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827"/>
  <workbookPr filterPrivacy="1"/>
  <xr:revisionPtr revIDLastSave="0" documentId="13_ncr:1_{98C16E36-C4B4-4821-8772-365A2E88E6D5}" xr6:coauthVersionLast="45" xr6:coauthVersionMax="45" xr10:uidLastSave="{00000000-0000-0000-0000-000000000000}"/>
  <bookViews>
    <workbookView xWindow="-108" yWindow="-108" windowWidth="23256" windowHeight="12576" tabRatio="908" activeTab="14" xr2:uid="{00000000-000D-0000-FFFF-FFFF00000000}"/>
  </bookViews>
  <sheets>
    <sheet name="List of contents" sheetId="16" r:id="rId1"/>
    <sheet name="ST1" sheetId="1" r:id="rId2"/>
    <sheet name="ST2" sheetId="18" r:id="rId3"/>
    <sheet name="ST3" sheetId="10" r:id="rId4"/>
    <sheet name="ST4" sheetId="19" r:id="rId5"/>
    <sheet name="ST5" sheetId="20" r:id="rId6"/>
    <sheet name="ST6" sheetId="6" r:id="rId7"/>
    <sheet name="ST7" sheetId="5" r:id="rId8"/>
    <sheet name="ST8" sheetId="7" r:id="rId9"/>
    <sheet name="ST9" sheetId="8" r:id="rId10"/>
    <sheet name="ST10" sheetId="9" r:id="rId11"/>
    <sheet name="ST11" sheetId="11" r:id="rId12"/>
    <sheet name="ST12" sheetId="13" r:id="rId13"/>
    <sheet name="ST13" sheetId="14" r:id="rId14"/>
    <sheet name="ST14" sheetId="17" r:id="rId15"/>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8573" uniqueCount="6173">
  <si>
    <t>[ROS-GO0072593]</t>
  </si>
  <si>
    <t xml:space="preserve"> DDIT4</t>
  </si>
  <si>
    <t>BCL2</t>
  </si>
  <si>
    <t>FAM19A4</t>
  </si>
  <si>
    <t>DUOX1</t>
  </si>
  <si>
    <t>FANCC</t>
  </si>
  <si>
    <t>NOX5</t>
  </si>
  <si>
    <t>CYBB</t>
  </si>
  <si>
    <t>NCF2</t>
  </si>
  <si>
    <t>TLR2</t>
  </si>
  <si>
    <t>NDUFAF2</t>
  </si>
  <si>
    <t>A0A140VJU8</t>
  </si>
  <si>
    <t>A0A384NL29</t>
  </si>
  <si>
    <t>A0A384NPQ2</t>
  </si>
  <si>
    <t>A0A384P5Q0</t>
  </si>
  <si>
    <t>CYP1A1</t>
  </si>
  <si>
    <t>A0S0A6</t>
  </si>
  <si>
    <t>PXDNL</t>
  </si>
  <si>
    <t>SH3PXD2B</t>
  </si>
  <si>
    <t>IMMP2L</t>
  </si>
  <si>
    <t>NCF1B</t>
  </si>
  <si>
    <t>A8K2V7</t>
  </si>
  <si>
    <t>NIP</t>
  </si>
  <si>
    <t>NCF1C</t>
  </si>
  <si>
    <t>B2R9V7</t>
  </si>
  <si>
    <t>NOS1</t>
  </si>
  <si>
    <t>B4DG68</t>
  </si>
  <si>
    <t>B4DWK8</t>
  </si>
  <si>
    <t>B4E2F7</t>
  </si>
  <si>
    <t>B7Z6I9</t>
  </si>
  <si>
    <t>B7Z7Z3</t>
  </si>
  <si>
    <t>CCS</t>
  </si>
  <si>
    <t>SOD2</t>
  </si>
  <si>
    <t>SOD1</t>
  </si>
  <si>
    <t>MPO</t>
  </si>
  <si>
    <t>CYR61</t>
  </si>
  <si>
    <t>NDUFS4</t>
  </si>
  <si>
    <t>NDUFS3</t>
  </si>
  <si>
    <t>DDAH2</t>
  </si>
  <si>
    <t>PDGFB</t>
  </si>
  <si>
    <t>HBZ</t>
  </si>
  <si>
    <t>HBD</t>
  </si>
  <si>
    <t>HBE1</t>
  </si>
  <si>
    <t>MT-ND2</t>
  </si>
  <si>
    <t>CAT</t>
  </si>
  <si>
    <t>CYP1A2</t>
  </si>
  <si>
    <t>EDN1</t>
  </si>
  <si>
    <t>APOA4</t>
  </si>
  <si>
    <t>TPO</t>
  </si>
  <si>
    <t>GPX1</t>
  </si>
  <si>
    <t>SOD3</t>
  </si>
  <si>
    <t>HBQ1</t>
  </si>
  <si>
    <t>IFI6</t>
  </si>
  <si>
    <t>EPX</t>
  </si>
  <si>
    <t>CYBA</t>
  </si>
  <si>
    <t>NCF1</t>
  </si>
  <si>
    <t>VAV1</t>
  </si>
  <si>
    <t>POR</t>
  </si>
  <si>
    <t>ALOX12</t>
  </si>
  <si>
    <t>DRD5</t>
  </si>
  <si>
    <t>LPO</t>
  </si>
  <si>
    <t>MT3</t>
  </si>
  <si>
    <t>NDUFS1</t>
  </si>
  <si>
    <t>CTGF</t>
  </si>
  <si>
    <t>PRDX6</t>
  </si>
  <si>
    <t>PRDX5</t>
  </si>
  <si>
    <t>GCHFR</t>
  </si>
  <si>
    <t>PRDX3</t>
  </si>
  <si>
    <t>GCH1</t>
  </si>
  <si>
    <t>CPS1</t>
  </si>
  <si>
    <t>PRDX2</t>
  </si>
  <si>
    <t>EPHX2</t>
  </si>
  <si>
    <t>SFTPD</t>
  </si>
  <si>
    <t>SPR</t>
  </si>
  <si>
    <t>RORA</t>
  </si>
  <si>
    <t>SLC7A2</t>
  </si>
  <si>
    <t>HBB</t>
  </si>
  <si>
    <t>HBG1</t>
  </si>
  <si>
    <t>HBG2</t>
  </si>
  <si>
    <t>HBA1</t>
  </si>
  <si>
    <t>ARG2</t>
  </si>
  <si>
    <t>PAX2</t>
  </si>
  <si>
    <t>ATP7A</t>
  </si>
  <si>
    <t>PRDX1</t>
  </si>
  <si>
    <t>BNIP3</t>
  </si>
  <si>
    <t>PLA2R1</t>
  </si>
  <si>
    <t>PRDX4</t>
  </si>
  <si>
    <t>NNT</t>
  </si>
  <si>
    <t>PMAIP1</t>
  </si>
  <si>
    <t>NCF4</t>
  </si>
  <si>
    <t>CYP1B1</t>
  </si>
  <si>
    <t>Q16867</t>
  </si>
  <si>
    <t>DUOXA1</t>
  </si>
  <si>
    <t>Q1ZYL4</t>
  </si>
  <si>
    <t>MPV17L</t>
  </si>
  <si>
    <t>INAVA</t>
  </si>
  <si>
    <t>Q59GU9</t>
  </si>
  <si>
    <t>LRRK2</t>
  </si>
  <si>
    <t>SH3PXD2A</t>
  </si>
  <si>
    <t>HBM</t>
  </si>
  <si>
    <t>ND2</t>
  </si>
  <si>
    <t>CYB5R4</t>
  </si>
  <si>
    <t>NOXA1</t>
  </si>
  <si>
    <t>NRROS</t>
  </si>
  <si>
    <t>PREX1</t>
  </si>
  <si>
    <t>GBF1</t>
  </si>
  <si>
    <t>PXDN</t>
  </si>
  <si>
    <t>RFK</t>
  </si>
  <si>
    <t>Q96AM7</t>
  </si>
  <si>
    <t>TAFA4</t>
  </si>
  <si>
    <t>Q96P37</t>
  </si>
  <si>
    <t>PARK7</t>
  </si>
  <si>
    <t>NOX3</t>
  </si>
  <si>
    <t>NOX4</t>
  </si>
  <si>
    <t>DKFZp434L0610</t>
  </si>
  <si>
    <t>NDUFA13</t>
  </si>
  <si>
    <t>DKFZp564M2422</t>
  </si>
  <si>
    <t>IL19</t>
  </si>
  <si>
    <t>GLS2</t>
  </si>
  <si>
    <t>ATP5IF1</t>
  </si>
  <si>
    <t>Q9UM94</t>
  </si>
  <si>
    <t>TLR6</t>
  </si>
  <si>
    <t>PRG3</t>
  </si>
  <si>
    <t>SESN1</t>
  </si>
  <si>
    <t>HEL-S-2a</t>
  </si>
  <si>
    <t>HEL-S-97n</t>
  </si>
  <si>
    <t>HEL-S-67p</t>
  </si>
  <si>
    <t>HEL-S-128m</t>
  </si>
  <si>
    <t>HEL-S-44</t>
  </si>
  <si>
    <t>[HCMDB-COAD]</t>
  </si>
  <si>
    <t xml:space="preserve"> ABCB1</t>
  </si>
  <si>
    <t>ACTR2</t>
  </si>
  <si>
    <t>ADAM10</t>
  </si>
  <si>
    <t>ADAMTS13</t>
  </si>
  <si>
    <t>ADORA2B</t>
  </si>
  <si>
    <t>AFP</t>
  </si>
  <si>
    <t>AGER</t>
  </si>
  <si>
    <t>AGT</t>
  </si>
  <si>
    <t>AGTR2</t>
  </si>
  <si>
    <t>AJUBA</t>
  </si>
  <si>
    <t>ANGPT2</t>
  </si>
  <si>
    <t>ANGPTL4</t>
  </si>
  <si>
    <t>ANGPTL6</t>
  </si>
  <si>
    <t>ANO9</t>
  </si>
  <si>
    <t>ANXA1</t>
  </si>
  <si>
    <t>APC</t>
  </si>
  <si>
    <t>APMAP</t>
  </si>
  <si>
    <t>APOBEC3G</t>
  </si>
  <si>
    <t>APOM</t>
  </si>
  <si>
    <t>AQP1</t>
  </si>
  <si>
    <t>AQP3</t>
  </si>
  <si>
    <t>AQP5</t>
  </si>
  <si>
    <t>ARG1</t>
  </si>
  <si>
    <t>ARHGDIA</t>
  </si>
  <si>
    <t>ARNT</t>
  </si>
  <si>
    <t>ATF3</t>
  </si>
  <si>
    <t>ATG10</t>
  </si>
  <si>
    <t>ATP11A</t>
  </si>
  <si>
    <t>B2M</t>
  </si>
  <si>
    <t>B3GNT7</t>
  </si>
  <si>
    <t>B3GNT8</t>
  </si>
  <si>
    <t>B4GALT3</t>
  </si>
  <si>
    <t>BAG1</t>
  </si>
  <si>
    <t>BCAT1</t>
  </si>
  <si>
    <t>BECN1</t>
  </si>
  <si>
    <t>BGN</t>
  </si>
  <si>
    <t>BIRC2</t>
  </si>
  <si>
    <t>BMI1</t>
  </si>
  <si>
    <t>BMP2</t>
  </si>
  <si>
    <t>BRAF</t>
  </si>
  <si>
    <t>BSG</t>
  </si>
  <si>
    <t>CACYBP</t>
  </si>
  <si>
    <t>CBX8</t>
  </si>
  <si>
    <t>CCDC88A</t>
  </si>
  <si>
    <t>CCL2</t>
  </si>
  <si>
    <t>CCND2</t>
  </si>
  <si>
    <t>CCNG1</t>
  </si>
  <si>
    <t>CCNG2</t>
  </si>
  <si>
    <t>CCR1</t>
  </si>
  <si>
    <t>CCR6</t>
  </si>
  <si>
    <t>CCR7</t>
  </si>
  <si>
    <t>CD164</t>
  </si>
  <si>
    <t>CD274</t>
  </si>
  <si>
    <t>CD44</t>
  </si>
  <si>
    <t>CD82</t>
  </si>
  <si>
    <t>CDC42</t>
  </si>
  <si>
    <t>CDH2</t>
  </si>
  <si>
    <t>CDK8</t>
  </si>
  <si>
    <t>CDKN1B</t>
  </si>
  <si>
    <t>CDKN2A</t>
  </si>
  <si>
    <t>CITED1</t>
  </si>
  <si>
    <t>CLEC4G</t>
  </si>
  <si>
    <t>CLIC1</t>
  </si>
  <si>
    <t>CLIC4</t>
  </si>
  <si>
    <t>CREB5</t>
  </si>
  <si>
    <t>CRP</t>
  </si>
  <si>
    <t>CSE1L</t>
  </si>
  <si>
    <t>CSF1</t>
  </si>
  <si>
    <t>CSNK2B</t>
  </si>
  <si>
    <t>CTNNA3</t>
  </si>
  <si>
    <t>CTNNB1</t>
  </si>
  <si>
    <t>CTNND1</t>
  </si>
  <si>
    <t>CX3CR1</t>
  </si>
  <si>
    <t>CXCR2</t>
  </si>
  <si>
    <t>CXCR3</t>
  </si>
  <si>
    <t>CXCR4</t>
  </si>
  <si>
    <t>CYB5R3</t>
  </si>
  <si>
    <t>DAB2IP</t>
  </si>
  <si>
    <t>DDB2</t>
  </si>
  <si>
    <t>DIABLO</t>
  </si>
  <si>
    <t>DICER1</t>
  </si>
  <si>
    <t>DPP4</t>
  </si>
  <si>
    <t>ENG</t>
  </si>
  <si>
    <t>EPHA4</t>
  </si>
  <si>
    <t>ERBB2</t>
  </si>
  <si>
    <t>ERP29</t>
  </si>
  <si>
    <t>EZH2</t>
  </si>
  <si>
    <t>EZR</t>
  </si>
  <si>
    <t>F3</t>
  </si>
  <si>
    <t>F7</t>
  </si>
  <si>
    <t>FAM120A</t>
  </si>
  <si>
    <t>FANCD2</t>
  </si>
  <si>
    <t>FAP</t>
  </si>
  <si>
    <t>FAS</t>
  </si>
  <si>
    <t>FASLG</t>
  </si>
  <si>
    <t>FASN</t>
  </si>
  <si>
    <t>FGF19</t>
  </si>
  <si>
    <t>FGF8</t>
  </si>
  <si>
    <t>FHL2</t>
  </si>
  <si>
    <t>FLT4</t>
  </si>
  <si>
    <t>FMNL2</t>
  </si>
  <si>
    <t>FMNL3</t>
  </si>
  <si>
    <t>FN1</t>
  </si>
  <si>
    <t>FOXC2</t>
  </si>
  <si>
    <t>FOXN3</t>
  </si>
  <si>
    <t>GAS6</t>
  </si>
  <si>
    <t>GATA6</t>
  </si>
  <si>
    <t>GDNF</t>
  </si>
  <si>
    <t>GLI1</t>
  </si>
  <si>
    <t>GNPTG</t>
  </si>
  <si>
    <t>GSK3B</t>
  </si>
  <si>
    <t>GSTM3</t>
  </si>
  <si>
    <t>HES1</t>
  </si>
  <si>
    <t>HEY1</t>
  </si>
  <si>
    <t>HIF1A</t>
  </si>
  <si>
    <t>HIST3H3</t>
  </si>
  <si>
    <t>HMOX1</t>
  </si>
  <si>
    <t>HNRNPA1</t>
  </si>
  <si>
    <t>HOXA5</t>
  </si>
  <si>
    <t>HP</t>
  </si>
  <si>
    <t>HPSE</t>
  </si>
  <si>
    <t>HSP90AA1</t>
  </si>
  <si>
    <t>HSP90AA2P</t>
  </si>
  <si>
    <t>ICAM1</t>
  </si>
  <si>
    <t>ID1</t>
  </si>
  <si>
    <t>IGF1</t>
  </si>
  <si>
    <t>IGF1R</t>
  </si>
  <si>
    <t>IGF2BP3</t>
  </si>
  <si>
    <t>IL11</t>
  </si>
  <si>
    <t>IL13RA1</t>
  </si>
  <si>
    <t>IL22</t>
  </si>
  <si>
    <t>ILK</t>
  </si>
  <si>
    <t>ING4</t>
  </si>
  <si>
    <t>INPPL1</t>
  </si>
  <si>
    <t>IRS1</t>
  </si>
  <si>
    <t>ITGA3</t>
  </si>
  <si>
    <t>ITGA6</t>
  </si>
  <si>
    <t>ITGB1</t>
  </si>
  <si>
    <t>IVNS1ABP</t>
  </si>
  <si>
    <t>JAG1</t>
  </si>
  <si>
    <t>JUN</t>
  </si>
  <si>
    <t>KDM1A</t>
  </si>
  <si>
    <t>KDR</t>
  </si>
  <si>
    <t>KISS1</t>
  </si>
  <si>
    <t>KRAS</t>
  </si>
  <si>
    <t>KRT14</t>
  </si>
  <si>
    <t>LCP1</t>
  </si>
  <si>
    <t>LEF1</t>
  </si>
  <si>
    <t>LGALS1</t>
  </si>
  <si>
    <t>LGALS3</t>
  </si>
  <si>
    <t>LIN28B</t>
  </si>
  <si>
    <t>LRRFIP1</t>
  </si>
  <si>
    <t>MACROD1</t>
  </si>
  <si>
    <t>MAP1LC3A</t>
  </si>
  <si>
    <t>MAP2K4</t>
  </si>
  <si>
    <t>MAP2K7</t>
  </si>
  <si>
    <t>MAPK1</t>
  </si>
  <si>
    <t>MAPK3</t>
  </si>
  <si>
    <t>MAPK9</t>
  </si>
  <si>
    <t>MBD2</t>
  </si>
  <si>
    <t>MFAP3L</t>
  </si>
  <si>
    <t>MIF</t>
  </si>
  <si>
    <t>MLH1</t>
  </si>
  <si>
    <t>MME</t>
  </si>
  <si>
    <t>MMP13</t>
  </si>
  <si>
    <t>MMP14</t>
  </si>
  <si>
    <t>MMP2</t>
  </si>
  <si>
    <t>MMP21</t>
  </si>
  <si>
    <t>MOB1A</t>
  </si>
  <si>
    <t>MPL</t>
  </si>
  <si>
    <t>MSH2</t>
  </si>
  <si>
    <t>MSI1</t>
  </si>
  <si>
    <t>MST1R</t>
  </si>
  <si>
    <t>MTA1</t>
  </si>
  <si>
    <t>MTA2</t>
  </si>
  <si>
    <t>MTOR</t>
  </si>
  <si>
    <t>MUC2</t>
  </si>
  <si>
    <t>MX1</t>
  </si>
  <si>
    <t>MZF1</t>
  </si>
  <si>
    <t>NDRG1</t>
  </si>
  <si>
    <t>NDRG2</t>
  </si>
  <si>
    <t>NEWENTRY</t>
  </si>
  <si>
    <t>NFKB1</t>
  </si>
  <si>
    <t>NME3</t>
  </si>
  <si>
    <t>NME9</t>
  </si>
  <si>
    <t>NOB1</t>
  </si>
  <si>
    <t>NOL3</t>
  </si>
  <si>
    <t>NOTCH1</t>
  </si>
  <si>
    <t>NR2F2</t>
  </si>
  <si>
    <t>NR4A1</t>
  </si>
  <si>
    <t>NTRK2</t>
  </si>
  <si>
    <t>NUCKS1</t>
  </si>
  <si>
    <t>ODC1</t>
  </si>
  <si>
    <t>PAK1</t>
  </si>
  <si>
    <t>PAK4</t>
  </si>
  <si>
    <t>PAK5</t>
  </si>
  <si>
    <t>PARP1</t>
  </si>
  <si>
    <t>PCDH10</t>
  </si>
  <si>
    <t>PDCD4</t>
  </si>
  <si>
    <t>PDPN</t>
  </si>
  <si>
    <t>PEBP1</t>
  </si>
  <si>
    <t>PEBP4</t>
  </si>
  <si>
    <t>PGK1</t>
  </si>
  <si>
    <t>PIK3CA</t>
  </si>
  <si>
    <t>PIWIL2</t>
  </si>
  <si>
    <t>PLA1A</t>
  </si>
  <si>
    <t>PLA2G10</t>
  </si>
  <si>
    <t>PLA2G3</t>
  </si>
  <si>
    <t>PLS3</t>
  </si>
  <si>
    <t>PPARD</t>
  </si>
  <si>
    <t>PPT1</t>
  </si>
  <si>
    <t>PRNP</t>
  </si>
  <si>
    <t>PRRX1</t>
  </si>
  <si>
    <t>PSMD10</t>
  </si>
  <si>
    <t>PTAFR</t>
  </si>
  <si>
    <t>PTEN</t>
  </si>
  <si>
    <t>PTHLH</t>
  </si>
  <si>
    <t>PTK2</t>
  </si>
  <si>
    <t>PTP4A1</t>
  </si>
  <si>
    <t>PTP4A2</t>
  </si>
  <si>
    <t>PTP4A3</t>
  </si>
  <si>
    <t>PXN</t>
  </si>
  <si>
    <t>RAB5A</t>
  </si>
  <si>
    <t>RAC1</t>
  </si>
  <si>
    <t>RACGAP1</t>
  </si>
  <si>
    <t>RAN</t>
  </si>
  <si>
    <t>RARB</t>
  </si>
  <si>
    <t>RECK</t>
  </si>
  <si>
    <t>RELA</t>
  </si>
  <si>
    <t>RHOA</t>
  </si>
  <si>
    <t>RHOC</t>
  </si>
  <si>
    <t>RNF111</t>
  </si>
  <si>
    <t>RNF41</t>
  </si>
  <si>
    <t>RTKN</t>
  </si>
  <si>
    <t>S100A4</t>
  </si>
  <si>
    <t>S100A6</t>
  </si>
  <si>
    <t>S1PR1</t>
  </si>
  <si>
    <t>SATB1</t>
  </si>
  <si>
    <t>SELE</t>
  </si>
  <si>
    <t>SELP</t>
  </si>
  <si>
    <t>SEMA3F</t>
  </si>
  <si>
    <t>SEMA4D</t>
  </si>
  <si>
    <t>SERPINE1</t>
  </si>
  <si>
    <t>SETD2</t>
  </si>
  <si>
    <t>SIAH1</t>
  </si>
  <si>
    <t>SIRT1</t>
  </si>
  <si>
    <t>SKP2</t>
  </si>
  <si>
    <t>SMAD2</t>
  </si>
  <si>
    <t>SMAD3</t>
  </si>
  <si>
    <t>SMAD4</t>
  </si>
  <si>
    <t>SMO</t>
  </si>
  <si>
    <t>SNAI1</t>
  </si>
  <si>
    <t>SNAI2</t>
  </si>
  <si>
    <t>SOX2</t>
  </si>
  <si>
    <t>SP1</t>
  </si>
  <si>
    <t>SPN</t>
  </si>
  <si>
    <t>SPP1</t>
  </si>
  <si>
    <t>ST6GAL1</t>
  </si>
  <si>
    <t>STAT3</t>
  </si>
  <si>
    <t>STC1</t>
  </si>
  <si>
    <t>STIM1</t>
  </si>
  <si>
    <t>SYTL1</t>
  </si>
  <si>
    <t>TCF3</t>
  </si>
  <si>
    <t>TEK</t>
  </si>
  <si>
    <t>TFAP4</t>
  </si>
  <si>
    <t>TGFBR1</t>
  </si>
  <si>
    <t>TGFBR2</t>
  </si>
  <si>
    <t>THPO</t>
  </si>
  <si>
    <t>TIAM1</t>
  </si>
  <si>
    <t>TIMP1</t>
  </si>
  <si>
    <t>TIMP2</t>
  </si>
  <si>
    <t>TLR4</t>
  </si>
  <si>
    <t>TMEM8B</t>
  </si>
  <si>
    <t>TNFSF11</t>
  </si>
  <si>
    <t>TNFSF13</t>
  </si>
  <si>
    <t>TP53</t>
  </si>
  <si>
    <t>TPP1</t>
  </si>
  <si>
    <t>TRAP1</t>
  </si>
  <si>
    <t>TRIM16</t>
  </si>
  <si>
    <t>TRPV6</t>
  </si>
  <si>
    <t>TUBB4B</t>
  </si>
  <si>
    <t>TWIST1</t>
  </si>
  <si>
    <t>UCP2</t>
  </si>
  <si>
    <t>UMPS</t>
  </si>
  <si>
    <t>USP22</t>
  </si>
  <si>
    <t>VANGL1</t>
  </si>
  <si>
    <t>VEGFA</t>
  </si>
  <si>
    <t>VEGFC</t>
  </si>
  <si>
    <t>VEGFD</t>
  </si>
  <si>
    <t>VIM</t>
  </si>
  <si>
    <t>WASF2</t>
  </si>
  <si>
    <t>WIF1</t>
  </si>
  <si>
    <t>XIAP</t>
  </si>
  <si>
    <t>YAP1</t>
  </si>
  <si>
    <t>YES1</t>
  </si>
  <si>
    <t>ZEB2</t>
  </si>
  <si>
    <t>ZNF703</t>
  </si>
  <si>
    <t>CEACAM6</t>
  </si>
  <si>
    <t>CEACAM5</t>
  </si>
  <si>
    <t>CLDN2</t>
  </si>
  <si>
    <t>ETV4</t>
  </si>
  <si>
    <t>GPX2</t>
  </si>
  <si>
    <t>PRAP1</t>
  </si>
  <si>
    <t>RNF43</t>
  </si>
  <si>
    <t>KRT18</t>
  </si>
  <si>
    <t>UBD</t>
  </si>
  <si>
    <t>CST1</t>
  </si>
  <si>
    <t>REG4</t>
  </si>
  <si>
    <t>CCL20</t>
  </si>
  <si>
    <t>TFF1</t>
  </si>
  <si>
    <t>FERMT1</t>
  </si>
  <si>
    <t>PDZK1IP1</t>
  </si>
  <si>
    <t>OLFM4</t>
  </si>
  <si>
    <t>CYP2S1</t>
  </si>
  <si>
    <t>AP003391.1</t>
  </si>
  <si>
    <t>MYBL2</t>
  </si>
  <si>
    <t>MAL2</t>
  </si>
  <si>
    <t>EPCAM</t>
  </si>
  <si>
    <t>RRM2</t>
  </si>
  <si>
    <t>VIL1</t>
  </si>
  <si>
    <t>GJB1</t>
  </si>
  <si>
    <t>RNF128</t>
  </si>
  <si>
    <t>AP1M2</t>
  </si>
  <si>
    <t>B3GNT3</t>
  </si>
  <si>
    <t>IGHG4</t>
  </si>
  <si>
    <t>CCL24</t>
  </si>
  <si>
    <t>HKDC1</t>
  </si>
  <si>
    <t>LAD1</t>
  </si>
  <si>
    <t>MISP</t>
  </si>
  <si>
    <t>CTB-191K22.5</t>
  </si>
  <si>
    <t>MTND4P12</t>
  </si>
  <si>
    <t>LSR</t>
  </si>
  <si>
    <t>AGR2</t>
  </si>
  <si>
    <t>SPINK4</t>
  </si>
  <si>
    <t>ST14</t>
  </si>
  <si>
    <t>CDC20</t>
  </si>
  <si>
    <t>CLDN3</t>
  </si>
  <si>
    <t>DSG2</t>
  </si>
  <si>
    <t>SPINT2</t>
  </si>
  <si>
    <t>SAPCD2</t>
  </si>
  <si>
    <t>FAM83H</t>
  </si>
  <si>
    <t>IGHG1</t>
  </si>
  <si>
    <t>PRSS22</t>
  </si>
  <si>
    <t>PPAP2C</t>
  </si>
  <si>
    <t>SERPINB5</t>
  </si>
  <si>
    <t>CDX2</t>
  </si>
  <si>
    <t>HNF4A</t>
  </si>
  <si>
    <t>CDCA7</t>
  </si>
  <si>
    <t>RAB25</t>
  </si>
  <si>
    <t>ELFN1-AS1</t>
  </si>
  <si>
    <t>POF1B</t>
  </si>
  <si>
    <t>KIAA0101</t>
  </si>
  <si>
    <t>GPRC5A</t>
  </si>
  <si>
    <t>MYH14</t>
  </si>
  <si>
    <t>CD24</t>
  </si>
  <si>
    <t>PCSK9</t>
  </si>
  <si>
    <t>PKP3</t>
  </si>
  <si>
    <t>GALNT3</t>
  </si>
  <si>
    <t>LY6G6D</t>
  </si>
  <si>
    <t>TRIM29</t>
  </si>
  <si>
    <t>CEMIP</t>
  </si>
  <si>
    <t>ANKRD22</t>
  </si>
  <si>
    <t>CDX1</t>
  </si>
  <si>
    <t>PLEK2</t>
  </si>
  <si>
    <t>CXCL1</t>
  </si>
  <si>
    <t>SULT2B1</t>
  </si>
  <si>
    <t>GYLTL1B</t>
  </si>
  <si>
    <t>SLC5A1</t>
  </si>
  <si>
    <t>IGHG3</t>
  </si>
  <si>
    <t>NEK2</t>
  </si>
  <si>
    <t>FABP6</t>
  </si>
  <si>
    <t>SMIM22</t>
  </si>
  <si>
    <t>KRTCAP3</t>
  </si>
  <si>
    <t>IHH</t>
  </si>
  <si>
    <t>RP11-357H14.17</t>
  </si>
  <si>
    <t>TMPRSS4</t>
  </si>
  <si>
    <t>KRT23</t>
  </si>
  <si>
    <t>ASF1B</t>
  </si>
  <si>
    <t>ATP10B</t>
  </si>
  <si>
    <t>TMC5</t>
  </si>
  <si>
    <t>CRB3</t>
  </si>
  <si>
    <t>MMP12</t>
  </si>
  <si>
    <t>GJB3</t>
  </si>
  <si>
    <t>PYCR1</t>
  </si>
  <si>
    <t>PRSS8</t>
  </si>
  <si>
    <t>LAMB3</t>
  </si>
  <si>
    <t>TESC</t>
  </si>
  <si>
    <t>FAM83H-AS1</t>
  </si>
  <si>
    <t>KRT19</t>
  </si>
  <si>
    <t>PRR15L</t>
  </si>
  <si>
    <t>DEGS2</t>
  </si>
  <si>
    <t>SERINC2</t>
  </si>
  <si>
    <t>IL22RA1</t>
  </si>
  <si>
    <t>TSPAN8</t>
  </si>
  <si>
    <t>MYEOV</t>
  </si>
  <si>
    <t>PRR15</t>
  </si>
  <si>
    <t>CHMP4C</t>
  </si>
  <si>
    <t>C6orf223</t>
  </si>
  <si>
    <t>ESRP1</t>
  </si>
  <si>
    <t>MSLN</t>
  </si>
  <si>
    <t>KRT8</t>
  </si>
  <si>
    <t>UBE2SP2</t>
  </si>
  <si>
    <t>MUC3A</t>
  </si>
  <si>
    <t>TMEM45B</t>
  </si>
  <si>
    <t>FAM3D</t>
  </si>
  <si>
    <t>C1orf116</t>
  </si>
  <si>
    <t>CXCL3</t>
  </si>
  <si>
    <t>TFF3</t>
  </si>
  <si>
    <t>MAD2L1</t>
  </si>
  <si>
    <t>CBLC</t>
  </si>
  <si>
    <t>KLF5</t>
  </si>
  <si>
    <t>FOXA2</t>
  </si>
  <si>
    <t>GGH</t>
  </si>
  <si>
    <t>VSNL1</t>
  </si>
  <si>
    <t>PTTG1</t>
  </si>
  <si>
    <t>CFTR</t>
  </si>
  <si>
    <t>CCNB2</t>
  </si>
  <si>
    <t>CKS2</t>
  </si>
  <si>
    <t>TRIB3</t>
  </si>
  <si>
    <t>AREG</t>
  </si>
  <si>
    <t>METTL7B</t>
  </si>
  <si>
    <t>IGHGP</t>
  </si>
  <si>
    <t>PI3</t>
  </si>
  <si>
    <t>GUCY2C</t>
  </si>
  <si>
    <t>MAP7</t>
  </si>
  <si>
    <t>EHF</t>
  </si>
  <si>
    <t>MMP11</t>
  </si>
  <si>
    <t>KLK10</t>
  </si>
  <si>
    <t>PLS1</t>
  </si>
  <si>
    <t>KRT80</t>
  </si>
  <si>
    <t>MYO5B</t>
  </si>
  <si>
    <t>AGMAT</t>
  </si>
  <si>
    <t>NFE2L3</t>
  </si>
  <si>
    <t>RP5-940J5.9</t>
  </si>
  <si>
    <t>CDC6</t>
  </si>
  <si>
    <t>ZWINT</t>
  </si>
  <si>
    <t>PLEKHS1</t>
  </si>
  <si>
    <t>CEP55</t>
  </si>
  <si>
    <t>COL17A1</t>
  </si>
  <si>
    <t>AOC1</t>
  </si>
  <si>
    <t>CKS1BP3</t>
  </si>
  <si>
    <t>CDT1</t>
  </si>
  <si>
    <t>LYZ</t>
  </si>
  <si>
    <t>CGREF1</t>
  </si>
  <si>
    <t>LAMC2</t>
  </si>
  <si>
    <t>AZGP1</t>
  </si>
  <si>
    <t>KCNQ1</t>
  </si>
  <si>
    <t>AURKA</t>
  </si>
  <si>
    <t>TK1</t>
  </si>
  <si>
    <t>CXADR</t>
  </si>
  <si>
    <t>LGR5</t>
  </si>
  <si>
    <t>TRIM31</t>
  </si>
  <si>
    <t>EIF5AP4</t>
  </si>
  <si>
    <t>FUT6</t>
  </si>
  <si>
    <t>TM4SF5</t>
  </si>
  <si>
    <t>DSP</t>
  </si>
  <si>
    <t>PKMYT1</t>
  </si>
  <si>
    <t>ZG16B</t>
  </si>
  <si>
    <t>KIFC1</t>
  </si>
  <si>
    <t>CENPF</t>
  </si>
  <si>
    <t>ELF3</t>
  </si>
  <si>
    <t>C1orf106</t>
  </si>
  <si>
    <t>C19orf33</t>
  </si>
  <si>
    <t>CDCA5</t>
  </si>
  <si>
    <t>DDC</t>
  </si>
  <si>
    <t>CDKN3</t>
  </si>
  <si>
    <t>GALNT6</t>
  </si>
  <si>
    <t>HOXB8</t>
  </si>
  <si>
    <t>NCAPH</t>
  </si>
  <si>
    <t>USH1C</t>
  </si>
  <si>
    <t>C12orf75</t>
  </si>
  <si>
    <t>GPR160</t>
  </si>
  <si>
    <t>CLRN3</t>
  </si>
  <si>
    <t>GRB7</t>
  </si>
  <si>
    <t>KIAA1324</t>
  </si>
  <si>
    <t>AURKB</t>
  </si>
  <si>
    <t>GOLT1A</t>
  </si>
  <si>
    <t>UHRF1</t>
  </si>
  <si>
    <t>UGT8</t>
  </si>
  <si>
    <t>CTD-2377D24.6</t>
  </si>
  <si>
    <t>LMNB1</t>
  </si>
  <si>
    <t>SLC38A5</t>
  </si>
  <si>
    <t>BIK</t>
  </si>
  <si>
    <t>TRABD2A</t>
  </si>
  <si>
    <t>SLC27A2</t>
  </si>
  <si>
    <t>ARSE</t>
  </si>
  <si>
    <t>FOXA3</t>
  </si>
  <si>
    <t>MELK</t>
  </si>
  <si>
    <t>COL10A1</t>
  </si>
  <si>
    <t>FAM84A</t>
  </si>
  <si>
    <t>EFNA3</t>
  </si>
  <si>
    <t>PRSS3</t>
  </si>
  <si>
    <t>SMIM24</t>
  </si>
  <si>
    <t>MYB</t>
  </si>
  <si>
    <t>HN1</t>
  </si>
  <si>
    <t>SKA3</t>
  </si>
  <si>
    <t>PDX1</t>
  </si>
  <si>
    <t>BUB1</t>
  </si>
  <si>
    <t>SORD2P</t>
  </si>
  <si>
    <t>PBK</t>
  </si>
  <si>
    <t>GRIN2D</t>
  </si>
  <si>
    <t>GMDS</t>
  </si>
  <si>
    <t>SPINT1</t>
  </si>
  <si>
    <t>AP000349.2</t>
  </si>
  <si>
    <t>HMMR</t>
  </si>
  <si>
    <t>AC021218.2</t>
  </si>
  <si>
    <t>RP11-284F21.10</t>
  </si>
  <si>
    <t>GPA33</t>
  </si>
  <si>
    <t>TMEM139</t>
  </si>
  <si>
    <t>PPP1R14D</t>
  </si>
  <si>
    <t>KDF1</t>
  </si>
  <si>
    <t>CENPA</t>
  </si>
  <si>
    <t>ACSL5</t>
  </si>
  <si>
    <t>PSAT1</t>
  </si>
  <si>
    <t>OVOL1</t>
  </si>
  <si>
    <t>IRF6</t>
  </si>
  <si>
    <t>PHLDA2</t>
  </si>
  <si>
    <t>C6orf132</t>
  </si>
  <si>
    <t>PPP1R1B</t>
  </si>
  <si>
    <t>GRHL2</t>
  </si>
  <si>
    <t>FUT3</t>
  </si>
  <si>
    <t>HNRNPCP2</t>
  </si>
  <si>
    <t>MEP1A</t>
  </si>
  <si>
    <t>DLGAP5</t>
  </si>
  <si>
    <t>GSTO2</t>
  </si>
  <si>
    <t>TROAP</t>
  </si>
  <si>
    <t>GINS2</t>
  </si>
  <si>
    <t>PITX2</t>
  </si>
  <si>
    <t>LMO7</t>
  </si>
  <si>
    <t>HMGB3</t>
  </si>
  <si>
    <t>NEBL</t>
  </si>
  <si>
    <t>HNF1A</t>
  </si>
  <si>
    <t>SPC25</t>
  </si>
  <si>
    <t>EPHB3</t>
  </si>
  <si>
    <t>KLK6</t>
  </si>
  <si>
    <t>MARCKSL1</t>
  </si>
  <si>
    <t>KIF20A</t>
  </si>
  <si>
    <t>ANLN</t>
  </si>
  <si>
    <t>PLK1</t>
  </si>
  <si>
    <t>LY75</t>
  </si>
  <si>
    <t>CDC45</t>
  </si>
  <si>
    <t>CPNE7</t>
  </si>
  <si>
    <t>RHPN2</t>
  </si>
  <si>
    <t>LINC01559</t>
  </si>
  <si>
    <t>FUT2</t>
  </si>
  <si>
    <t>BCL2L15</t>
  </si>
  <si>
    <t>BCL2L14</t>
  </si>
  <si>
    <t>STAP2</t>
  </si>
  <si>
    <t>CTSV</t>
  </si>
  <si>
    <t>CTHRC1</t>
  </si>
  <si>
    <t>TRIP13</t>
  </si>
  <si>
    <t>SLC25A10</t>
  </si>
  <si>
    <t>C9orf152</t>
  </si>
  <si>
    <t>PRR11</t>
  </si>
  <si>
    <t>VWA2</t>
  </si>
  <si>
    <t>CYP2B6</t>
  </si>
  <si>
    <t>SORD</t>
  </si>
  <si>
    <t>ENC1</t>
  </si>
  <si>
    <t>TNFRSF12A</t>
  </si>
  <si>
    <t>SHH</t>
  </si>
  <si>
    <t>ABHD17C</t>
  </si>
  <si>
    <t>TTC39A</t>
  </si>
  <si>
    <t>TOX3</t>
  </si>
  <si>
    <t>GINS1</t>
  </si>
  <si>
    <t>SCD</t>
  </si>
  <si>
    <t>NUSAP1</t>
  </si>
  <si>
    <t>LIPH</t>
  </si>
  <si>
    <t>WWC1</t>
  </si>
  <si>
    <t>RP11-150O12.3</t>
  </si>
  <si>
    <t>KIF11</t>
  </si>
  <si>
    <t>MCM2</t>
  </si>
  <si>
    <t>C6orf222</t>
  </si>
  <si>
    <t>SNORA76C</t>
  </si>
  <si>
    <t>AC009065.4</t>
  </si>
  <si>
    <t>CENPM</t>
  </si>
  <si>
    <t>LINC00668</t>
  </si>
  <si>
    <t>GALNT4</t>
  </si>
  <si>
    <t>MARVELD2</t>
  </si>
  <si>
    <t>IGHG2</t>
  </si>
  <si>
    <t>TMEM92</t>
  </si>
  <si>
    <t>CELP</t>
  </si>
  <si>
    <t>TCF7</t>
  </si>
  <si>
    <t>ANKS4B</t>
  </si>
  <si>
    <t>BRI3BP</t>
  </si>
  <si>
    <t>COL11A1</t>
  </si>
  <si>
    <t>SLC7A5</t>
  </si>
  <si>
    <t>MAPK13</t>
  </si>
  <si>
    <t>CTD-2396E7.11</t>
  </si>
  <si>
    <t>RPS2P55</t>
  </si>
  <si>
    <t>RP11-452N17.1</t>
  </si>
  <si>
    <t>KIF4A</t>
  </si>
  <si>
    <t>SLC44A4</t>
  </si>
  <si>
    <t>CDS1</t>
  </si>
  <si>
    <t>UBE2T</t>
  </si>
  <si>
    <t>FA2H</t>
  </si>
  <si>
    <t>SQLE</t>
  </si>
  <si>
    <t>HPDL</t>
  </si>
  <si>
    <t>SLC2A1</t>
  </si>
  <si>
    <t>DGAT2</t>
  </si>
  <si>
    <t>ECT2</t>
  </si>
  <si>
    <t>PPIAP22</t>
  </si>
  <si>
    <t>TRPM2-AS</t>
  </si>
  <si>
    <t>FAM64A</t>
  </si>
  <si>
    <t>AC106876.2</t>
  </si>
  <si>
    <t>BAIAP2L1</t>
  </si>
  <si>
    <t>CXCL9</t>
  </si>
  <si>
    <t>MMP3</t>
  </si>
  <si>
    <t>F12</t>
  </si>
  <si>
    <t>RP4-568C11.4</t>
  </si>
  <si>
    <t>TGFBI</t>
  </si>
  <si>
    <t>RP5-881L22.5</t>
  </si>
  <si>
    <t>RN7SL1</t>
  </si>
  <si>
    <t>SERPINA1</t>
  </si>
  <si>
    <t>NR1I2</t>
  </si>
  <si>
    <t>DEPDC1B</t>
  </si>
  <si>
    <t>GALNT5</t>
  </si>
  <si>
    <t>C1orf210</t>
  </si>
  <si>
    <t>PTK6</t>
  </si>
  <si>
    <t>VDR</t>
  </si>
  <si>
    <t>AC005255.3</t>
  </si>
  <si>
    <t>CENPN</t>
  </si>
  <si>
    <t>HMGN1P37</t>
  </si>
  <si>
    <t>REG1A</t>
  </si>
  <si>
    <t>SMPDL3B</t>
  </si>
  <si>
    <t>NCAPG</t>
  </si>
  <si>
    <t>CHI3L1</t>
  </si>
  <si>
    <t>SLC12A2</t>
  </si>
  <si>
    <t>EPN3</t>
  </si>
  <si>
    <t>CYP2J2</t>
  </si>
  <si>
    <t>OCIAD2</t>
  </si>
  <si>
    <t>IYD</t>
  </si>
  <si>
    <t>AP003774.1</t>
  </si>
  <si>
    <t>CASC9</t>
  </si>
  <si>
    <t>AC005943.2</t>
  </si>
  <si>
    <t>EIF1AXP1</t>
  </si>
  <si>
    <t>RAD51</t>
  </si>
  <si>
    <t>KCNE3</t>
  </si>
  <si>
    <t>RMI2</t>
  </si>
  <si>
    <t>TTK</t>
  </si>
  <si>
    <t>MARVELD3</t>
  </si>
  <si>
    <t>CENPW</t>
  </si>
  <si>
    <t>JUP</t>
  </si>
  <si>
    <t>CRNDE</t>
  </si>
  <si>
    <t>BSPRY</t>
  </si>
  <si>
    <t>RP5-1033H22.2</t>
  </si>
  <si>
    <t>IGKV2D-28</t>
  </si>
  <si>
    <t>NUF2</t>
  </si>
  <si>
    <t>AGR3</t>
  </si>
  <si>
    <t>KIAA0226L</t>
  </si>
  <si>
    <t>FAM83F</t>
  </si>
  <si>
    <t>FAM83E</t>
  </si>
  <si>
    <t>CCNO</t>
  </si>
  <si>
    <t>PIGY</t>
  </si>
  <si>
    <t>RP11-284F21.7</t>
  </si>
  <si>
    <t>KCNN4</t>
  </si>
  <si>
    <t>HJURP</t>
  </si>
  <si>
    <t>TLCD1</t>
  </si>
  <si>
    <t>IQGAP3</t>
  </si>
  <si>
    <t>TMEM238</t>
  </si>
  <si>
    <t>OVOL2</t>
  </si>
  <si>
    <t>RASEF</t>
  </si>
  <si>
    <t>UCA1</t>
  </si>
  <si>
    <t>PRSS16</t>
  </si>
  <si>
    <t>PTMAP5</t>
  </si>
  <si>
    <t>DTL</t>
  </si>
  <si>
    <t>CXCL11</t>
  </si>
  <si>
    <t>MND1</t>
  </si>
  <si>
    <t>GCNT3</t>
  </si>
  <si>
    <t>MSX2</t>
  </si>
  <si>
    <t>RP11-132A1.4</t>
  </si>
  <si>
    <t>DHFRP1</t>
  </si>
  <si>
    <t>ORC6</t>
  </si>
  <si>
    <t>HNF1B</t>
  </si>
  <si>
    <t>CYP2W1</t>
  </si>
  <si>
    <t>RNF186</t>
  </si>
  <si>
    <t>CCL15</t>
  </si>
  <si>
    <t>ACE2</t>
  </si>
  <si>
    <t>MCM4</t>
  </si>
  <si>
    <t>IL2RG</t>
  </si>
  <si>
    <t>BUB1B</t>
  </si>
  <si>
    <t>HNF4G</t>
  </si>
  <si>
    <t>TMEM125</t>
  </si>
  <si>
    <t>PVRL4</t>
  </si>
  <si>
    <t>CCNA2</t>
  </si>
  <si>
    <t>SLC52A3</t>
  </si>
  <si>
    <t>ARHGAP8</t>
  </si>
  <si>
    <t>C2CD4A</t>
  </si>
  <si>
    <t>RAB11FIP4</t>
  </si>
  <si>
    <t>EVA1A</t>
  </si>
  <si>
    <t>RNASEH2A</t>
  </si>
  <si>
    <t>TRIM15</t>
  </si>
  <si>
    <t>ARHGEF35</t>
  </si>
  <si>
    <t>APOBEC1</t>
  </si>
  <si>
    <t>PODXL2</t>
  </si>
  <si>
    <t>SEL1L3</t>
  </si>
  <si>
    <t>CAPG</t>
  </si>
  <si>
    <t>EXO1</t>
  </si>
  <si>
    <t>SGPP2</t>
  </si>
  <si>
    <t>NDFIP2</t>
  </si>
  <si>
    <t>NME2</t>
  </si>
  <si>
    <t>PAQR4</t>
  </si>
  <si>
    <t>PHLDA1</t>
  </si>
  <si>
    <t>ESRP2</t>
  </si>
  <si>
    <t>DNAJC22</t>
  </si>
  <si>
    <t>TSPAN1</t>
  </si>
  <si>
    <t>OIP5</t>
  </si>
  <si>
    <t>CDCA3</t>
  </si>
  <si>
    <t>KPNA2</t>
  </si>
  <si>
    <t>TMEM150B</t>
  </si>
  <si>
    <t>FAM111B</t>
  </si>
  <si>
    <t>CTB-63M22.1</t>
  </si>
  <si>
    <t>RAD51AP1</t>
  </si>
  <si>
    <t>LINC01207</t>
  </si>
  <si>
    <t>RBM47</t>
  </si>
  <si>
    <t>RP11-462G2.1</t>
  </si>
  <si>
    <t>INHBA</t>
  </si>
  <si>
    <t>EREG</t>
  </si>
  <si>
    <t>RP11-532F12.5</t>
  </si>
  <si>
    <t>CXCL16</t>
  </si>
  <si>
    <t>DHCR7</t>
  </si>
  <si>
    <t>AXIN2</t>
  </si>
  <si>
    <t>ALDOB</t>
  </si>
  <si>
    <t>LLGL2</t>
  </si>
  <si>
    <t>IFI27</t>
  </si>
  <si>
    <t>CCL18</t>
  </si>
  <si>
    <t>GALE</t>
  </si>
  <si>
    <t>CKMT1A</t>
  </si>
  <si>
    <t>LEFTY1</t>
  </si>
  <si>
    <t>PLEKHG6</t>
  </si>
  <si>
    <t>HOOK1</t>
  </si>
  <si>
    <t>CAMSAP3</t>
  </si>
  <si>
    <t>CCAT1</t>
  </si>
  <si>
    <t>GTSE1</t>
  </si>
  <si>
    <t>ILDR1</t>
  </si>
  <si>
    <t>CKMT1B</t>
  </si>
  <si>
    <t>RP11-350J20.12</t>
  </si>
  <si>
    <t>ITGA2</t>
  </si>
  <si>
    <t>SP6</t>
  </si>
  <si>
    <t>RP11-10G12.1</t>
  </si>
  <si>
    <t>DSC2</t>
  </si>
  <si>
    <t>TMEM97</t>
  </si>
  <si>
    <t>TMEM141</t>
  </si>
  <si>
    <t>SNRPGP2</t>
  </si>
  <si>
    <t>CHEK1</t>
  </si>
  <si>
    <t>SOX4</t>
  </si>
  <si>
    <t>RAB11FIP1</t>
  </si>
  <si>
    <t>GPR39</t>
  </si>
  <si>
    <t>REG3A</t>
  </si>
  <si>
    <t>DLEU2_6</t>
  </si>
  <si>
    <t>C2</t>
  </si>
  <si>
    <t>PAFAH1B3</t>
  </si>
  <si>
    <t>FOXA1</t>
  </si>
  <si>
    <t>VPS9D1-AS1</t>
  </si>
  <si>
    <t>CTD-2147F2.1</t>
  </si>
  <si>
    <t>ARHGAP11A</t>
  </si>
  <si>
    <t>EPHX4</t>
  </si>
  <si>
    <t>CDC25C</t>
  </si>
  <si>
    <t>GPR35</t>
  </si>
  <si>
    <t>ELMO3</t>
  </si>
  <si>
    <t>SLC12A8</t>
  </si>
  <si>
    <t>CDC25A</t>
  </si>
  <si>
    <t>NETO2</t>
  </si>
  <si>
    <t>CTSS</t>
  </si>
  <si>
    <t>RAD54L</t>
  </si>
  <si>
    <t>RBBP8NL</t>
  </si>
  <si>
    <t>PARPBP</t>
  </si>
  <si>
    <t>EPSTI1</t>
  </si>
  <si>
    <t>SH2D3A</t>
  </si>
  <si>
    <t>PRC1</t>
  </si>
  <si>
    <t>TRPM2</t>
  </si>
  <si>
    <t>SPTBN2</t>
  </si>
  <si>
    <t>ADGRG1</t>
  </si>
  <si>
    <t>TJP3</t>
  </si>
  <si>
    <t>DHCR24</t>
  </si>
  <si>
    <t>CKAP2</t>
  </si>
  <si>
    <t>EBP</t>
  </si>
  <si>
    <t>CENPU</t>
  </si>
  <si>
    <t>GNG4</t>
  </si>
  <si>
    <t>LINC00483</t>
  </si>
  <si>
    <t>PKP2</t>
  </si>
  <si>
    <t>OAS1</t>
  </si>
  <si>
    <t>EPS8L1</t>
  </si>
  <si>
    <t>TUBA1C</t>
  </si>
  <si>
    <t>RP3-523K23.2</t>
  </si>
  <si>
    <t>MDFI</t>
  </si>
  <si>
    <t>CENPK</t>
  </si>
  <si>
    <t>TMEM30B</t>
  </si>
  <si>
    <t>GPR143</t>
  </si>
  <si>
    <t>UBE2S</t>
  </si>
  <si>
    <t>ACSL6</t>
  </si>
  <si>
    <t>PTPRO</t>
  </si>
  <si>
    <t>SCNN1A</t>
  </si>
  <si>
    <t>PAICS</t>
  </si>
  <si>
    <t>GGT6</t>
  </si>
  <si>
    <t>XXbac-BPG32J3.19</t>
  </si>
  <si>
    <t>SEZ6L2</t>
  </si>
  <si>
    <t>PVRL1</t>
  </si>
  <si>
    <t>KRT17</t>
  </si>
  <si>
    <t>NUDT4P1</t>
  </si>
  <si>
    <t>OR2I1P</t>
  </si>
  <si>
    <t>NUDT4P2</t>
  </si>
  <si>
    <t>PDIA4</t>
  </si>
  <si>
    <t>DIAPH3</t>
  </si>
  <si>
    <t>RP11-304L19.1</t>
  </si>
  <si>
    <t>APOC4-APOC2</t>
  </si>
  <si>
    <t>LFNG</t>
  </si>
  <si>
    <t>SLC44A3</t>
  </si>
  <si>
    <t>C2orf54</t>
  </si>
  <si>
    <t>SMAGP</t>
  </si>
  <si>
    <t>KCTD14</t>
  </si>
  <si>
    <t>LGALS4</t>
  </si>
  <si>
    <t>AP1S1</t>
  </si>
  <si>
    <t>TMPRSS3</t>
  </si>
  <si>
    <t>RPS28P7</t>
  </si>
  <si>
    <t>EPB41L4B</t>
  </si>
  <si>
    <t>CGN</t>
  </si>
  <si>
    <t>C19orf48</t>
  </si>
  <si>
    <t>SLC6A20</t>
  </si>
  <si>
    <t>CKAP2L</t>
  </si>
  <si>
    <t>KCNK1</t>
  </si>
  <si>
    <t>TMC4</t>
  </si>
  <si>
    <t>POC1A</t>
  </si>
  <si>
    <t>MYOM3</t>
  </si>
  <si>
    <t>FOXP4-AS1</t>
  </si>
  <si>
    <t>RP11-474D1.3</t>
  </si>
  <si>
    <t>TMPRSS2</t>
  </si>
  <si>
    <t>KIF18B</t>
  </si>
  <si>
    <t>RP3-522D1.1</t>
  </si>
  <si>
    <t>LINC00511</t>
  </si>
  <si>
    <t>C2orf70</t>
  </si>
  <si>
    <t>TPD52</t>
  </si>
  <si>
    <t>MNX1-AS1</t>
  </si>
  <si>
    <t>TOMM34</t>
  </si>
  <si>
    <t>SLC39A4</t>
  </si>
  <si>
    <t>S100A2</t>
  </si>
  <si>
    <t>ASPM</t>
  </si>
  <si>
    <t>TOR4A</t>
  </si>
  <si>
    <t>DMBT1</t>
  </si>
  <si>
    <t>NDC80</t>
  </si>
  <si>
    <t>ANXA2P2</t>
  </si>
  <si>
    <t>CORO2A</t>
  </si>
  <si>
    <t>ABRACL</t>
  </si>
  <si>
    <t>SATB2</t>
  </si>
  <si>
    <t>C15orf48</t>
  </si>
  <si>
    <t>PPP1R14C</t>
  </si>
  <si>
    <t>MNX1</t>
  </si>
  <si>
    <t>OCLN</t>
  </si>
  <si>
    <t>EFNA4</t>
  </si>
  <si>
    <t>IL20RA</t>
  </si>
  <si>
    <t>RASSF7</t>
  </si>
  <si>
    <t>SGOL1</t>
  </si>
  <si>
    <t>B4GALNT3</t>
  </si>
  <si>
    <t>CCNF</t>
  </si>
  <si>
    <t>RP11-150O12.6</t>
  </si>
  <si>
    <t>TMEM184A</t>
  </si>
  <si>
    <t>ZP3</t>
  </si>
  <si>
    <t>PRR5L</t>
  </si>
  <si>
    <t>ESM1</t>
  </si>
  <si>
    <t>CANT1</t>
  </si>
  <si>
    <t>CAPN8</t>
  </si>
  <si>
    <t>SYT7</t>
  </si>
  <si>
    <t>SLC1A5</t>
  </si>
  <si>
    <t>ABHD11-AS1</t>
  </si>
  <si>
    <t>CHDH</t>
  </si>
  <si>
    <t>APOBEC3B</t>
  </si>
  <si>
    <t>F11R</t>
  </si>
  <si>
    <t>U47924.27</t>
  </si>
  <si>
    <t>RP11-161H23.5</t>
  </si>
  <si>
    <t>AP1S3</t>
  </si>
  <si>
    <t>E2F1</t>
  </si>
  <si>
    <t>ACY1</t>
  </si>
  <si>
    <t>IL1RN</t>
  </si>
  <si>
    <t>MEST</t>
  </si>
  <si>
    <t>RFC3</t>
  </si>
  <si>
    <t>CELSR1</t>
  </si>
  <si>
    <t>RP11-464D20.2</t>
  </si>
  <si>
    <t>SNRPEP2</t>
  </si>
  <si>
    <t>ICA1</t>
  </si>
  <si>
    <t>PPM1H</t>
  </si>
  <si>
    <t>KIF15</t>
  </si>
  <si>
    <t>RPL37P6</t>
  </si>
  <si>
    <t>FEN1</t>
  </si>
  <si>
    <t>RP1-241P17.4</t>
  </si>
  <si>
    <t>HMGN1P36</t>
  </si>
  <si>
    <t>ETV7</t>
  </si>
  <si>
    <t>ESCO2</t>
  </si>
  <si>
    <t>RPLP0P6</t>
  </si>
  <si>
    <t>SLCO4A1-AS1</t>
  </si>
  <si>
    <t>APOC1</t>
  </si>
  <si>
    <t>DACH1</t>
  </si>
  <si>
    <t>EFNA2</t>
  </si>
  <si>
    <t>DEFA6</t>
  </si>
  <si>
    <t>HELLS</t>
  </si>
  <si>
    <t>LRRC8E</t>
  </si>
  <si>
    <t>NOTUM</t>
  </si>
  <si>
    <t>SIM2</t>
  </si>
  <si>
    <t>GRM8</t>
  </si>
  <si>
    <t>SFTA2</t>
  </si>
  <si>
    <t>TUSC8</t>
  </si>
  <si>
    <t>DBNDD1</t>
  </si>
  <si>
    <t>MLK4</t>
  </si>
  <si>
    <t>CALML4</t>
  </si>
  <si>
    <t>OAS3</t>
  </si>
  <si>
    <t>SERINC5</t>
  </si>
  <si>
    <t>AHCY</t>
  </si>
  <si>
    <t>GCNT1</t>
  </si>
  <si>
    <t>SHD</t>
  </si>
  <si>
    <t>BBOX1-AS1</t>
  </si>
  <si>
    <t>CTD-2510F5.4</t>
  </si>
  <si>
    <t>FANCA</t>
  </si>
  <si>
    <t>HNF1A-AS1</t>
  </si>
  <si>
    <t>MTL5</t>
  </si>
  <si>
    <t>SLC9A3R1</t>
  </si>
  <si>
    <t>TSPAN13</t>
  </si>
  <si>
    <t>KIF12</t>
  </si>
  <si>
    <t>MTHFD1L</t>
  </si>
  <si>
    <t>AKR7A3</t>
  </si>
  <si>
    <t>FTH1P7</t>
  </si>
  <si>
    <t>MTFR2</t>
  </si>
  <si>
    <t>MUC20</t>
  </si>
  <si>
    <t>TGFA</t>
  </si>
  <si>
    <t>AL158801.1</t>
  </si>
  <si>
    <t>CYP4F3</t>
  </si>
  <si>
    <t>RPS6KA1</t>
  </si>
  <si>
    <t>NIPAL1</t>
  </si>
  <si>
    <t>KDELR3</t>
  </si>
  <si>
    <t>CERS6</t>
  </si>
  <si>
    <t>MYC</t>
  </si>
  <si>
    <t>AIM1L</t>
  </si>
  <si>
    <t>SH2D4A</t>
  </si>
  <si>
    <t>MOGAT3</t>
  </si>
  <si>
    <t>NPM3</t>
  </si>
  <si>
    <t>AMACR</t>
  </si>
  <si>
    <t>JPH1</t>
  </si>
  <si>
    <t>NCEH1</t>
  </si>
  <si>
    <t>FAM105A</t>
  </si>
  <si>
    <t>RAB17</t>
  </si>
  <si>
    <t>HILPDA</t>
  </si>
  <si>
    <t>GDA</t>
  </si>
  <si>
    <t>C10orf99</t>
  </si>
  <si>
    <t>PERP</t>
  </si>
  <si>
    <t>ORC1</t>
  </si>
  <si>
    <t>ANKH</t>
  </si>
  <si>
    <t>ABHD11</t>
  </si>
  <si>
    <t>WNT2</t>
  </si>
  <si>
    <t>SLC6A6</t>
  </si>
  <si>
    <t>HS6ST2</t>
  </si>
  <si>
    <t>PPA1</t>
  </si>
  <si>
    <t>SKAP1</t>
  </si>
  <si>
    <t>SKA1</t>
  </si>
  <si>
    <t>LIPG</t>
  </si>
  <si>
    <t>SH3RF2</t>
  </si>
  <si>
    <t>IER3</t>
  </si>
  <si>
    <t>TMEM33</t>
  </si>
  <si>
    <t>KIF23</t>
  </si>
  <si>
    <t>TACC3</t>
  </si>
  <si>
    <t>RPL22L1</t>
  </si>
  <si>
    <t>CENPH</t>
  </si>
  <si>
    <t>DBF4</t>
  </si>
  <si>
    <t>CDCA2</t>
  </si>
  <si>
    <t>IGFBP2</t>
  </si>
  <si>
    <t>C16orf59</t>
  </si>
  <si>
    <t>SHMT2</t>
  </si>
  <si>
    <t>FAM84B</t>
  </si>
  <si>
    <t>AP000439.3</t>
  </si>
  <si>
    <t>MCM10</t>
  </si>
  <si>
    <t>IFITM1</t>
  </si>
  <si>
    <t>REEP6</t>
  </si>
  <si>
    <t>WDR72</t>
  </si>
  <si>
    <t>LGALS9</t>
  </si>
  <si>
    <t>LINC01123</t>
  </si>
  <si>
    <t>CASC21</t>
  </si>
  <si>
    <t>FANCI</t>
  </si>
  <si>
    <t>ACY3</t>
  </si>
  <si>
    <t>NUP62CL</t>
  </si>
  <si>
    <t>RPL35P5</t>
  </si>
  <si>
    <t>PRRG2</t>
  </si>
  <si>
    <t>CYB5B</t>
  </si>
  <si>
    <t>THOC3</t>
  </si>
  <si>
    <t>TEAD4</t>
  </si>
  <si>
    <t>C3orf52</t>
  </si>
  <si>
    <t>MYO1D</t>
  </si>
  <si>
    <t>BOLA2B</t>
  </si>
  <si>
    <t>SERPINE2</t>
  </si>
  <si>
    <t>LRP8</t>
  </si>
  <si>
    <t>RECQL4</t>
  </si>
  <si>
    <t>RASAL1</t>
  </si>
  <si>
    <t>EPS8L3</t>
  </si>
  <si>
    <t>MANEAL</t>
  </si>
  <si>
    <t>FXYD5</t>
  </si>
  <si>
    <t>PTK7</t>
  </si>
  <si>
    <t>PTBP3</t>
  </si>
  <si>
    <t>STARD10</t>
  </si>
  <si>
    <t>RP11-465N4.4</t>
  </si>
  <si>
    <t>QPRT</t>
  </si>
  <si>
    <t>SYNGR2</t>
  </si>
  <si>
    <t>SOWAHB</t>
  </si>
  <si>
    <t>UBE2SP1</t>
  </si>
  <si>
    <t>HOXB7</t>
  </si>
  <si>
    <t>CMTM8</t>
  </si>
  <si>
    <t>E2F8</t>
  </si>
  <si>
    <t>CHPF</t>
  </si>
  <si>
    <t>SHCBP1</t>
  </si>
  <si>
    <t>PSMB9</t>
  </si>
  <si>
    <t>LMNB2</t>
  </si>
  <si>
    <t>CYP51A1</t>
  </si>
  <si>
    <t>MIR4435-2HG</t>
  </si>
  <si>
    <t>BID</t>
  </si>
  <si>
    <t>MSMO1</t>
  </si>
  <si>
    <t>ANXA4</t>
  </si>
  <si>
    <t>TPTEP1</t>
  </si>
  <si>
    <t>CLDN11</t>
  </si>
  <si>
    <t>FBLN1</t>
  </si>
  <si>
    <t>RRAD</t>
  </si>
  <si>
    <t>NEIL1</t>
  </si>
  <si>
    <t>DIP2C</t>
  </si>
  <si>
    <t>NAALADL1</t>
  </si>
  <si>
    <t>MST1P2</t>
  </si>
  <si>
    <t>FAM229A</t>
  </si>
  <si>
    <t>DYNC2H1</t>
  </si>
  <si>
    <t>TPSB2</t>
  </si>
  <si>
    <t>ZNF528</t>
  </si>
  <si>
    <t>ZSWIM8-AS1</t>
  </si>
  <si>
    <t>WASF3</t>
  </si>
  <si>
    <t>XIST</t>
  </si>
  <si>
    <t>RP4-800G7.2</t>
  </si>
  <si>
    <t>AC006128.2</t>
  </si>
  <si>
    <t>NPIPB5</t>
  </si>
  <si>
    <t>RP11-89K11.1</t>
  </si>
  <si>
    <t>PHLDA3</t>
  </si>
  <si>
    <t>ST3GAL3</t>
  </si>
  <si>
    <t>MYEF2</t>
  </si>
  <si>
    <t>CRTAC1</t>
  </si>
  <si>
    <t>ST6GALNAC6</t>
  </si>
  <si>
    <t>LINC00641</t>
  </si>
  <si>
    <t>UBE2E2</t>
  </si>
  <si>
    <t>EFEMP2</t>
  </si>
  <si>
    <t>RBMS3</t>
  </si>
  <si>
    <t>C16orf89</t>
  </si>
  <si>
    <t>PPAP2A</t>
  </si>
  <si>
    <t>ENOX1</t>
  </si>
  <si>
    <t>MRAS</t>
  </si>
  <si>
    <t>KIAA1614</t>
  </si>
  <si>
    <t>MIR22HG</t>
  </si>
  <si>
    <t>ZNF512B</t>
  </si>
  <si>
    <t>KRT13</t>
  </si>
  <si>
    <t>SLC25A34</t>
  </si>
  <si>
    <t>PDE3A</t>
  </si>
  <si>
    <t>DCN</t>
  </si>
  <si>
    <t>TGFBR3</t>
  </si>
  <si>
    <t>CAND2</t>
  </si>
  <si>
    <t>ZNF853</t>
  </si>
  <si>
    <t>CPED1</t>
  </si>
  <si>
    <t>HSPB2-C11orf52</t>
  </si>
  <si>
    <t>RP11-33E12.2</t>
  </si>
  <si>
    <t>HSPA7</t>
  </si>
  <si>
    <t>TMTC1</t>
  </si>
  <si>
    <t>MITF</t>
  </si>
  <si>
    <t>NPR2</t>
  </si>
  <si>
    <t>LAMA2</t>
  </si>
  <si>
    <t>RDH5</t>
  </si>
  <si>
    <t>TUBG2</t>
  </si>
  <si>
    <t>TTYH1</t>
  </si>
  <si>
    <t>LPAR1</t>
  </si>
  <si>
    <t>NPTXR</t>
  </si>
  <si>
    <t>AKR1C2</t>
  </si>
  <si>
    <t>SMARCA1</t>
  </si>
  <si>
    <t>SYDE1</t>
  </si>
  <si>
    <t>GABARAPL1</t>
  </si>
  <si>
    <t>C15orf59</t>
  </si>
  <si>
    <t>CAPN3</t>
  </si>
  <si>
    <t>KCTD15</t>
  </si>
  <si>
    <t>TPSAB1</t>
  </si>
  <si>
    <t>NPIPA1</t>
  </si>
  <si>
    <t>RBMS1</t>
  </si>
  <si>
    <t>EMP3</t>
  </si>
  <si>
    <t>SGSM2</t>
  </si>
  <si>
    <t>GPR146</t>
  </si>
  <si>
    <t>CSDC2</t>
  </si>
  <si>
    <t>TMEM25</t>
  </si>
  <si>
    <t>PPAPDC3</t>
  </si>
  <si>
    <t>PINLYP</t>
  </si>
  <si>
    <t>MPP2</t>
  </si>
  <si>
    <t>GRASP</t>
  </si>
  <si>
    <t>MAGED4B</t>
  </si>
  <si>
    <t>C1QTNF7</t>
  </si>
  <si>
    <t>SLC8A2</t>
  </si>
  <si>
    <t>LRRN2</t>
  </si>
  <si>
    <t>SYPL2</t>
  </si>
  <si>
    <t>TUBA1A</t>
  </si>
  <si>
    <t>ABCA10</t>
  </si>
  <si>
    <t>NRXN2</t>
  </si>
  <si>
    <t>AMT</t>
  </si>
  <si>
    <t>ZBTB47</t>
  </si>
  <si>
    <t>HOXD4</t>
  </si>
  <si>
    <t>GUCY1B3</t>
  </si>
  <si>
    <t>TMEM220</t>
  </si>
  <si>
    <t>CHRD</t>
  </si>
  <si>
    <t>TMEM91</t>
  </si>
  <si>
    <t>LENG8</t>
  </si>
  <si>
    <t>RP11-588K22.2</t>
  </si>
  <si>
    <t>PRDM8</t>
  </si>
  <si>
    <t>RP11-802E16.3</t>
  </si>
  <si>
    <t>TMEM47</t>
  </si>
  <si>
    <t>TTC7B</t>
  </si>
  <si>
    <t>MXRA7</t>
  </si>
  <si>
    <t>CBX6</t>
  </si>
  <si>
    <t>LINC01089</t>
  </si>
  <si>
    <t>RP11-798M19.6</t>
  </si>
  <si>
    <t>GPER1</t>
  </si>
  <si>
    <t>MMP28</t>
  </si>
  <si>
    <t>GFPT2</t>
  </si>
  <si>
    <t>RPRM</t>
  </si>
  <si>
    <t>KIAA0408</t>
  </si>
  <si>
    <t>ANKRD65</t>
  </si>
  <si>
    <t>FKBP5</t>
  </si>
  <si>
    <t>MAP1A</t>
  </si>
  <si>
    <t>PRSS1</t>
  </si>
  <si>
    <t>RP11-677O4.6</t>
  </si>
  <si>
    <t>GAS7</t>
  </si>
  <si>
    <t>TUB</t>
  </si>
  <si>
    <t>SETBP1</t>
  </si>
  <si>
    <t>PTPRZ1</t>
  </si>
  <si>
    <t>EPM2A</t>
  </si>
  <si>
    <t>LRCH2</t>
  </si>
  <si>
    <t>PNISR</t>
  </si>
  <si>
    <t>POU6F1</t>
  </si>
  <si>
    <t>CTC-510F12.7</t>
  </si>
  <si>
    <t>GLIPR2</t>
  </si>
  <si>
    <t>TRIM9</t>
  </si>
  <si>
    <t>BNC2</t>
  </si>
  <si>
    <t>RASSF8</t>
  </si>
  <si>
    <t>PDE5A</t>
  </si>
  <si>
    <t>ATOH8</t>
  </si>
  <si>
    <t>CELF6</t>
  </si>
  <si>
    <t>AC053503.6</t>
  </si>
  <si>
    <t>LPPR2</t>
  </si>
  <si>
    <t>PTGER3</t>
  </si>
  <si>
    <t>UST</t>
  </si>
  <si>
    <t>KRBA1</t>
  </si>
  <si>
    <t>NFASC</t>
  </si>
  <si>
    <t>LAYN</t>
  </si>
  <si>
    <t>VSIG4</t>
  </si>
  <si>
    <t>GNAZ</t>
  </si>
  <si>
    <t>DAPK1</t>
  </si>
  <si>
    <t>ATP8B2</t>
  </si>
  <si>
    <t>IL6R</t>
  </si>
  <si>
    <t>PPP1R12C</t>
  </si>
  <si>
    <t>CCL11</t>
  </si>
  <si>
    <t>FAM127C</t>
  </si>
  <si>
    <t>DENND3</t>
  </si>
  <si>
    <t>ARMCX4</t>
  </si>
  <si>
    <t>PHYHIP</t>
  </si>
  <si>
    <t>ZNF677</t>
  </si>
  <si>
    <t>EFHD1</t>
  </si>
  <si>
    <t>AOX1</t>
  </si>
  <si>
    <t>ASIC3</t>
  </si>
  <si>
    <t>INAFM2</t>
  </si>
  <si>
    <t>CPEB1</t>
  </si>
  <si>
    <t>ARMCX2</t>
  </si>
  <si>
    <t>RP11-620J15.3</t>
  </si>
  <si>
    <t>NXPH3</t>
  </si>
  <si>
    <t>LINC01160</t>
  </si>
  <si>
    <t>VAMP1</t>
  </si>
  <si>
    <t>EEF1A2</t>
  </si>
  <si>
    <t>CTD-2026K11.1</t>
  </si>
  <si>
    <t>ITIH4</t>
  </si>
  <si>
    <t>SMIM10</t>
  </si>
  <si>
    <t>TAGLN3</t>
  </si>
  <si>
    <t>CTF1</t>
  </si>
  <si>
    <t>WFDC1</t>
  </si>
  <si>
    <t>LINC00893</t>
  </si>
  <si>
    <t>GOLGA8N</t>
  </si>
  <si>
    <t>CTD-2033D15.3</t>
  </si>
  <si>
    <t>CSAD</t>
  </si>
  <si>
    <t>GAP43</t>
  </si>
  <si>
    <t>LDOC1</t>
  </si>
  <si>
    <t>CARTPT</t>
  </si>
  <si>
    <t>CERS4</t>
  </si>
  <si>
    <t>FMN2</t>
  </si>
  <si>
    <t>TNFSF12</t>
  </si>
  <si>
    <t>DCLK2</t>
  </si>
  <si>
    <t>RYR3</t>
  </si>
  <si>
    <t>BZRAP1</t>
  </si>
  <si>
    <t>ADGRD1</t>
  </si>
  <si>
    <t>CTD-2373N4.3</t>
  </si>
  <si>
    <t>ADARB1</t>
  </si>
  <si>
    <t>AKR1C1</t>
  </si>
  <si>
    <t>EGFL8</t>
  </si>
  <si>
    <t>PKD1P6</t>
  </si>
  <si>
    <t>LAMB2</t>
  </si>
  <si>
    <t>CNRIP1</t>
  </si>
  <si>
    <t>KCNIP3</t>
  </si>
  <si>
    <t>FGL2</t>
  </si>
  <si>
    <t>CTD-2303H24.2</t>
  </si>
  <si>
    <t>ADCY4</t>
  </si>
  <si>
    <t>APBB3</t>
  </si>
  <si>
    <t>MT-ND1</t>
  </si>
  <si>
    <t>TMEM59L</t>
  </si>
  <si>
    <t>MFAP5</t>
  </si>
  <si>
    <t>DIXDC1</t>
  </si>
  <si>
    <t>GSTM5</t>
  </si>
  <si>
    <t>EMILIN1</t>
  </si>
  <si>
    <t>RP4-635E18.8</t>
  </si>
  <si>
    <t>GUSBP11</t>
  </si>
  <si>
    <t>TRO</t>
  </si>
  <si>
    <t>USP9Y</t>
  </si>
  <si>
    <t>CKB</t>
  </si>
  <si>
    <t>RP11-1055B8.4</t>
  </si>
  <si>
    <t>AHNAK</t>
  </si>
  <si>
    <t>SHC2</t>
  </si>
  <si>
    <t>LY6G5B</t>
  </si>
  <si>
    <t>WDR86</t>
  </si>
  <si>
    <t>RP11-448G15.3</t>
  </si>
  <si>
    <t>NECAB1</t>
  </si>
  <si>
    <t>RGAG4</t>
  </si>
  <si>
    <t>NPR1</t>
  </si>
  <si>
    <t>TMEM240</t>
  </si>
  <si>
    <t>ZNF662</t>
  </si>
  <si>
    <t>MROH7</t>
  </si>
  <si>
    <t>NDN</t>
  </si>
  <si>
    <t>TCF21</t>
  </si>
  <si>
    <t>ARHGAP6</t>
  </si>
  <si>
    <t>SH3BGR</t>
  </si>
  <si>
    <t>DPYSL3</t>
  </si>
  <si>
    <t>PDE1B</t>
  </si>
  <si>
    <t>PLAC9</t>
  </si>
  <si>
    <t>PTPRM</t>
  </si>
  <si>
    <t>P3H2</t>
  </si>
  <si>
    <t>P2RX1</t>
  </si>
  <si>
    <t>LTBP3</t>
  </si>
  <si>
    <t>ZNF471</t>
  </si>
  <si>
    <t>SALL2</t>
  </si>
  <si>
    <t>SORCS1</t>
  </si>
  <si>
    <t>LPP</t>
  </si>
  <si>
    <t>TTTY14</t>
  </si>
  <si>
    <t>GSN</t>
  </si>
  <si>
    <t>AASS</t>
  </si>
  <si>
    <t>NRXN3</t>
  </si>
  <si>
    <t>METTL7A</t>
  </si>
  <si>
    <t>FBXL7</t>
  </si>
  <si>
    <t>CD163</t>
  </si>
  <si>
    <t>COL28A1</t>
  </si>
  <si>
    <t>HLX</t>
  </si>
  <si>
    <t>RP11-680F20.12</t>
  </si>
  <si>
    <t>MAP1B</t>
  </si>
  <si>
    <t>RP11-554A11.4</t>
  </si>
  <si>
    <t>FAXDC2</t>
  </si>
  <si>
    <t>GLI3</t>
  </si>
  <si>
    <t>MMRN1</t>
  </si>
  <si>
    <t>CHL1</t>
  </si>
  <si>
    <t>SLIT3</t>
  </si>
  <si>
    <t>ZMAT1</t>
  </si>
  <si>
    <t>RASD2</t>
  </si>
  <si>
    <t>FCGR2C</t>
  </si>
  <si>
    <t>HERC2P2</t>
  </si>
  <si>
    <t>BRSK1</t>
  </si>
  <si>
    <t>LCN10</t>
  </si>
  <si>
    <t>ARHGEF4</t>
  </si>
  <si>
    <t>RP11-64B16.2</t>
  </si>
  <si>
    <t>PTBP2</t>
  </si>
  <si>
    <t>SSC5D</t>
  </si>
  <si>
    <t>TNC</t>
  </si>
  <si>
    <t>MCAM</t>
  </si>
  <si>
    <t>AC025165.8</t>
  </si>
  <si>
    <t>BEX1</t>
  </si>
  <si>
    <t>IGSF9B</t>
  </si>
  <si>
    <t>RP11-175B9.3</t>
  </si>
  <si>
    <t>SOX15</t>
  </si>
  <si>
    <t>LRRN4CL</t>
  </si>
  <si>
    <t>BAG2</t>
  </si>
  <si>
    <t>CA7</t>
  </si>
  <si>
    <t>TUBB6</t>
  </si>
  <si>
    <t>RP3-525N10.2</t>
  </si>
  <si>
    <t>PGA3</t>
  </si>
  <si>
    <t>GEM</t>
  </si>
  <si>
    <t>CACNA2D1</t>
  </si>
  <si>
    <t>CACNB2</t>
  </si>
  <si>
    <t>GUCA2B</t>
  </si>
  <si>
    <t>GOLGA6L5P</t>
  </si>
  <si>
    <t>TCEAL7</t>
  </si>
  <si>
    <t>NPIPP1</t>
  </si>
  <si>
    <t>TSHZ3</t>
  </si>
  <si>
    <t>NTN1</t>
  </si>
  <si>
    <t>SYNE1</t>
  </si>
  <si>
    <t>FGFR2</t>
  </si>
  <si>
    <t>ADAMTS8</t>
  </si>
  <si>
    <t>NACAD</t>
  </si>
  <si>
    <t>PTRF</t>
  </si>
  <si>
    <t>LDLRAD2</t>
  </si>
  <si>
    <t>CP</t>
  </si>
  <si>
    <t>ROBO3</t>
  </si>
  <si>
    <t>TCEAL3</t>
  </si>
  <si>
    <t>PI16</t>
  </si>
  <si>
    <t>OBSL1</t>
  </si>
  <si>
    <t>CNTNAP1</t>
  </si>
  <si>
    <t>HOXA11-AS1_5</t>
  </si>
  <si>
    <t>SAMD4A</t>
  </si>
  <si>
    <t>LILRB5</t>
  </si>
  <si>
    <t>SCARA3</t>
  </si>
  <si>
    <t>PNPLA7</t>
  </si>
  <si>
    <t>HACD1</t>
  </si>
  <si>
    <t>COPZ2</t>
  </si>
  <si>
    <t>KLF9</t>
  </si>
  <si>
    <t>OLFM1</t>
  </si>
  <si>
    <t>CMAHP</t>
  </si>
  <si>
    <t>FGF7</t>
  </si>
  <si>
    <t>DLG4</t>
  </si>
  <si>
    <t>EHBP1L1</t>
  </si>
  <si>
    <t>CIART</t>
  </si>
  <si>
    <t>GOLGA8B</t>
  </si>
  <si>
    <t>DZIP1</t>
  </si>
  <si>
    <t>JAM2</t>
  </si>
  <si>
    <t>CHRDL2</t>
  </si>
  <si>
    <t>KLF15</t>
  </si>
  <si>
    <t>SLC25A27</t>
  </si>
  <si>
    <t>C14orf132</t>
  </si>
  <si>
    <t>CAP2</t>
  </si>
  <si>
    <t>EHD2</t>
  </si>
  <si>
    <t>SNCA</t>
  </si>
  <si>
    <t>BEND5</t>
  </si>
  <si>
    <t>CYP4B1</t>
  </si>
  <si>
    <t>FAM189A2</t>
  </si>
  <si>
    <t>RERGL</t>
  </si>
  <si>
    <t>FBXO32</t>
  </si>
  <si>
    <t>DPY19L2</t>
  </si>
  <si>
    <t>STAB1</t>
  </si>
  <si>
    <t>TCEA2</t>
  </si>
  <si>
    <t>COX7A1</t>
  </si>
  <si>
    <t>PEG10</t>
  </si>
  <si>
    <t>SMYD1</t>
  </si>
  <si>
    <t>MPZ</t>
  </si>
  <si>
    <t>C2orf74</t>
  </si>
  <si>
    <t>NRBP2</t>
  </si>
  <si>
    <t>ARL4D</t>
  </si>
  <si>
    <t>TSPAN2</t>
  </si>
  <si>
    <t>RAB34</t>
  </si>
  <si>
    <t>LAMA5</t>
  </si>
  <si>
    <t>VIPR2</t>
  </si>
  <si>
    <t>MS4A12</t>
  </si>
  <si>
    <t>COL21A1</t>
  </si>
  <si>
    <t>PTH1R</t>
  </si>
  <si>
    <t>SH3BP5-AS1</t>
  </si>
  <si>
    <t>SOBP</t>
  </si>
  <si>
    <t>DAAM2</t>
  </si>
  <si>
    <t>RP11-203J24.9</t>
  </si>
  <si>
    <t>SERPINA3</t>
  </si>
  <si>
    <t>SCHIP1</t>
  </si>
  <si>
    <t>SSBP2</t>
  </si>
  <si>
    <t>JAZF1</t>
  </si>
  <si>
    <t>MYOC</t>
  </si>
  <si>
    <t>C20orf194</t>
  </si>
  <si>
    <t>LIFR</t>
  </si>
  <si>
    <t>NLGN2</t>
  </si>
  <si>
    <t>LCAT</t>
  </si>
  <si>
    <t>RP11-341G23.4</t>
  </si>
  <si>
    <t>CTB-79E8.3</t>
  </si>
  <si>
    <t>ADAMTSL3</t>
  </si>
  <si>
    <t>DYNC1I1</t>
  </si>
  <si>
    <t>LCN6</t>
  </si>
  <si>
    <t>LY6H</t>
  </si>
  <si>
    <t>CNTFR</t>
  </si>
  <si>
    <t>WNT9A</t>
  </si>
  <si>
    <t>RP11-152H18.3</t>
  </si>
  <si>
    <t>PPP1R3C</t>
  </si>
  <si>
    <t>CLCA4</t>
  </si>
  <si>
    <t>YJEFN3</t>
  </si>
  <si>
    <t>HLF</t>
  </si>
  <si>
    <t>NBEA</t>
  </si>
  <si>
    <t>PCOLCE2</t>
  </si>
  <si>
    <t>RP11-867G23.10</t>
  </si>
  <si>
    <t>AC053503.12</t>
  </si>
  <si>
    <t>SPACA6P</t>
  </si>
  <si>
    <t>CNR1</t>
  </si>
  <si>
    <t>PDE9A</t>
  </si>
  <si>
    <t>ITPR1</t>
  </si>
  <si>
    <t>DDX3Y</t>
  </si>
  <si>
    <t>RASL12</t>
  </si>
  <si>
    <t>TCF7L1</t>
  </si>
  <si>
    <t>EPB41L3</t>
  </si>
  <si>
    <t>FILIP1</t>
  </si>
  <si>
    <t>BCL6</t>
  </si>
  <si>
    <t>FOXF2</t>
  </si>
  <si>
    <t>MTCL1</t>
  </si>
  <si>
    <t>SELM</t>
  </si>
  <si>
    <t>MAP3K12</t>
  </si>
  <si>
    <t>MIR497HG</t>
  </si>
  <si>
    <t>KCNH2</t>
  </si>
  <si>
    <t>NCS1</t>
  </si>
  <si>
    <t>PENK</t>
  </si>
  <si>
    <t>SMARCD3</t>
  </si>
  <si>
    <t>FOXF1</t>
  </si>
  <si>
    <t>C1orf95</t>
  </si>
  <si>
    <t>AKT3</t>
  </si>
  <si>
    <t>CD36</t>
  </si>
  <si>
    <t>NT5DC3</t>
  </si>
  <si>
    <t>SEC31B</t>
  </si>
  <si>
    <t>SERTAD4-AS1</t>
  </si>
  <si>
    <t>FGF2</t>
  </si>
  <si>
    <t>RNF112</t>
  </si>
  <si>
    <t>ADAMTS1</t>
  </si>
  <si>
    <t>DMD</t>
  </si>
  <si>
    <t>EFS</t>
  </si>
  <si>
    <t>IFFO1</t>
  </si>
  <si>
    <t>PALLD</t>
  </si>
  <si>
    <t>GLP2R</t>
  </si>
  <si>
    <t>KCNQ4</t>
  </si>
  <si>
    <t>TSPAN18</t>
  </si>
  <si>
    <t>IQCJ-SCHIP1</t>
  </si>
  <si>
    <t>PRICKLE2</t>
  </si>
  <si>
    <t>DST</t>
  </si>
  <si>
    <t>TPM1</t>
  </si>
  <si>
    <t>EML1</t>
  </si>
  <si>
    <t>ZCCHC24</t>
  </si>
  <si>
    <t>CACNA1C</t>
  </si>
  <si>
    <t>RAI2</t>
  </si>
  <si>
    <t>ITIH5</t>
  </si>
  <si>
    <t>DMPK</t>
  </si>
  <si>
    <t>PYY</t>
  </si>
  <si>
    <t>PLEKHH2</t>
  </si>
  <si>
    <t>NGFR</t>
  </si>
  <si>
    <t>SCNN1B</t>
  </si>
  <si>
    <t>KLHDC8B</t>
  </si>
  <si>
    <t>PTN</t>
  </si>
  <si>
    <t>MYOT</t>
  </si>
  <si>
    <t>CTSF</t>
  </si>
  <si>
    <t>BVES</t>
  </si>
  <si>
    <t>RGS11</t>
  </si>
  <si>
    <t>GPR162</t>
  </si>
  <si>
    <t>BEX4</t>
  </si>
  <si>
    <t>ABCA9</t>
  </si>
  <si>
    <t>RP11-69E11.4</t>
  </si>
  <si>
    <t>NRP2</t>
  </si>
  <si>
    <t>GPM6B</t>
  </si>
  <si>
    <t>FBXO17</t>
  </si>
  <si>
    <t>PLCD4</t>
  </si>
  <si>
    <t>JAM3</t>
  </si>
  <si>
    <t>GALNT15</t>
  </si>
  <si>
    <t>ROR2</t>
  </si>
  <si>
    <t>WBSCR17</t>
  </si>
  <si>
    <t>NXN</t>
  </si>
  <si>
    <t>F13A1</t>
  </si>
  <si>
    <t>BMP3</t>
  </si>
  <si>
    <t>ARMCX1</t>
  </si>
  <si>
    <t>SST</t>
  </si>
  <si>
    <t>C16orf45</t>
  </si>
  <si>
    <t>MALAT1</t>
  </si>
  <si>
    <t>FOXP2</t>
  </si>
  <si>
    <t>FNBP1</t>
  </si>
  <si>
    <t>GJC1</t>
  </si>
  <si>
    <t>TSC22D3</t>
  </si>
  <si>
    <t>NFATC4</t>
  </si>
  <si>
    <t>CBX7</t>
  </si>
  <si>
    <t>MYOM1</t>
  </si>
  <si>
    <t>CLEC3B</t>
  </si>
  <si>
    <t>RNF150</t>
  </si>
  <si>
    <t>NTSR1</t>
  </si>
  <si>
    <t>FAM65C</t>
  </si>
  <si>
    <t>PDZRN3</t>
  </si>
  <si>
    <t>RP11-887P2.5</t>
  </si>
  <si>
    <t>SMPX</t>
  </si>
  <si>
    <t>SGCE</t>
  </si>
  <si>
    <t>ACTA2</t>
  </si>
  <si>
    <t>PLA2G5</t>
  </si>
  <si>
    <t>ABCA6</t>
  </si>
  <si>
    <t>ARHGAP10</t>
  </si>
  <si>
    <t>FAXC</t>
  </si>
  <si>
    <t>NOVA1</t>
  </si>
  <si>
    <t>AMY2B</t>
  </si>
  <si>
    <t>MUSTN1</t>
  </si>
  <si>
    <t>SNHG14</t>
  </si>
  <si>
    <t>KIAA1644</t>
  </si>
  <si>
    <t>GPR17</t>
  </si>
  <si>
    <t>NKX3-2</t>
  </si>
  <si>
    <t>SPG20</t>
  </si>
  <si>
    <t>CDH19</t>
  </si>
  <si>
    <t>NEGR1</t>
  </si>
  <si>
    <t>SORBS2</t>
  </si>
  <si>
    <t>AMOTL1</t>
  </si>
  <si>
    <t>FBLN5</t>
  </si>
  <si>
    <t>FEZ1</t>
  </si>
  <si>
    <t>ADAMTS10</t>
  </si>
  <si>
    <t>HSPA2</t>
  </si>
  <si>
    <t>COX7CP1</t>
  </si>
  <si>
    <t>CCBE1</t>
  </si>
  <si>
    <t>SYNGR1</t>
  </si>
  <si>
    <t>ZSCAN18</t>
  </si>
  <si>
    <t>IGFBP6</t>
  </si>
  <si>
    <t>CTXN1</t>
  </si>
  <si>
    <t>TP73-AS1</t>
  </si>
  <si>
    <t>RP11-334J6.7</t>
  </si>
  <si>
    <t>REEP2</t>
  </si>
  <si>
    <t>STMN2</t>
  </si>
  <si>
    <t>MT1M</t>
  </si>
  <si>
    <t>HOXB2</t>
  </si>
  <si>
    <t>ADAMTSL4</t>
  </si>
  <si>
    <t>GYPC</t>
  </si>
  <si>
    <t>TMEM100</t>
  </si>
  <si>
    <t>ZNF667-AS1</t>
  </si>
  <si>
    <t>PTPRS</t>
  </si>
  <si>
    <t>AHNAK2</t>
  </si>
  <si>
    <t>CNTNAP3B</t>
  </si>
  <si>
    <t>TMEM200B</t>
  </si>
  <si>
    <t>KIAA1462</t>
  </si>
  <si>
    <t>RBPMS</t>
  </si>
  <si>
    <t>MPDZ</t>
  </si>
  <si>
    <t>TMBIM4</t>
  </si>
  <si>
    <t>ARHGEF17</t>
  </si>
  <si>
    <t>COL6A2</t>
  </si>
  <si>
    <t>GFRA1</t>
  </si>
  <si>
    <t>TXLNGY</t>
  </si>
  <si>
    <t>MBNL1-AS1</t>
  </si>
  <si>
    <t>CES1</t>
  </si>
  <si>
    <t>PODN</t>
  </si>
  <si>
    <t>GOLGA8A</t>
  </si>
  <si>
    <t>ACACB</t>
  </si>
  <si>
    <t>CA4</t>
  </si>
  <si>
    <t>HMCN2</t>
  </si>
  <si>
    <t>SFRP1</t>
  </si>
  <si>
    <t>FBXL22</t>
  </si>
  <si>
    <t>SLC22A17</t>
  </si>
  <si>
    <t>CILP</t>
  </si>
  <si>
    <t>PHYHD1</t>
  </si>
  <si>
    <t>PCSK1N</t>
  </si>
  <si>
    <t>CLDN5</t>
  </si>
  <si>
    <t>CLIP4</t>
  </si>
  <si>
    <t>IL11RA</t>
  </si>
  <si>
    <t>GREM2</t>
  </si>
  <si>
    <t>GABBR1</t>
  </si>
  <si>
    <t>PTGS1</t>
  </si>
  <si>
    <t>MAP6</t>
  </si>
  <si>
    <t>CLMP</t>
  </si>
  <si>
    <t>REEP1</t>
  </si>
  <si>
    <t>GPRASP1</t>
  </si>
  <si>
    <t>RP11-6O2.3</t>
  </si>
  <si>
    <t>STON1</t>
  </si>
  <si>
    <t>MRVI1</t>
  </si>
  <si>
    <t>ZG16</t>
  </si>
  <si>
    <t>WISP2</t>
  </si>
  <si>
    <t>CHGA</t>
  </si>
  <si>
    <t>EPHA7</t>
  </si>
  <si>
    <t>C15orf52</t>
  </si>
  <si>
    <t>SCGN</t>
  </si>
  <si>
    <t>APOD</t>
  </si>
  <si>
    <t>MFAP4</t>
  </si>
  <si>
    <t>EBF4</t>
  </si>
  <si>
    <t>MIR4697HG</t>
  </si>
  <si>
    <t>PALM</t>
  </si>
  <si>
    <t>MEG3</t>
  </si>
  <si>
    <t>CSPG4</t>
  </si>
  <si>
    <t>STARD9</t>
  </si>
  <si>
    <t>TNS2</t>
  </si>
  <si>
    <t>PDLIM4</t>
  </si>
  <si>
    <t>PRRT2</t>
  </si>
  <si>
    <t>ABI3BP</t>
  </si>
  <si>
    <t>DDR2</t>
  </si>
  <si>
    <t>BHMT2</t>
  </si>
  <si>
    <t>AKAP12</t>
  </si>
  <si>
    <t>NKX2-3</t>
  </si>
  <si>
    <t>PHLDB2</t>
  </si>
  <si>
    <t>OSR1</t>
  </si>
  <si>
    <t>AC002398.12</t>
  </si>
  <si>
    <t>COL6A1</t>
  </si>
  <si>
    <t>MEIS2</t>
  </si>
  <si>
    <t>LINC01573</t>
  </si>
  <si>
    <t>TGFB1I1</t>
  </si>
  <si>
    <t>KDM5D</t>
  </si>
  <si>
    <t>GSTM1</t>
  </si>
  <si>
    <t>TSPYL2</t>
  </si>
  <si>
    <t>CCDC136</t>
  </si>
  <si>
    <t>S100B</t>
  </si>
  <si>
    <t>ARHGEF26</t>
  </si>
  <si>
    <t>APBB1</t>
  </si>
  <si>
    <t>MYOCD</t>
  </si>
  <si>
    <t>CSRP1</t>
  </si>
  <si>
    <t>RERG</t>
  </si>
  <si>
    <t>DPP6</t>
  </si>
  <si>
    <t>CLIP3</t>
  </si>
  <si>
    <t>RP11-166D19.1</t>
  </si>
  <si>
    <t>MAGI2-AS3</t>
  </si>
  <si>
    <t>UCHL1</t>
  </si>
  <si>
    <t>CALD1</t>
  </si>
  <si>
    <t>ANK2</t>
  </si>
  <si>
    <t>PYGM</t>
  </si>
  <si>
    <t>DNAJB5</t>
  </si>
  <si>
    <t>ACKR1</t>
  </si>
  <si>
    <t>TMOD1</t>
  </si>
  <si>
    <t>USP32P1</t>
  </si>
  <si>
    <t>PDZD4</t>
  </si>
  <si>
    <t>PER1</t>
  </si>
  <si>
    <t>PDLIM7</t>
  </si>
  <si>
    <t>GRIK5</t>
  </si>
  <si>
    <t>DTNA</t>
  </si>
  <si>
    <t>PLEKHO1</t>
  </si>
  <si>
    <t>SOX10</t>
  </si>
  <si>
    <t>RASGRP2</t>
  </si>
  <si>
    <t>PDLIM3</t>
  </si>
  <si>
    <t>KANK2</t>
  </si>
  <si>
    <t>ZBTB16</t>
  </si>
  <si>
    <t>SVIL</t>
  </si>
  <si>
    <t>FERMT2</t>
  </si>
  <si>
    <t>CFL2</t>
  </si>
  <si>
    <t>PPP1R1A</t>
  </si>
  <si>
    <t>MST1L</t>
  </si>
  <si>
    <t>VIP</t>
  </si>
  <si>
    <t>RIC3</t>
  </si>
  <si>
    <t>FENDRR</t>
  </si>
  <si>
    <t>ACTA2-AS1</t>
  </si>
  <si>
    <t>BOC</t>
  </si>
  <si>
    <t>DACT3</t>
  </si>
  <si>
    <t>CADM3</t>
  </si>
  <si>
    <t>TMEM35</t>
  </si>
  <si>
    <t>NPTX1</t>
  </si>
  <si>
    <t>ADAMTS9-AS1</t>
  </si>
  <si>
    <t>DTX3</t>
  </si>
  <si>
    <t>ATP2B4</t>
  </si>
  <si>
    <t>C8orf88</t>
  </si>
  <si>
    <t>PRUNE2</t>
  </si>
  <si>
    <t>CHRM2</t>
  </si>
  <si>
    <t>NEXN</t>
  </si>
  <si>
    <t>BCHE</t>
  </si>
  <si>
    <t>PDZRN4</t>
  </si>
  <si>
    <t>PDE2A</t>
  </si>
  <si>
    <t>FAM46B</t>
  </si>
  <si>
    <t>CLU</t>
  </si>
  <si>
    <t>SFRP5</t>
  </si>
  <si>
    <t>RIMKLB</t>
  </si>
  <si>
    <t>PCP4</t>
  </si>
  <si>
    <t>FAM107A</t>
  </si>
  <si>
    <t>PPP1R12B</t>
  </si>
  <si>
    <t>GPM6A</t>
  </si>
  <si>
    <t>MSRB3</t>
  </si>
  <si>
    <t>SDPR</t>
  </si>
  <si>
    <t>LYNX1</t>
  </si>
  <si>
    <t>CPXM2</t>
  </si>
  <si>
    <t>SMTN</t>
  </si>
  <si>
    <t>SLC26A10</t>
  </si>
  <si>
    <t>C20orf166-AS1</t>
  </si>
  <si>
    <t>ADCY5</t>
  </si>
  <si>
    <t>OGN</t>
  </si>
  <si>
    <t>RP11-286H15.1</t>
  </si>
  <si>
    <t>ABCA8</t>
  </si>
  <si>
    <t>SLC2A4</t>
  </si>
  <si>
    <t>ADHFE1</t>
  </si>
  <si>
    <t>SPARCL1</t>
  </si>
  <si>
    <t>CFD</t>
  </si>
  <si>
    <t>RAMP1</t>
  </si>
  <si>
    <t>FLNA</t>
  </si>
  <si>
    <t>LDB3</t>
  </si>
  <si>
    <t>LYVE1</t>
  </si>
  <si>
    <t>SCARA5</t>
  </si>
  <si>
    <t>CCDC69</t>
  </si>
  <si>
    <t>MAL</t>
  </si>
  <si>
    <t>RPS4Y1</t>
  </si>
  <si>
    <t>UBXN10-AS1</t>
  </si>
  <si>
    <t>FAM129A</t>
  </si>
  <si>
    <t>MEIS1</t>
  </si>
  <si>
    <t>NNAT</t>
  </si>
  <si>
    <t>TNXB</t>
  </si>
  <si>
    <t>SCN7A</t>
  </si>
  <si>
    <t>KCNMA1</t>
  </si>
  <si>
    <t>RGMA</t>
  </si>
  <si>
    <t>SRPX</t>
  </si>
  <si>
    <t>AP000892.6</t>
  </si>
  <si>
    <t>THBS4</t>
  </si>
  <si>
    <t>NCAM1</t>
  </si>
  <si>
    <t>CCL14</t>
  </si>
  <si>
    <t>CHRDL1</t>
  </si>
  <si>
    <t>SGCA</t>
  </si>
  <si>
    <t>AOC3</t>
  </si>
  <si>
    <t>PRPH</t>
  </si>
  <si>
    <t>ASB2</t>
  </si>
  <si>
    <t>MGP</t>
  </si>
  <si>
    <t>TPM2</t>
  </si>
  <si>
    <t>MASP1</t>
  </si>
  <si>
    <t>SORBS1</t>
  </si>
  <si>
    <t>MRGPRF</t>
  </si>
  <si>
    <t>MYLK</t>
  </si>
  <si>
    <t>AL442127.1</t>
  </si>
  <si>
    <t>GNAO1</t>
  </si>
  <si>
    <t>JPH2</t>
  </si>
  <si>
    <t>C2orf40</t>
  </si>
  <si>
    <t>FXYD6</t>
  </si>
  <si>
    <t>CASQ2</t>
  </si>
  <si>
    <t>PLXNB3</t>
  </si>
  <si>
    <t>CACNA1H</t>
  </si>
  <si>
    <t>GSTM2</t>
  </si>
  <si>
    <t>MAMDC2</t>
  </si>
  <si>
    <t>ANGPTL1</t>
  </si>
  <si>
    <t>FLNC</t>
  </si>
  <si>
    <t>FABP4</t>
  </si>
  <si>
    <t>PLP1</t>
  </si>
  <si>
    <t>CA1</t>
  </si>
  <si>
    <t>MORN5</t>
  </si>
  <si>
    <t>KCNMB1</t>
  </si>
  <si>
    <t>ARHGEF25</t>
  </si>
  <si>
    <t>TNS1</t>
  </si>
  <si>
    <t>CORO6</t>
  </si>
  <si>
    <t>ATP1A2</t>
  </si>
  <si>
    <t>PRIMA1</t>
  </si>
  <si>
    <t>MIR143HG</t>
  </si>
  <si>
    <t>RNA5SP216</t>
  </si>
  <si>
    <t>HIF3A</t>
  </si>
  <si>
    <t>PLN</t>
  </si>
  <si>
    <t>TCEAL2</t>
  </si>
  <si>
    <t>CRYAB</t>
  </si>
  <si>
    <t>LGI4</t>
  </si>
  <si>
    <t>PRELP</t>
  </si>
  <si>
    <t>LMO3</t>
  </si>
  <si>
    <t>ITGA7</t>
  </si>
  <si>
    <t>PPP1R14A</t>
  </si>
  <si>
    <t>HSPB7</t>
  </si>
  <si>
    <t>POPDC2</t>
  </si>
  <si>
    <t>LIMS2</t>
  </si>
  <si>
    <t>MAB21L2</t>
  </si>
  <si>
    <t>MYL9</t>
  </si>
  <si>
    <t>FXYD1</t>
  </si>
  <si>
    <t>PLIN4</t>
  </si>
  <si>
    <t>PGM5</t>
  </si>
  <si>
    <t>HAND1</t>
  </si>
  <si>
    <t>PNCK</t>
  </si>
  <si>
    <t>RBFOX3</t>
  </si>
  <si>
    <t>HAND2-AS1</t>
  </si>
  <si>
    <t>PGM5-AS1</t>
  </si>
  <si>
    <t>TACR2</t>
  </si>
  <si>
    <t>C7</t>
  </si>
  <si>
    <t>FHL1</t>
  </si>
  <si>
    <t>DPT</t>
  </si>
  <si>
    <t>RBPMS2</t>
  </si>
  <si>
    <t>HAND2</t>
  </si>
  <si>
    <t>HSPB8</t>
  </si>
  <si>
    <t>PSD</t>
  </si>
  <si>
    <t>SYNPO2</t>
  </si>
  <si>
    <t>SPEG</t>
  </si>
  <si>
    <t>LMOD1</t>
  </si>
  <si>
    <t>ADAM33</t>
  </si>
  <si>
    <t>HSPB6</t>
  </si>
  <si>
    <t>CNN1</t>
  </si>
  <si>
    <t>RP11-394O4.5</t>
  </si>
  <si>
    <t>ADH1B</t>
  </si>
  <si>
    <t>SYNM</t>
  </si>
  <si>
    <t>ACTG2</t>
  </si>
  <si>
    <t>MYH11</t>
  </si>
  <si>
    <t>DES</t>
  </si>
  <si>
    <t>[FSS-GO0034405]</t>
  </si>
  <si>
    <t xml:space="preserve"> TGFB3</t>
  </si>
  <si>
    <t>SMAD7</t>
  </si>
  <si>
    <t>HDAC3</t>
  </si>
  <si>
    <t>SMAD6</t>
  </si>
  <si>
    <t>SOCS5</t>
  </si>
  <si>
    <t>ABCA1</t>
  </si>
  <si>
    <t>CA2</t>
  </si>
  <si>
    <t>CSF2</t>
  </si>
  <si>
    <t>PDGFRB</t>
  </si>
  <si>
    <t>ETS1</t>
  </si>
  <si>
    <t>GJA1</t>
  </si>
  <si>
    <t>XBP1</t>
  </si>
  <si>
    <t>TFPI2</t>
  </si>
  <si>
    <t>MEF2C</t>
  </si>
  <si>
    <t>SREBF2</t>
  </si>
  <si>
    <t>MAP2K5</t>
  </si>
  <si>
    <t>MAPK7</t>
  </si>
  <si>
    <t>ADAM9</t>
  </si>
  <si>
    <t>PTK2B</t>
  </si>
  <si>
    <t>NFE2L2</t>
  </si>
  <si>
    <t>HAS2</t>
  </si>
  <si>
    <t>P2RX4</t>
  </si>
  <si>
    <t>CITED2</t>
  </si>
  <si>
    <t>KLF2</t>
  </si>
  <si>
    <t>HEL-76</t>
  </si>
  <si>
    <t>[FSS-GO0034405] and [ROS-GO0072593]</t>
  </si>
  <si>
    <t xml:space="preserve"> NOS3</t>
  </si>
  <si>
    <t>P2RX7</t>
  </si>
  <si>
    <t>[FSS-GO0034405] and [ROS-GO0072593] and [HCMDB-COAD]</t>
  </si>
  <si>
    <t xml:space="preserve"> AKT1</t>
  </si>
  <si>
    <t>[ROS-GO0072593] and [HCMDB-COAD]</t>
  </si>
  <si>
    <t xml:space="preserve"> EGFR</t>
  </si>
  <si>
    <t>SESN2</t>
  </si>
  <si>
    <t>NOS2</t>
  </si>
  <si>
    <t>NOX1</t>
  </si>
  <si>
    <t>NQO1</t>
  </si>
  <si>
    <t>GPX3</t>
  </si>
  <si>
    <t>MAOB</t>
  </si>
  <si>
    <t>PDK4</t>
  </si>
  <si>
    <t>DUOXA2</t>
  </si>
  <si>
    <t>NOXO1</t>
  </si>
  <si>
    <t>PKD2</t>
  </si>
  <si>
    <t>[FSS-GO0034405] and [HCMDB-COAD]</t>
  </si>
  <si>
    <t xml:space="preserve"> MTSS1</t>
  </si>
  <si>
    <t>KLF4</t>
  </si>
  <si>
    <t>ASS1</t>
  </si>
  <si>
    <t>TGFB1</t>
  </si>
  <si>
    <t>SRC</t>
  </si>
  <si>
    <t>PTGS2</t>
  </si>
  <si>
    <t>ALDH1A1</t>
  </si>
  <si>
    <t>ASCL2</t>
  </si>
  <si>
    <t>AXL</t>
  </si>
  <si>
    <t>BIRC5</t>
  </si>
  <si>
    <t>BMP7</t>
  </si>
  <si>
    <t>CA9</t>
  </si>
  <si>
    <t>CAV1</t>
  </si>
  <si>
    <t>CCNB1</t>
  </si>
  <si>
    <t>CCND1</t>
  </si>
  <si>
    <t>CDCA8</t>
  </si>
  <si>
    <t>CDCP1</t>
  </si>
  <si>
    <t>CDH1</t>
  </si>
  <si>
    <t>CDH17</t>
  </si>
  <si>
    <t>CDH3</t>
  </si>
  <si>
    <t>CDK1</t>
  </si>
  <si>
    <t>CEACAM1</t>
  </si>
  <si>
    <t>CLDN1</t>
  </si>
  <si>
    <t>CLDN4</t>
  </si>
  <si>
    <t>CLDN7</t>
  </si>
  <si>
    <t>CXCL10</t>
  </si>
  <si>
    <t>CXCL12</t>
  </si>
  <si>
    <t>CXCL8</t>
  </si>
  <si>
    <t>DPEP1</t>
  </si>
  <si>
    <t>EPHA2</t>
  </si>
  <si>
    <t>EPHB2</t>
  </si>
  <si>
    <t>F2RL1</t>
  </si>
  <si>
    <t>FAM3B</t>
  </si>
  <si>
    <t>FGFR1</t>
  </si>
  <si>
    <t>FGFR4</t>
  </si>
  <si>
    <t>FOSL1</t>
  </si>
  <si>
    <t>FOXM1</t>
  </si>
  <si>
    <t>FOXQ1</t>
  </si>
  <si>
    <t>FXYD3</t>
  </si>
  <si>
    <t>GAS1</t>
  </si>
  <si>
    <t>GCNT2</t>
  </si>
  <si>
    <t>GDF15</t>
  </si>
  <si>
    <t>GJB2</t>
  </si>
  <si>
    <t>GZMB</t>
  </si>
  <si>
    <t>HMGA1</t>
  </si>
  <si>
    <t>HOXB9</t>
  </si>
  <si>
    <t>HSPB2</t>
  </si>
  <si>
    <t>IL1B</t>
  </si>
  <si>
    <t>IL32</t>
  </si>
  <si>
    <t>ITGA5</t>
  </si>
  <si>
    <t>ITGB3</t>
  </si>
  <si>
    <t>KIF2C</t>
  </si>
  <si>
    <t>KIT</t>
  </si>
  <si>
    <t>KLF8</t>
  </si>
  <si>
    <t>KRT20</t>
  </si>
  <si>
    <t>L1CAM</t>
  </si>
  <si>
    <t>LCN2</t>
  </si>
  <si>
    <t>MACC1</t>
  </si>
  <si>
    <t>MET</t>
  </si>
  <si>
    <t>MKI67</t>
  </si>
  <si>
    <t>MMP1</t>
  </si>
  <si>
    <t>MMP7</t>
  </si>
  <si>
    <t>MMP9</t>
  </si>
  <si>
    <t>MUC13</t>
  </si>
  <si>
    <t>NEAT1</t>
  </si>
  <si>
    <t>NLRP1</t>
  </si>
  <si>
    <t>NME1</t>
  </si>
  <si>
    <t>PBX3</t>
  </si>
  <si>
    <t>PCNA</t>
  </si>
  <si>
    <t>PDGFRA</t>
  </si>
  <si>
    <t>PIGR</t>
  </si>
  <si>
    <t>PLAUR</t>
  </si>
  <si>
    <t>PMP22</t>
  </si>
  <si>
    <t>PROM1</t>
  </si>
  <si>
    <t>PTGIS</t>
  </si>
  <si>
    <t>RGS2</t>
  </si>
  <si>
    <t>S100A11</t>
  </si>
  <si>
    <t>S100A14</t>
  </si>
  <si>
    <t>S100P</t>
  </si>
  <si>
    <t>SCUBE2</t>
  </si>
  <si>
    <t>SDC1</t>
  </si>
  <si>
    <t>SFN</t>
  </si>
  <si>
    <t>SLIT2</t>
  </si>
  <si>
    <t>SNCG</t>
  </si>
  <si>
    <t>SOX9</t>
  </si>
  <si>
    <t>SPINK1</t>
  </si>
  <si>
    <t>TACSTD2</t>
  </si>
  <si>
    <t>TAGLN</t>
  </si>
  <si>
    <t>TDGF1</t>
  </si>
  <si>
    <t>TNFRSF6B</t>
  </si>
  <si>
    <t>TNS4</t>
  </si>
  <si>
    <t>TOP2A</t>
  </si>
  <si>
    <t>TPX2</t>
  </si>
  <si>
    <t>TWIST2</t>
  </si>
  <si>
    <t>TYMS</t>
  </si>
  <si>
    <t>UBE2C</t>
  </si>
  <si>
    <t>WWTR1</t>
  </si>
  <si>
    <t>ZEB1</t>
  </si>
  <si>
    <t>Rank</t>
  </si>
  <si>
    <t>Name</t>
  </si>
  <si>
    <t>Score</t>
  </si>
  <si>
    <t>AKT1</t>
  </si>
  <si>
    <t>hsa-miR-26b-5p</t>
  </si>
  <si>
    <t>hsa-miR-16-5p</t>
  </si>
  <si>
    <t>PKD1</t>
  </si>
  <si>
    <t>hsa-miR-92a-3p</t>
  </si>
  <si>
    <t>hsa-let-7b-5p</t>
  </si>
  <si>
    <t>DDIT4</t>
  </si>
  <si>
    <t>EGFR</t>
  </si>
  <si>
    <t>hsa-miR-335-5p</t>
  </si>
  <si>
    <t>hsa-miR-106b-5p</t>
  </si>
  <si>
    <t>hsa-let-7a-5p</t>
  </si>
  <si>
    <t>hsa-miR-17-5p</t>
  </si>
  <si>
    <t>[GEPIA-TCGA-COAD]</t>
  </si>
  <si>
    <t xml:space="preserve"> Metazoa_SRP</t>
  </si>
  <si>
    <t>ICOSLG</t>
  </si>
  <si>
    <t>NPIPA5</t>
  </si>
  <si>
    <t>RP11-40C6.2</t>
  </si>
  <si>
    <t>DUOX2</t>
  </si>
  <si>
    <t>RP11-70C1.3</t>
  </si>
  <si>
    <t>HHLA2</t>
  </si>
  <si>
    <t>RP11-713M15.2</t>
  </si>
  <si>
    <t>ATAD2</t>
  </si>
  <si>
    <t>VAV3</t>
  </si>
  <si>
    <t>DCTPP1</t>
  </si>
  <si>
    <t>DKC1</t>
  </si>
  <si>
    <t>TSPAN6</t>
  </si>
  <si>
    <t>LPAR5</t>
  </si>
  <si>
    <t>PLAU</t>
  </si>
  <si>
    <t>CEBPA</t>
  </si>
  <si>
    <t>SDR16C5</t>
  </si>
  <si>
    <t>RP11-73M18.2</t>
  </si>
  <si>
    <t>LINC00675</t>
  </si>
  <si>
    <t>RP11-719K4.3</t>
  </si>
  <si>
    <t>MCF2L-AS1</t>
  </si>
  <si>
    <t>NUAK2</t>
  </si>
  <si>
    <t>ZDHHC9</t>
  </si>
  <si>
    <t>LGR6</t>
  </si>
  <si>
    <t>SRP9P1</t>
  </si>
  <si>
    <t>AC005355.2</t>
  </si>
  <si>
    <t>AC005083.1</t>
  </si>
  <si>
    <t>RCC1</t>
  </si>
  <si>
    <t>CMTM4</t>
  </si>
  <si>
    <t>FAM60A</t>
  </si>
  <si>
    <t>HSPD1</t>
  </si>
  <si>
    <t>GOLM1</t>
  </si>
  <si>
    <t>RP3-461F17.3</t>
  </si>
  <si>
    <t>DEPDC1</t>
  </si>
  <si>
    <t>SLC39A8</t>
  </si>
  <si>
    <t>CASK</t>
  </si>
  <si>
    <t>CD3EAP</t>
  </si>
  <si>
    <t>GPT2</t>
  </si>
  <si>
    <t>YWHAZP5</t>
  </si>
  <si>
    <t>IGLV3-21</t>
  </si>
  <si>
    <t>GFPT1</t>
  </si>
  <si>
    <t>HES2</t>
  </si>
  <si>
    <t>SLC25A15</t>
  </si>
  <si>
    <t>RPL7P1</t>
  </si>
  <si>
    <t>NCAPG2</t>
  </si>
  <si>
    <t>PTPN3</t>
  </si>
  <si>
    <t>SLC3A1</t>
  </si>
  <si>
    <t>RP11-229P13.23</t>
  </si>
  <si>
    <t>STX19</t>
  </si>
  <si>
    <t>CTSE</t>
  </si>
  <si>
    <t>ST6GALNAC1</t>
  </si>
  <si>
    <t>SEC23B</t>
  </si>
  <si>
    <t>C4orf19</t>
  </si>
  <si>
    <t>SLMO2</t>
  </si>
  <si>
    <t>RP11-215A21.2</t>
  </si>
  <si>
    <t>PLK4</t>
  </si>
  <si>
    <t>ACAN</t>
  </si>
  <si>
    <t>TMEM171</t>
  </si>
  <si>
    <t>STIL</t>
  </si>
  <si>
    <t>MYCL</t>
  </si>
  <si>
    <t>EDAR</t>
  </si>
  <si>
    <t>TMEM102</t>
  </si>
  <si>
    <t>RP11-480I12.5</t>
  </si>
  <si>
    <t>SNTB1</t>
  </si>
  <si>
    <t>CCDC64B</t>
  </si>
  <si>
    <t>TECRP1</t>
  </si>
  <si>
    <t>HTR1D</t>
  </si>
  <si>
    <t>ARHGEF16</t>
  </si>
  <si>
    <t>TNFRSF11B</t>
  </si>
  <si>
    <t>CCDC34</t>
  </si>
  <si>
    <t>CCL4L2</t>
  </si>
  <si>
    <t>CYP4F11</t>
  </si>
  <si>
    <t>SPAG5</t>
  </si>
  <si>
    <t>SLC39A11</t>
  </si>
  <si>
    <t>APOC2</t>
  </si>
  <si>
    <t>SULT1C2</t>
  </si>
  <si>
    <t>RAB15</t>
  </si>
  <si>
    <t>TINAG</t>
  </si>
  <si>
    <t>ESPN</t>
  </si>
  <si>
    <t>HK2</t>
  </si>
  <si>
    <t>AC000089.3</t>
  </si>
  <si>
    <t>CKS1B</t>
  </si>
  <si>
    <t>SLC29A2</t>
  </si>
  <si>
    <t>STMN1</t>
  </si>
  <si>
    <t>RP11-667K14.4</t>
  </si>
  <si>
    <t>RP5-890E16.4</t>
  </si>
  <si>
    <t>A1CF</t>
  </si>
  <si>
    <t>NPM1P27</t>
  </si>
  <si>
    <t>ARAP1-AS1</t>
  </si>
  <si>
    <t>CBX2</t>
  </si>
  <si>
    <t>HLA-H</t>
  </si>
  <si>
    <t>CALR</t>
  </si>
  <si>
    <t>RP4-800G7.1</t>
  </si>
  <si>
    <t>RP11-706O15.1</t>
  </si>
  <si>
    <t>NUP210</t>
  </si>
  <si>
    <t>VAMP8</t>
  </si>
  <si>
    <t>GNPNAT1</t>
  </si>
  <si>
    <t>LAPTM4B</t>
  </si>
  <si>
    <t>RP11-289I10.2</t>
  </si>
  <si>
    <t>RP11-452G18.2</t>
  </si>
  <si>
    <t>H2AFX</t>
  </si>
  <si>
    <t>GGCT</t>
  </si>
  <si>
    <t>NR0B2</t>
  </si>
  <si>
    <t>PLBD1</t>
  </si>
  <si>
    <t>RP11-27G14.4</t>
  </si>
  <si>
    <t>FAM101A</t>
  </si>
  <si>
    <t>PF4</t>
  </si>
  <si>
    <t>CDC42BPG</t>
  </si>
  <si>
    <t>RPN2</t>
  </si>
  <si>
    <t>FUT4</t>
  </si>
  <si>
    <t>YWHAZP4</t>
  </si>
  <si>
    <t>BAIAP2L2</t>
  </si>
  <si>
    <t>NMU</t>
  </si>
  <si>
    <t>RNU4-1</t>
  </si>
  <si>
    <t>DDIAS</t>
  </si>
  <si>
    <t>PITX1</t>
  </si>
  <si>
    <t>MGAT5</t>
  </si>
  <si>
    <t>SLPI</t>
  </si>
  <si>
    <t>RAB3IP</t>
  </si>
  <si>
    <t>RP11-58O9.2</t>
  </si>
  <si>
    <t>OLA1</t>
  </si>
  <si>
    <t>TMEM191A</t>
  </si>
  <si>
    <t>IKBKE</t>
  </si>
  <si>
    <t>BACE2</t>
  </si>
  <si>
    <t>SFRP4</t>
  </si>
  <si>
    <t>GAL3ST2</t>
  </si>
  <si>
    <t>IL17RE</t>
  </si>
  <si>
    <t>ARL6IP1</t>
  </si>
  <si>
    <t>SYK</t>
  </si>
  <si>
    <t>AOAH</t>
  </si>
  <si>
    <t>SPIRE2</t>
  </si>
  <si>
    <t>TST</t>
  </si>
  <si>
    <t>ANXA3</t>
  </si>
  <si>
    <t>LRG1</t>
  </si>
  <si>
    <t>SOWAHA</t>
  </si>
  <si>
    <t>TMEM211</t>
  </si>
  <si>
    <t>PRELID2</t>
  </si>
  <si>
    <t>UCHL3</t>
  </si>
  <si>
    <t>ESPL1</t>
  </si>
  <si>
    <t>FBP1</t>
  </si>
  <si>
    <t>RP11-465B22.8</t>
  </si>
  <si>
    <t>TCEA1P2</t>
  </si>
  <si>
    <t>TSTA3</t>
  </si>
  <si>
    <t>ZFAS1</t>
  </si>
  <si>
    <t>C2orf15</t>
  </si>
  <si>
    <t>FAM110C</t>
  </si>
  <si>
    <t>ATP2C2</t>
  </si>
  <si>
    <t>GINS4</t>
  </si>
  <si>
    <t>TTYH3</t>
  </si>
  <si>
    <t>FAAH2</t>
  </si>
  <si>
    <t>DTYMK</t>
  </si>
  <si>
    <t>RPIA</t>
  </si>
  <si>
    <t>RPL39P3</t>
  </si>
  <si>
    <t>BORA</t>
  </si>
  <si>
    <t>SPC24</t>
  </si>
  <si>
    <t>PCK2</t>
  </si>
  <si>
    <t>FTH1P20</t>
  </si>
  <si>
    <t>KRT8P45</t>
  </si>
  <si>
    <t>ZBTB45P2</t>
  </si>
  <si>
    <t>SLC52A2</t>
  </si>
  <si>
    <t>KIAA1522</t>
  </si>
  <si>
    <t>CTD-2540B15.11</t>
  </si>
  <si>
    <t>NGEF</t>
  </si>
  <si>
    <t>CASC5</t>
  </si>
  <si>
    <t>TPM3</t>
  </si>
  <si>
    <t>PMEPA1</t>
  </si>
  <si>
    <t>TBC1D30</t>
  </si>
  <si>
    <t>KIF18A</t>
  </si>
  <si>
    <t>LEMD1</t>
  </si>
  <si>
    <t>IFNLR1</t>
  </si>
  <si>
    <t>ASB9</t>
  </si>
  <si>
    <t>MZT1</t>
  </si>
  <si>
    <t>ATP1B1</t>
  </si>
  <si>
    <t>SPAG1</t>
  </si>
  <si>
    <t>ASPHD1</t>
  </si>
  <si>
    <t>DSCC1</t>
  </si>
  <si>
    <t>EXOSC5</t>
  </si>
  <si>
    <t>C17orf96</t>
  </si>
  <si>
    <t>ALDH18A1</t>
  </si>
  <si>
    <t>WNK4</t>
  </si>
  <si>
    <t>SRPK1</t>
  </si>
  <si>
    <t>SLC40A1</t>
  </si>
  <si>
    <t>LACTB2</t>
  </si>
  <si>
    <t>MDK</t>
  </si>
  <si>
    <t>RP11-783K16.5</t>
  </si>
  <si>
    <t>LYN</t>
  </si>
  <si>
    <t>RORC</t>
  </si>
  <si>
    <t>MIS18A</t>
  </si>
  <si>
    <t>EIF6</t>
  </si>
  <si>
    <t>MXRA5</t>
  </si>
  <si>
    <t>MRPL17</t>
  </si>
  <si>
    <t>CXCL13</t>
  </si>
  <si>
    <t>LAMP3</t>
  </si>
  <si>
    <t>HPRT1</t>
  </si>
  <si>
    <t>KLK11</t>
  </si>
  <si>
    <t>BLM</t>
  </si>
  <si>
    <t>TMEM132A</t>
  </si>
  <si>
    <t>FGFBP1</t>
  </si>
  <si>
    <t>IGHV1-69-2</t>
  </si>
  <si>
    <t>DCAF13</t>
  </si>
  <si>
    <t>SERPINB1</t>
  </si>
  <si>
    <t>HSPE1</t>
  </si>
  <si>
    <t>TOP1MT</t>
  </si>
  <si>
    <t>ZNF695</t>
  </si>
  <si>
    <t>DDR1</t>
  </si>
  <si>
    <t>PPAT</t>
  </si>
  <si>
    <t>SNRPB</t>
  </si>
  <si>
    <t>VDAC1</t>
  </si>
  <si>
    <t>CCL3</t>
  </si>
  <si>
    <t>MTHFD2</t>
  </si>
  <si>
    <t>SLC35F2</t>
  </si>
  <si>
    <t>RBP2</t>
  </si>
  <si>
    <t>THEM6</t>
  </si>
  <si>
    <t>NUP37</t>
  </si>
  <si>
    <t>HACD3</t>
  </si>
  <si>
    <t>TMPRSS13</t>
  </si>
  <si>
    <t>FABP1</t>
  </si>
  <si>
    <t>RASSF6</t>
  </si>
  <si>
    <t>PANK1</t>
  </si>
  <si>
    <t>RP11-544M22.13</t>
  </si>
  <si>
    <t>IDH1</t>
  </si>
  <si>
    <t>CMTM7</t>
  </si>
  <si>
    <t>ZDHHC12</t>
  </si>
  <si>
    <t>FAM57A</t>
  </si>
  <si>
    <t>PGAM5</t>
  </si>
  <si>
    <t>FCHO1</t>
  </si>
  <si>
    <t>SNRPD1</t>
  </si>
  <si>
    <t>TSTD1</t>
  </si>
  <si>
    <t>IFI30</t>
  </si>
  <si>
    <t>SLC37A1</t>
  </si>
  <si>
    <t>KRT15</t>
  </si>
  <si>
    <t>PABPC1</t>
  </si>
  <si>
    <t>ITGB6</t>
  </si>
  <si>
    <t>SRPRB</t>
  </si>
  <si>
    <t>LINC00152</t>
  </si>
  <si>
    <t>AC007009.1</t>
  </si>
  <si>
    <t>MYO10</t>
  </si>
  <si>
    <t>RP11-1149O23.3</t>
  </si>
  <si>
    <t>SH3YL1</t>
  </si>
  <si>
    <t>RP11-641D5.1</t>
  </si>
  <si>
    <t>NCOA7</t>
  </si>
  <si>
    <t>HENMT1</t>
  </si>
  <si>
    <t>PPARG</t>
  </si>
  <si>
    <t>OASL</t>
  </si>
  <si>
    <t>RCC2</t>
  </si>
  <si>
    <t>CHAC1</t>
  </si>
  <si>
    <t>RPS21</t>
  </si>
  <si>
    <t>GIPC2</t>
  </si>
  <si>
    <t>EEF1A1P6</t>
  </si>
  <si>
    <t>SRD5A1</t>
  </si>
  <si>
    <t>CLSPN</t>
  </si>
  <si>
    <t>SYT13</t>
  </si>
  <si>
    <t>TREM1</t>
  </si>
  <si>
    <t>PDIA3</t>
  </si>
  <si>
    <t>HOXB-AS4</t>
  </si>
  <si>
    <t>SLC16A3</t>
  </si>
  <si>
    <t>NLN</t>
  </si>
  <si>
    <t>NDC1</t>
  </si>
  <si>
    <t>RP11-61N20.3</t>
  </si>
  <si>
    <t>ARNTL2</t>
  </si>
  <si>
    <t>RPL7P9</t>
  </si>
  <si>
    <t>RP3-325F22.5</t>
  </si>
  <si>
    <t>KLK8</t>
  </si>
  <si>
    <t>GPSM2</t>
  </si>
  <si>
    <t>HOXB13</t>
  </si>
  <si>
    <t>NUDT8</t>
  </si>
  <si>
    <t>FIBCD1</t>
  </si>
  <si>
    <t>HNRNPA1P10</t>
  </si>
  <si>
    <t>C4BPB</t>
  </si>
  <si>
    <t>HSPH1</t>
  </si>
  <si>
    <t>MUC5B</t>
  </si>
  <si>
    <t>LRP4</t>
  </si>
  <si>
    <t>RP11-649E7.5</t>
  </si>
  <si>
    <t>ECE2</t>
  </si>
  <si>
    <t>PTPRH</t>
  </si>
  <si>
    <t>RPA3</t>
  </si>
  <si>
    <t>INCENP</t>
  </si>
  <si>
    <t>TREM2</t>
  </si>
  <si>
    <t>CXCL5</t>
  </si>
  <si>
    <t>TNFRSF10A</t>
  </si>
  <si>
    <t>BYSL</t>
  </si>
  <si>
    <t>RP11-234B24.2</t>
  </si>
  <si>
    <t>C19orf45</t>
  </si>
  <si>
    <t>KIAA1524</t>
  </si>
  <si>
    <t>STRA6</t>
  </si>
  <si>
    <t>ANKEF1</t>
  </si>
  <si>
    <t>ERN2</t>
  </si>
  <si>
    <t>MT1G</t>
  </si>
  <si>
    <t>DHFR</t>
  </si>
  <si>
    <t>PRR7</t>
  </si>
  <si>
    <t>RP11-44F21.5</t>
  </si>
  <si>
    <t>MAFG-AS1</t>
  </si>
  <si>
    <t>PSPH</t>
  </si>
  <si>
    <t>NKD2</t>
  </si>
  <si>
    <t>SGOL2</t>
  </si>
  <si>
    <t>PLA2G7</t>
  </si>
  <si>
    <t>SMIM15</t>
  </si>
  <si>
    <t>SLC6A14</t>
  </si>
  <si>
    <t>DARS2</t>
  </si>
  <si>
    <t>SNX8</t>
  </si>
  <si>
    <t>MTFP1</t>
  </si>
  <si>
    <t>UGT1A6</t>
  </si>
  <si>
    <t>MCM6</t>
  </si>
  <si>
    <t>SRD5A3</t>
  </si>
  <si>
    <t>RNF183</t>
  </si>
  <si>
    <t>RPL7AP30</t>
  </si>
  <si>
    <t>WDR62</t>
  </si>
  <si>
    <t>ZNF367</t>
  </si>
  <si>
    <t>TMSB10</t>
  </si>
  <si>
    <t>SLC39A5</t>
  </si>
  <si>
    <t>RP11-204C16.4</t>
  </si>
  <si>
    <t>CDHR2</t>
  </si>
  <si>
    <t>RP11-486A14.1</t>
  </si>
  <si>
    <t>CFB</t>
  </si>
  <si>
    <t>CCT5</t>
  </si>
  <si>
    <t>DDX21</t>
  </si>
  <si>
    <t>RP11-423H2.1</t>
  </si>
  <si>
    <t>RP11-345J4.5</t>
  </si>
  <si>
    <t>ALYREF</t>
  </si>
  <si>
    <t>C1GALT1</t>
  </si>
  <si>
    <t>PLAGL2</t>
  </si>
  <si>
    <t>USP43</t>
  </si>
  <si>
    <t>BRCA2</t>
  </si>
  <si>
    <t>CPXM1</t>
  </si>
  <si>
    <t>HMGCS2</t>
  </si>
  <si>
    <t>DSN1</t>
  </si>
  <si>
    <t>FAM83B</t>
  </si>
  <si>
    <t>FAM3C2</t>
  </si>
  <si>
    <t>MTCH2</t>
  </si>
  <si>
    <t>OSBPL3</t>
  </si>
  <si>
    <t>HCP5</t>
  </si>
  <si>
    <t>RP11-318C24.1</t>
  </si>
  <si>
    <t>RP11-706O15.3</t>
  </si>
  <si>
    <t>DEFA5</t>
  </si>
  <si>
    <t>PIGU</t>
  </si>
  <si>
    <t>SMIM6</t>
  </si>
  <si>
    <t>BOLA2</t>
  </si>
  <si>
    <t>TAGLN2</t>
  </si>
  <si>
    <t>PDXK</t>
  </si>
  <si>
    <t>PNP</t>
  </si>
  <si>
    <t>RNU1-106P</t>
  </si>
  <si>
    <t>RFT1</t>
  </si>
  <si>
    <t>MFI2</t>
  </si>
  <si>
    <t>HM13</t>
  </si>
  <si>
    <t>PYCRL</t>
  </si>
  <si>
    <t>RP11-44F14.2</t>
  </si>
  <si>
    <t>TFDP1</t>
  </si>
  <si>
    <t>ERO1L</t>
  </si>
  <si>
    <t>E2F5</t>
  </si>
  <si>
    <t>WDR3</t>
  </si>
  <si>
    <t>MCM5</t>
  </si>
  <si>
    <t>CDCA4</t>
  </si>
  <si>
    <t>RPP25</t>
  </si>
  <si>
    <t>RP11-303E16.2</t>
  </si>
  <si>
    <t>DPP3</t>
  </si>
  <si>
    <t>LTB</t>
  </si>
  <si>
    <t>METTL1</t>
  </si>
  <si>
    <t>TPMT</t>
  </si>
  <si>
    <t>BZW2</t>
  </si>
  <si>
    <t>RPL15P3</t>
  </si>
  <si>
    <t>RHOV</t>
  </si>
  <si>
    <t>IL4I1</t>
  </si>
  <si>
    <t>GARS</t>
  </si>
  <si>
    <t>COMP</t>
  </si>
  <si>
    <t>HES6</t>
  </si>
  <si>
    <t>TIMELESS</t>
  </si>
  <si>
    <t>RPL35P1</t>
  </si>
  <si>
    <t>TFRC</t>
  </si>
  <si>
    <t>NKD1</t>
  </si>
  <si>
    <t>GSKIP</t>
  </si>
  <si>
    <t>RP11-452I5.2</t>
  </si>
  <si>
    <t>DUSP4</t>
  </si>
  <si>
    <t>G3BP1</t>
  </si>
  <si>
    <t>SCARB1</t>
  </si>
  <si>
    <t>FAM110A</t>
  </si>
  <si>
    <t>RP11-977G19.10</t>
  </si>
  <si>
    <t>IGKV3-20</t>
  </si>
  <si>
    <t>TMED3</t>
  </si>
  <si>
    <t>MYO6</t>
  </si>
  <si>
    <t>LRRC59</t>
  </si>
  <si>
    <t>ADM2</t>
  </si>
  <si>
    <t>STEAP3</t>
  </si>
  <si>
    <t>LYPLA1</t>
  </si>
  <si>
    <t>DNAJC15</t>
  </si>
  <si>
    <t>IDO1</t>
  </si>
  <si>
    <t>NIP7</t>
  </si>
  <si>
    <t>PDIA6</t>
  </si>
  <si>
    <t>RUVBL1</t>
  </si>
  <si>
    <t>RP5-864K19.6</t>
  </si>
  <si>
    <t>SPNS2</t>
  </si>
  <si>
    <t>RP11-353N14.4</t>
  </si>
  <si>
    <t>ANXA13</t>
  </si>
  <si>
    <t>NLE1</t>
  </si>
  <si>
    <t>LSM8</t>
  </si>
  <si>
    <t>MALL</t>
  </si>
  <si>
    <t>RHBDL2</t>
  </si>
  <si>
    <t>TMEM105</t>
  </si>
  <si>
    <t>NEK6</t>
  </si>
  <si>
    <t>NUDT5</t>
  </si>
  <si>
    <t>CSTF2</t>
  </si>
  <si>
    <t>DLEU1_1</t>
  </si>
  <si>
    <t>LRRC31</t>
  </si>
  <si>
    <t>ZWILCH</t>
  </si>
  <si>
    <t>TMPO</t>
  </si>
  <si>
    <t>MLEC</t>
  </si>
  <si>
    <t>HIST3H2A</t>
  </si>
  <si>
    <t>NIPSNAP1</t>
  </si>
  <si>
    <t>TCN1</t>
  </si>
  <si>
    <t>AUNIP</t>
  </si>
  <si>
    <t>NXT2</t>
  </si>
  <si>
    <t>SND1</t>
  </si>
  <si>
    <t>HGH1</t>
  </si>
  <si>
    <t>CAPN12</t>
  </si>
  <si>
    <t>TGIF2-C20orf24</t>
  </si>
  <si>
    <t>EFNA1</t>
  </si>
  <si>
    <t>KIF20B</t>
  </si>
  <si>
    <t>NIFK</t>
  </si>
  <si>
    <t>FANCF</t>
  </si>
  <si>
    <t>RPL39</t>
  </si>
  <si>
    <t>CCRL2</t>
  </si>
  <si>
    <t>CKLF</t>
  </si>
  <si>
    <t>TXN</t>
  </si>
  <si>
    <t>NUDT14</t>
  </si>
  <si>
    <t>HOTTIP</t>
  </si>
  <si>
    <t>AC011737.2</t>
  </si>
  <si>
    <t>DUSP2</t>
  </si>
  <si>
    <t>SNRPF</t>
  </si>
  <si>
    <t>PGD</t>
  </si>
  <si>
    <t>RPN1</t>
  </si>
  <si>
    <t>MGAT4B</t>
  </si>
  <si>
    <t>KIAA1257</t>
  </si>
  <si>
    <t>CBX3</t>
  </si>
  <si>
    <t>DENND1C</t>
  </si>
  <si>
    <t>HELZ2</t>
  </si>
  <si>
    <t>RPL41</t>
  </si>
  <si>
    <t>ACAT2</t>
  </si>
  <si>
    <t>MARS2</t>
  </si>
  <si>
    <t>KNSTRN</t>
  </si>
  <si>
    <t>WDR12</t>
  </si>
  <si>
    <t>NUDT15</t>
  </si>
  <si>
    <t>ERCC6L</t>
  </si>
  <si>
    <t>HN1L</t>
  </si>
  <si>
    <t>CHAF1B</t>
  </si>
  <si>
    <t>KRT7</t>
  </si>
  <si>
    <t>RP11-316M1.12</t>
  </si>
  <si>
    <t>CENPI</t>
  </si>
  <si>
    <t>SLC1A4</t>
  </si>
  <si>
    <t>SMKR1</t>
  </si>
  <si>
    <t>MEX3A</t>
  </si>
  <si>
    <t>SLC7A11</t>
  </si>
  <si>
    <t>HSD11B2</t>
  </si>
  <si>
    <t>EIF2AK1</t>
  </si>
  <si>
    <t>SLC16A13</t>
  </si>
  <si>
    <t>SH3BP4</t>
  </si>
  <si>
    <t>LINC01224</t>
  </si>
  <si>
    <t>LSM12P1</t>
  </si>
  <si>
    <t>MAP2K6</t>
  </si>
  <si>
    <t>GTF2IRD1</t>
  </si>
  <si>
    <t>LAMA3</t>
  </si>
  <si>
    <t>SLCO4A1</t>
  </si>
  <si>
    <t>PRIM1</t>
  </si>
  <si>
    <t>TMEM200A</t>
  </si>
  <si>
    <t>MCM3</t>
  </si>
  <si>
    <t>HNRNPA3P6</t>
  </si>
  <si>
    <t>CDK4</t>
  </si>
  <si>
    <t>GSS</t>
  </si>
  <si>
    <t>RPL23AP65</t>
  </si>
  <si>
    <t>BATF2</t>
  </si>
  <si>
    <t>KIAA1549</t>
  </si>
  <si>
    <t>C20orf24</t>
  </si>
  <si>
    <t>LYPD6B</t>
  </si>
  <si>
    <t>HSH2D</t>
  </si>
  <si>
    <t>PAK6</t>
  </si>
  <si>
    <t>PSMD14</t>
  </si>
  <si>
    <t>LINC01106</t>
  </si>
  <si>
    <t>CD24P4</t>
  </si>
  <si>
    <t>LINC00992</t>
  </si>
  <si>
    <t>DOK4</t>
  </si>
  <si>
    <t>YDJC</t>
  </si>
  <si>
    <t>PSMG1</t>
  </si>
  <si>
    <t>EIF4EBP1</t>
  </si>
  <si>
    <t>KLK1</t>
  </si>
  <si>
    <t>NPM1</t>
  </si>
  <si>
    <t>OR7E14P</t>
  </si>
  <si>
    <t>RPS2</t>
  </si>
  <si>
    <t>PPIB</t>
  </si>
  <si>
    <t>CHAF1A</t>
  </si>
  <si>
    <t>SSR1</t>
  </si>
  <si>
    <t>FTH1P8</t>
  </si>
  <si>
    <t>EBPL</t>
  </si>
  <si>
    <t>YWHAZ</t>
  </si>
  <si>
    <t>B3GNT5</t>
  </si>
  <si>
    <t>C10orf2</t>
  </si>
  <si>
    <t>CBFB</t>
  </si>
  <si>
    <t>CYB561</t>
  </si>
  <si>
    <t>NCAPD2</t>
  </si>
  <si>
    <t>LIG1</t>
  </si>
  <si>
    <t>TNFSF9</t>
  </si>
  <si>
    <t>SP5</t>
  </si>
  <si>
    <t>IGLV3-25</t>
  </si>
  <si>
    <t>ADAM12</t>
  </si>
  <si>
    <t>ZDHHC20</t>
  </si>
  <si>
    <t>PSME2</t>
  </si>
  <si>
    <t>TRIM2</t>
  </si>
  <si>
    <t>RP11-304L19.3</t>
  </si>
  <si>
    <t>ZNF185</t>
  </si>
  <si>
    <t>JHDM1D-AS1</t>
  </si>
  <si>
    <t>TMEM206</t>
  </si>
  <si>
    <t>SEMA4G</t>
  </si>
  <si>
    <t>PSMB8</t>
  </si>
  <si>
    <t>ARHGAP18</t>
  </si>
  <si>
    <t>LASP1</t>
  </si>
  <si>
    <t>TAP1</t>
  </si>
  <si>
    <t>BRCA1</t>
  </si>
  <si>
    <t>NAT2</t>
  </si>
  <si>
    <t>BDH1</t>
  </si>
  <si>
    <t>ATP1A1</t>
  </si>
  <si>
    <t>ERMP1</t>
  </si>
  <si>
    <t>SH3BP1</t>
  </si>
  <si>
    <t>POLE2</t>
  </si>
  <si>
    <t>SLC7A1</t>
  </si>
  <si>
    <t>ETS2</t>
  </si>
  <si>
    <t>AGPAT5</t>
  </si>
  <si>
    <t>BAMBI</t>
  </si>
  <si>
    <t>WBSCR27</t>
  </si>
  <si>
    <t>BMP4</t>
  </si>
  <si>
    <t>CLCN3</t>
  </si>
  <si>
    <t>CXXC5</t>
  </si>
  <si>
    <t>FAM49B</t>
  </si>
  <si>
    <t>IGKV3-15</t>
  </si>
  <si>
    <t>EEF1A1P12</t>
  </si>
  <si>
    <t>PLAC8</t>
  </si>
  <si>
    <t>WDR43</t>
  </si>
  <si>
    <t>RP4-738P15.6</t>
  </si>
  <si>
    <t>ABCC3</t>
  </si>
  <si>
    <t>DTX2</t>
  </si>
  <si>
    <t>STT3A</t>
  </si>
  <si>
    <t>WDHD1</t>
  </si>
  <si>
    <t>FCGR3A</t>
  </si>
  <si>
    <t>TOMM40</t>
  </si>
  <si>
    <t>RP11-805J14.5</t>
  </si>
  <si>
    <t>CREB3L1</t>
  </si>
  <si>
    <t>TMC7</t>
  </si>
  <si>
    <t>GOLIM4</t>
  </si>
  <si>
    <t>SYNE4</t>
  </si>
  <si>
    <t>UNG</t>
  </si>
  <si>
    <t>PPIH</t>
  </si>
  <si>
    <t>RPL13AP5</t>
  </si>
  <si>
    <t>TM4SF1</t>
  </si>
  <si>
    <t>RTN4R</t>
  </si>
  <si>
    <t>SAMD13</t>
  </si>
  <si>
    <t>EFCAB11</t>
  </si>
  <si>
    <t>UBE2N</t>
  </si>
  <si>
    <t>RIPK4</t>
  </si>
  <si>
    <t>AC009299.3</t>
  </si>
  <si>
    <t>PUS7</t>
  </si>
  <si>
    <t>PLA2G4F</t>
  </si>
  <si>
    <t>MRPL3</t>
  </si>
  <si>
    <t>GK</t>
  </si>
  <si>
    <t>SUMO1P3</t>
  </si>
  <si>
    <t>CD55</t>
  </si>
  <si>
    <t>TSSC1</t>
  </si>
  <si>
    <t>HSPA5</t>
  </si>
  <si>
    <t>NEIL3</t>
  </si>
  <si>
    <t>RRP9</t>
  </si>
  <si>
    <t>RPL8</t>
  </si>
  <si>
    <t>RP11-1143G9.4</t>
  </si>
  <si>
    <t>RNASET2</t>
  </si>
  <si>
    <t>TXNDC5</t>
  </si>
  <si>
    <t>SMC2</t>
  </si>
  <si>
    <t>TXNDC17</t>
  </si>
  <si>
    <t>ARHGEF38</t>
  </si>
  <si>
    <t>CTSH</t>
  </si>
  <si>
    <t>PROX1</t>
  </si>
  <si>
    <t>CHRNA5</t>
  </si>
  <si>
    <t>RCN1</t>
  </si>
  <si>
    <t>PYCARD</t>
  </si>
  <si>
    <t>DDAH1</t>
  </si>
  <si>
    <t>PDCD2L</t>
  </si>
  <si>
    <t>POLR3K</t>
  </si>
  <si>
    <t>ELOVL6</t>
  </si>
  <si>
    <t>RUVBL2</t>
  </si>
  <si>
    <t>ARSD</t>
  </si>
  <si>
    <t>IGHV4-31</t>
  </si>
  <si>
    <t>SLC35A2</t>
  </si>
  <si>
    <t>RP11-54H7.4</t>
  </si>
  <si>
    <t>SET</t>
  </si>
  <si>
    <t>HUNK</t>
  </si>
  <si>
    <t>PIK3AP1</t>
  </si>
  <si>
    <t>RP11-205M5.3</t>
  </si>
  <si>
    <t>NUDT1</t>
  </si>
  <si>
    <t>IGF2BP2</t>
  </si>
  <si>
    <t>INPP5D</t>
  </si>
  <si>
    <t>ZNF593</t>
  </si>
  <si>
    <t>LMAN2</t>
  </si>
  <si>
    <t>NUDT4</t>
  </si>
  <si>
    <t>KRT6B</t>
  </si>
  <si>
    <t>RPL36A</t>
  </si>
  <si>
    <t>LY6E</t>
  </si>
  <si>
    <t>RPL41P2</t>
  </si>
  <si>
    <t>RP11-138I1.4</t>
  </si>
  <si>
    <t>CLN6</t>
  </si>
  <si>
    <t>VRK1</t>
  </si>
  <si>
    <t>EIF1AX</t>
  </si>
  <si>
    <t>TBXAS1</t>
  </si>
  <si>
    <t>RP11-424C20.2</t>
  </si>
  <si>
    <t>SGK223</t>
  </si>
  <si>
    <t>BZW1P2</t>
  </si>
  <si>
    <t>FUT8</t>
  </si>
  <si>
    <t>TRAF4</t>
  </si>
  <si>
    <t>LSM7</t>
  </si>
  <si>
    <t>TM9SF2</t>
  </si>
  <si>
    <t>MRPS23</t>
  </si>
  <si>
    <t>PKM</t>
  </si>
  <si>
    <t>KRT8P11</t>
  </si>
  <si>
    <t>AMMECR1</t>
  </si>
  <si>
    <t>PPP1R14BP3</t>
  </si>
  <si>
    <t>ABHD2</t>
  </si>
  <si>
    <t>KIF14</t>
  </si>
  <si>
    <t>LINC00239</t>
  </si>
  <si>
    <t>MYO1A</t>
  </si>
  <si>
    <t>EEF1A1P9</t>
  </si>
  <si>
    <t>RFWD3</t>
  </si>
  <si>
    <t>MRPS35</t>
  </si>
  <si>
    <t>TMEM54</t>
  </si>
  <si>
    <t>LSM4</t>
  </si>
  <si>
    <t>PDSS1</t>
  </si>
  <si>
    <t>EVPL</t>
  </si>
  <si>
    <t>PARD6B</t>
  </si>
  <si>
    <t>SUV39H2</t>
  </si>
  <si>
    <t>TRIB1</t>
  </si>
  <si>
    <t>ALG1</t>
  </si>
  <si>
    <t>C2orf72</t>
  </si>
  <si>
    <t>CD2AP</t>
  </si>
  <si>
    <t>C12orf49</t>
  </si>
  <si>
    <t>TFCP2L1</t>
  </si>
  <si>
    <t>ARFGEF3</t>
  </si>
  <si>
    <t>SDSL</t>
  </si>
  <si>
    <t>IGKV4-1</t>
  </si>
  <si>
    <t>BRIX1</t>
  </si>
  <si>
    <t>FAM72D</t>
  </si>
  <si>
    <t>CCDC86</t>
  </si>
  <si>
    <t>GLCE</t>
  </si>
  <si>
    <t>ENO1</t>
  </si>
  <si>
    <t>WDR4</t>
  </si>
  <si>
    <t>ANXA2</t>
  </si>
  <si>
    <t>BCL2L1</t>
  </si>
  <si>
    <t>ZNRD1</t>
  </si>
  <si>
    <t>BCL2A1</t>
  </si>
  <si>
    <t>SLC31A1</t>
  </si>
  <si>
    <t>FEZF1-AS1</t>
  </si>
  <si>
    <t>RPL13AP20</t>
  </si>
  <si>
    <t>DIAPH1</t>
  </si>
  <si>
    <t>PDZD8</t>
  </si>
  <si>
    <t>PVT1</t>
  </si>
  <si>
    <t>PI4K2B</t>
  </si>
  <si>
    <t>GMPS</t>
  </si>
  <si>
    <t>NOLC1</t>
  </si>
  <si>
    <t>ALG1L</t>
  </si>
  <si>
    <t>H3F3AP4</t>
  </si>
  <si>
    <t>C1orf53</t>
  </si>
  <si>
    <t>DENND2D</t>
  </si>
  <si>
    <t>SIPA1L3</t>
  </si>
  <si>
    <t>PNPO</t>
  </si>
  <si>
    <t>BZW1</t>
  </si>
  <si>
    <t>CD47</t>
  </si>
  <si>
    <t>CCDC64</t>
  </si>
  <si>
    <t>RPP40</t>
  </si>
  <si>
    <t>POLD2</t>
  </si>
  <si>
    <t>PPIL1</t>
  </si>
  <si>
    <t>HYOU1</t>
  </si>
  <si>
    <t>SAMD5</t>
  </si>
  <si>
    <t>CENPE</t>
  </si>
  <si>
    <t>SLC35A3</t>
  </si>
  <si>
    <t>HSPB1P1</t>
  </si>
  <si>
    <t>BOP1</t>
  </si>
  <si>
    <t>TDP1</t>
  </si>
  <si>
    <t>TBCAP1</t>
  </si>
  <si>
    <t>SH3PXD2A-AS1</t>
  </si>
  <si>
    <t>CNNM4</t>
  </si>
  <si>
    <t>PLEKHA6</t>
  </si>
  <si>
    <t>C12orf45</t>
  </si>
  <si>
    <t>NRARP</t>
  </si>
  <si>
    <t>CNKSR1</t>
  </si>
  <si>
    <t>LRP11</t>
  </si>
  <si>
    <t>HSD17B12</t>
  </si>
  <si>
    <t>NUDT16P1</t>
  </si>
  <si>
    <t>FAM72A</t>
  </si>
  <si>
    <t>XRCC2</t>
  </si>
  <si>
    <t>ATP8B1</t>
  </si>
  <si>
    <t>BRCC3</t>
  </si>
  <si>
    <t>CBX4</t>
  </si>
  <si>
    <t>RAP1GAP</t>
  </si>
  <si>
    <t>EXOSC4</t>
  </si>
  <si>
    <t>PPIA</t>
  </si>
  <si>
    <t>RP11-386G11.10</t>
  </si>
  <si>
    <t>PTDSS1</t>
  </si>
  <si>
    <t>MRPL42</t>
  </si>
  <si>
    <t>RP11-529K1.3</t>
  </si>
  <si>
    <t>FAM89A</t>
  </si>
  <si>
    <t>ATG9B</t>
  </si>
  <si>
    <t>BRIP1</t>
  </si>
  <si>
    <t>FBL</t>
  </si>
  <si>
    <t>TXNDC12</t>
  </si>
  <si>
    <t>RP11-187E13.1</t>
  </si>
  <si>
    <t>MPZL3</t>
  </si>
  <si>
    <t>RHNO1</t>
  </si>
  <si>
    <t>CHEK2</t>
  </si>
  <si>
    <t>EEF1A1P5</t>
  </si>
  <si>
    <t>TIMM8A</t>
  </si>
  <si>
    <t>LYAR</t>
  </si>
  <si>
    <t>FAM103A2P</t>
  </si>
  <si>
    <t>POLR1B</t>
  </si>
  <si>
    <t>HDDC3</t>
  </si>
  <si>
    <t>NRAS</t>
  </si>
  <si>
    <t>TMED2</t>
  </si>
  <si>
    <t>RPL36</t>
  </si>
  <si>
    <t>NUS1P1</t>
  </si>
  <si>
    <t>MGAM2</t>
  </si>
  <si>
    <t>BLACAT1</t>
  </si>
  <si>
    <t>CD68</t>
  </si>
  <si>
    <t>PHB</t>
  </si>
  <si>
    <t>APLN</t>
  </si>
  <si>
    <t>EFNB1</t>
  </si>
  <si>
    <t>STT3B</t>
  </si>
  <si>
    <t>TMED10</t>
  </si>
  <si>
    <t>SNX10</t>
  </si>
  <si>
    <t>RANBP1</t>
  </si>
  <si>
    <t>AVL9</t>
  </si>
  <si>
    <t>C17orf53</t>
  </si>
  <si>
    <t>HDGF</t>
  </si>
  <si>
    <t>NEU1</t>
  </si>
  <si>
    <t>SSR4</t>
  </si>
  <si>
    <t>RPL10P3</t>
  </si>
  <si>
    <t>MINOS1-NBL1</t>
  </si>
  <si>
    <t>PREP</t>
  </si>
  <si>
    <t>POC1B</t>
  </si>
  <si>
    <t>PLEKHG4</t>
  </si>
  <si>
    <t>RP6-65G23.3</t>
  </si>
  <si>
    <t>LGALS3BP</t>
  </si>
  <si>
    <t>XDH</t>
  </si>
  <si>
    <t>ACTG1</t>
  </si>
  <si>
    <t>NSDHL</t>
  </si>
  <si>
    <t>CERS6-AS1</t>
  </si>
  <si>
    <t>CNTD2</t>
  </si>
  <si>
    <t>FRK</t>
  </si>
  <si>
    <t>FUOM</t>
  </si>
  <si>
    <t>ALG5</t>
  </si>
  <si>
    <t>LDHA</t>
  </si>
  <si>
    <t>RUNX1</t>
  </si>
  <si>
    <t>FAM83G</t>
  </si>
  <si>
    <t>TIMM13</t>
  </si>
  <si>
    <t>IRAK1</t>
  </si>
  <si>
    <t>HNRNPA1P48</t>
  </si>
  <si>
    <t>STYK1</t>
  </si>
  <si>
    <t>UTP14A</t>
  </si>
  <si>
    <t>IGHV1-24</t>
  </si>
  <si>
    <t>MRPS12</t>
  </si>
  <si>
    <t>S100A10</t>
  </si>
  <si>
    <t>OAS2</t>
  </si>
  <si>
    <t>IGSF9</t>
  </si>
  <si>
    <t>PROCR</t>
  </si>
  <si>
    <t>KIF21B</t>
  </si>
  <si>
    <t>PMM2</t>
  </si>
  <si>
    <t>KIAA1211L</t>
  </si>
  <si>
    <t>CENPO</t>
  </si>
  <si>
    <t>CEP72</t>
  </si>
  <si>
    <t>GSG2</t>
  </si>
  <si>
    <t>LINC01605</t>
  </si>
  <si>
    <t>LINC00261</t>
  </si>
  <si>
    <t>TTF2</t>
  </si>
  <si>
    <t>IRF8</t>
  </si>
  <si>
    <t>RTKN2</t>
  </si>
  <si>
    <t>RPS7P11</t>
  </si>
  <si>
    <t>POFUT1</t>
  </si>
  <si>
    <t>SLC22A18AS</t>
  </si>
  <si>
    <t>TMEM52</t>
  </si>
  <si>
    <t>U91328.1</t>
  </si>
  <si>
    <t>CDK5</t>
  </si>
  <si>
    <t>LRRC8D</t>
  </si>
  <si>
    <t>CASP6</t>
  </si>
  <si>
    <t>ZPR1</t>
  </si>
  <si>
    <t>SFXN2</t>
  </si>
  <si>
    <t>CELSR3</t>
  </si>
  <si>
    <t>PRKCZ</t>
  </si>
  <si>
    <t>HMGCR</t>
  </si>
  <si>
    <t>RRBP1</t>
  </si>
  <si>
    <t>HLA-A</t>
  </si>
  <si>
    <t>COPZ1</t>
  </si>
  <si>
    <t>ERBB3</t>
  </si>
  <si>
    <t>NUDCD1</t>
  </si>
  <si>
    <t>NFKBIE</t>
  </si>
  <si>
    <t>SPCS2P4</t>
  </si>
  <si>
    <t>FBXO5</t>
  </si>
  <si>
    <t>KLK12</t>
  </si>
  <si>
    <t>CEL</t>
  </si>
  <si>
    <t>TFAM</t>
  </si>
  <si>
    <t>RSL1D1</t>
  </si>
  <si>
    <t>FARSA</t>
  </si>
  <si>
    <t>ZNRF3</t>
  </si>
  <si>
    <t>RP11-314A20.1</t>
  </si>
  <si>
    <t>BCAP31</t>
  </si>
  <si>
    <t>INTS7</t>
  </si>
  <si>
    <t>XKRX</t>
  </si>
  <si>
    <t>HMGA2</t>
  </si>
  <si>
    <t>RP11-343C2.12</t>
  </si>
  <si>
    <t>APEX2</t>
  </si>
  <si>
    <t>PLCB4</t>
  </si>
  <si>
    <t>RPS2P46</t>
  </si>
  <si>
    <t>LAGE3</t>
  </si>
  <si>
    <t>RP1-261G23.7</t>
  </si>
  <si>
    <t>CASC19</t>
  </si>
  <si>
    <t>CTC-429P9.4</t>
  </si>
  <si>
    <t>DUSP16</t>
  </si>
  <si>
    <t>MTATP8P1</t>
  </si>
  <si>
    <t>SMOX</t>
  </si>
  <si>
    <t>BCL2L12</t>
  </si>
  <si>
    <t>CYP3A5</t>
  </si>
  <si>
    <t>TMEM164</t>
  </si>
  <si>
    <t>CDC42EP5</t>
  </si>
  <si>
    <t>SDS</t>
  </si>
  <si>
    <t>RMI1</t>
  </si>
  <si>
    <t>CCDC58</t>
  </si>
  <si>
    <t>EIF5A</t>
  </si>
  <si>
    <t>RHBDF2</t>
  </si>
  <si>
    <t>UGGT1</t>
  </si>
  <si>
    <t>TMCO1</t>
  </si>
  <si>
    <t>ADK</t>
  </si>
  <si>
    <t>PSD4</t>
  </si>
  <si>
    <t>TMED9</t>
  </si>
  <si>
    <t>CISD2</t>
  </si>
  <si>
    <t>DLEU1</t>
  </si>
  <si>
    <t>ITPKA</t>
  </si>
  <si>
    <t>RRP7A</t>
  </si>
  <si>
    <t>MROH6</t>
  </si>
  <si>
    <t>DDOST</t>
  </si>
  <si>
    <t>MREG</t>
  </si>
  <si>
    <t>NAT1</t>
  </si>
  <si>
    <t>TMSB4XP8</t>
  </si>
  <si>
    <t>C1GALT1C1</t>
  </si>
  <si>
    <t>CLDN12</t>
  </si>
  <si>
    <t>TTLL12</t>
  </si>
  <si>
    <t>ZBTB45P1</t>
  </si>
  <si>
    <t>UNC93A</t>
  </si>
  <si>
    <t>MANF</t>
  </si>
  <si>
    <t>EIF4BP7</t>
  </si>
  <si>
    <t>RPS18</t>
  </si>
  <si>
    <t>AIM1</t>
  </si>
  <si>
    <t>CLPB</t>
  </si>
  <si>
    <t>SIAE</t>
  </si>
  <si>
    <t>POLR2D</t>
  </si>
  <si>
    <t>RP5-1056H1.2</t>
  </si>
  <si>
    <t>ENOPH1</t>
  </si>
  <si>
    <t>DTD1</t>
  </si>
  <si>
    <t>C11orf1</t>
  </si>
  <si>
    <t>KNOP1</t>
  </si>
  <si>
    <t>ERLIN1</t>
  </si>
  <si>
    <t>FGFRL1</t>
  </si>
  <si>
    <t>PIK3R2</t>
  </si>
  <si>
    <t>ETHE1</t>
  </si>
  <si>
    <t>PLEKHN1</t>
  </si>
  <si>
    <t>BCAS1</t>
  </si>
  <si>
    <t>AFMID</t>
  </si>
  <si>
    <t>C19orf24</t>
  </si>
  <si>
    <t>F2R</t>
  </si>
  <si>
    <t>BBC3</t>
  </si>
  <si>
    <t>ITGA11</t>
  </si>
  <si>
    <t>UNC5CL</t>
  </si>
  <si>
    <t>TMEM182</t>
  </si>
  <si>
    <t>CYP39A1</t>
  </si>
  <si>
    <t>H2AFY</t>
  </si>
  <si>
    <t>SNRPE</t>
  </si>
  <si>
    <t>RP11-390F4.3</t>
  </si>
  <si>
    <t>NME1-NME2</t>
  </si>
  <si>
    <t>RFC2</t>
  </si>
  <si>
    <t>EIF2S2P4</t>
  </si>
  <si>
    <t>AGPAT2</t>
  </si>
  <si>
    <t>STK26</t>
  </si>
  <si>
    <t>SORL1</t>
  </si>
  <si>
    <t>TGIF1</t>
  </si>
  <si>
    <t>HSBP1</t>
  </si>
  <si>
    <t>LINC00920</t>
  </si>
  <si>
    <t>EXOSC3</t>
  </si>
  <si>
    <t>NUDT21</t>
  </si>
  <si>
    <t>DBI</t>
  </si>
  <si>
    <t>RP4-583P15.14</t>
  </si>
  <si>
    <t>NTHL1</t>
  </si>
  <si>
    <t>GMNN</t>
  </si>
  <si>
    <t>IGHV1-69</t>
  </si>
  <si>
    <t>RP11-796E10.1</t>
  </si>
  <si>
    <t>MCCC2</t>
  </si>
  <si>
    <t>TNFRSF11A</t>
  </si>
  <si>
    <t>POMP</t>
  </si>
  <si>
    <t>TCF19</t>
  </si>
  <si>
    <t>HLA-DRA</t>
  </si>
  <si>
    <t>TTC22</t>
  </si>
  <si>
    <t>GLB1</t>
  </si>
  <si>
    <t>MRPL14</t>
  </si>
  <si>
    <t>MSL3P1</t>
  </si>
  <si>
    <t>HLA-DRB6</t>
  </si>
  <si>
    <t>YEATS4</t>
  </si>
  <si>
    <t>ARL14</t>
  </si>
  <si>
    <t>RPS19</t>
  </si>
  <si>
    <t>FKBP11</t>
  </si>
  <si>
    <t>HLA-DQA1</t>
  </si>
  <si>
    <t>NOP16</t>
  </si>
  <si>
    <t>KLF16</t>
  </si>
  <si>
    <t>PA2G4</t>
  </si>
  <si>
    <t>C2orf61</t>
  </si>
  <si>
    <t>HDHD1</t>
  </si>
  <si>
    <t>HGD</t>
  </si>
  <si>
    <t>MYO1B</t>
  </si>
  <si>
    <t>RRS1</t>
  </si>
  <si>
    <t>RP5-1180D12.1</t>
  </si>
  <si>
    <t>RALA</t>
  </si>
  <si>
    <t>GTF3A</t>
  </si>
  <si>
    <t>SHFM1</t>
  </si>
  <si>
    <t>PSMA5</t>
  </si>
  <si>
    <t>RP11-290L1.3</t>
  </si>
  <si>
    <t>RP11-293I14.2</t>
  </si>
  <si>
    <t>MAGOHB</t>
  </si>
  <si>
    <t>PFDN4</t>
  </si>
  <si>
    <t>PRPF19</t>
  </si>
  <si>
    <t>RASSF10</t>
  </si>
  <si>
    <t>C20orf196</t>
  </si>
  <si>
    <t>MIPEP</t>
  </si>
  <si>
    <t>PPP1CA</t>
  </si>
  <si>
    <t>EPHB4</t>
  </si>
  <si>
    <t>SH3TC2</t>
  </si>
  <si>
    <t>C1orf233</t>
  </si>
  <si>
    <t>PNPLA4</t>
  </si>
  <si>
    <t>UCK2</t>
  </si>
  <si>
    <t>TMEM208</t>
  </si>
  <si>
    <t>P4HB</t>
  </si>
  <si>
    <t>RPLP0</t>
  </si>
  <si>
    <t>RP11-212P7.3</t>
  </si>
  <si>
    <t>WBSCR22</t>
  </si>
  <si>
    <t>TKFC</t>
  </si>
  <si>
    <t>MCTS1</t>
  </si>
  <si>
    <t>RP11-435O5.2</t>
  </si>
  <si>
    <t>CMTM6</t>
  </si>
  <si>
    <t>GZMA</t>
  </si>
  <si>
    <t>IL17D</t>
  </si>
  <si>
    <t>CCT3</t>
  </si>
  <si>
    <t>RP11-392P7.6</t>
  </si>
  <si>
    <t>ABCE1</t>
  </si>
  <si>
    <t>CYP4F2</t>
  </si>
  <si>
    <t>MOCOS</t>
  </si>
  <si>
    <t>CCL4</t>
  </si>
  <si>
    <t>DNTTIP1</t>
  </si>
  <si>
    <t>LRRC16A</t>
  </si>
  <si>
    <t>SAMD10</t>
  </si>
  <si>
    <t>SH3KBP1</t>
  </si>
  <si>
    <t>RAE1</t>
  </si>
  <si>
    <t>CDHR1</t>
  </si>
  <si>
    <t>MGST2</t>
  </si>
  <si>
    <t>RAC2</t>
  </si>
  <si>
    <t>ISG15</t>
  </si>
  <si>
    <t>BAX</t>
  </si>
  <si>
    <t>GSTP1</t>
  </si>
  <si>
    <t>SDCBP2</t>
  </si>
  <si>
    <t>LIF</t>
  </si>
  <si>
    <t>SMYD2</t>
  </si>
  <si>
    <t>MRPL48</t>
  </si>
  <si>
    <t>LINC01232</t>
  </si>
  <si>
    <t>SLC5A6</t>
  </si>
  <si>
    <t>KLHL35</t>
  </si>
  <si>
    <t>TONSL</t>
  </si>
  <si>
    <t>RDM1</t>
  </si>
  <si>
    <t>PPP1R14B</t>
  </si>
  <si>
    <t>DUSP6</t>
  </si>
  <si>
    <t>ZBTB9</t>
  </si>
  <si>
    <t>ADGRF4</t>
  </si>
  <si>
    <t>MSI2</t>
  </si>
  <si>
    <t>ZBTB12</t>
  </si>
  <si>
    <t>RNF223</t>
  </si>
  <si>
    <t>RPL7P23</t>
  </si>
  <si>
    <t>RP11-510N19.5</t>
  </si>
  <si>
    <t>ALDH4A1</t>
  </si>
  <si>
    <t>CARHSP1</t>
  </si>
  <si>
    <t>E2F2</t>
  </si>
  <si>
    <t>ALDH3A1</t>
  </si>
  <si>
    <t>SH2D2A</t>
  </si>
  <si>
    <t>LRRC61</t>
  </si>
  <si>
    <t>KDM1B</t>
  </si>
  <si>
    <t>POLQ</t>
  </si>
  <si>
    <t>OTUB2</t>
  </si>
  <si>
    <t>TRBV25-1</t>
  </si>
  <si>
    <t>RP11-173P15.5</t>
  </si>
  <si>
    <t>CD46</t>
  </si>
  <si>
    <t>CD3D</t>
  </si>
  <si>
    <t>IL17RB</t>
  </si>
  <si>
    <t>HMGB1P5</t>
  </si>
  <si>
    <t>YARS2</t>
  </si>
  <si>
    <t>MFAP2</t>
  </si>
  <si>
    <t>MECOM</t>
  </si>
  <si>
    <t>MAGT1</t>
  </si>
  <si>
    <t>TRUB2</t>
  </si>
  <si>
    <t>IGKV1D-39</t>
  </si>
  <si>
    <t>CH507-513H4.5</t>
  </si>
  <si>
    <t>LINC00659</t>
  </si>
  <si>
    <t>TM4SF20</t>
  </si>
  <si>
    <t>SEMA5A</t>
  </si>
  <si>
    <t>SUMO2P1</t>
  </si>
  <si>
    <t>TECR</t>
  </si>
  <si>
    <t>HSPA8</t>
  </si>
  <si>
    <t>TKT</t>
  </si>
  <si>
    <t>TPRN</t>
  </si>
  <si>
    <t>S100A16</t>
  </si>
  <si>
    <t>SNHG17</t>
  </si>
  <si>
    <t>ACTL10</t>
  </si>
  <si>
    <t>LINC01133</t>
  </si>
  <si>
    <t>ACLY</t>
  </si>
  <si>
    <t>APRT</t>
  </si>
  <si>
    <t>SRI</t>
  </si>
  <si>
    <t>TOM1L1</t>
  </si>
  <si>
    <t>NARS2</t>
  </si>
  <si>
    <t>SIGMAR1</t>
  </si>
  <si>
    <t>SMC1A</t>
  </si>
  <si>
    <t>LINC00467</t>
  </si>
  <si>
    <t>FAR2</t>
  </si>
  <si>
    <t>TRAC</t>
  </si>
  <si>
    <t>SAMD12</t>
  </si>
  <si>
    <t>SPNS3</t>
  </si>
  <si>
    <t>OLA1P1</t>
  </si>
  <si>
    <t>PSRC1</t>
  </si>
  <si>
    <t>PRKCQ-AS1</t>
  </si>
  <si>
    <t>HAS3</t>
  </si>
  <si>
    <t>WDR77</t>
  </si>
  <si>
    <t>C1QBP</t>
  </si>
  <si>
    <t>EIF4E</t>
  </si>
  <si>
    <t>PCDH1</t>
  </si>
  <si>
    <t>LINC00543</t>
  </si>
  <si>
    <t>SUSD1</t>
  </si>
  <si>
    <t>VARS</t>
  </si>
  <si>
    <t>SNORA73A</t>
  </si>
  <si>
    <t>SLC25A39</t>
  </si>
  <si>
    <t>XYLB</t>
  </si>
  <si>
    <t>ULBP3</t>
  </si>
  <si>
    <t>FAM96A</t>
  </si>
  <si>
    <t>SDHAF3</t>
  </si>
  <si>
    <t>RP11-334E6.12</t>
  </si>
  <si>
    <t>RPL26L1</t>
  </si>
  <si>
    <t>EXPH5</t>
  </si>
  <si>
    <t>IL23A</t>
  </si>
  <si>
    <t>CYB561D2</t>
  </si>
  <si>
    <t>STXBP2</t>
  </si>
  <si>
    <t>GPD2</t>
  </si>
  <si>
    <t>SNRPG</t>
  </si>
  <si>
    <t>TRAIP</t>
  </si>
  <si>
    <t>HMGN2P5</t>
  </si>
  <si>
    <t>COA7</t>
  </si>
  <si>
    <t>WDR34</t>
  </si>
  <si>
    <t>ROMO1</t>
  </si>
  <si>
    <t>ACTR3</t>
  </si>
  <si>
    <t>NT5C3A</t>
  </si>
  <si>
    <t>BCL10</t>
  </si>
  <si>
    <t>CADPS</t>
  </si>
  <si>
    <t>HMGCS1</t>
  </si>
  <si>
    <t>PRELID1</t>
  </si>
  <si>
    <t>EEF1E1</t>
  </si>
  <si>
    <t>MBNL3</t>
  </si>
  <si>
    <t>ZNF296</t>
  </si>
  <si>
    <t>ZNF468</t>
  </si>
  <si>
    <t>TUBA1B</t>
  </si>
  <si>
    <t>TNFRSF21</t>
  </si>
  <si>
    <t>ATP13A2</t>
  </si>
  <si>
    <t>LDLR</t>
  </si>
  <si>
    <t>RAB20</t>
  </si>
  <si>
    <t>FBXO22</t>
  </si>
  <si>
    <t>SF3B3</t>
  </si>
  <si>
    <t>AC018738.2</t>
  </si>
  <si>
    <t>AC239868.2</t>
  </si>
  <si>
    <t>AC239868.3</t>
  </si>
  <si>
    <t>TNNI3</t>
  </si>
  <si>
    <t>RN7SKP54</t>
  </si>
  <si>
    <t>RP11-30P6.6</t>
  </si>
  <si>
    <t>CYSTM1</t>
  </si>
  <si>
    <t>PNO1</t>
  </si>
  <si>
    <t>SLC35C1</t>
  </si>
  <si>
    <t>CLNS1A</t>
  </si>
  <si>
    <t>MRTO4</t>
  </si>
  <si>
    <t>ARMC10</t>
  </si>
  <si>
    <t>C4orf48</t>
  </si>
  <si>
    <t>GAPDH</t>
  </si>
  <si>
    <t>SLC3A2</t>
  </si>
  <si>
    <t>IPO4</t>
  </si>
  <si>
    <t>MGC32805</t>
  </si>
  <si>
    <t>HMBS</t>
  </si>
  <si>
    <t>CTNNBIP1</t>
  </si>
  <si>
    <t>GJB4</t>
  </si>
  <si>
    <t>RAD54B</t>
  </si>
  <si>
    <t>APOBR</t>
  </si>
  <si>
    <t>CPD</t>
  </si>
  <si>
    <t>FIGNL1</t>
  </si>
  <si>
    <t>FAM71E1</t>
  </si>
  <si>
    <t>THNSL1</t>
  </si>
  <si>
    <t>CDHR5</t>
  </si>
  <si>
    <t>DERL1</t>
  </si>
  <si>
    <t>UBAC2</t>
  </si>
  <si>
    <t>LINC01272</t>
  </si>
  <si>
    <t>C4BPA</t>
  </si>
  <si>
    <t>LIMK1</t>
  </si>
  <si>
    <t>MCM7</t>
  </si>
  <si>
    <t>MAPKAPK3</t>
  </si>
  <si>
    <t>KDELR2</t>
  </si>
  <si>
    <t>CCNE1</t>
  </si>
  <si>
    <t>MYDGF</t>
  </si>
  <si>
    <t>NCLN</t>
  </si>
  <si>
    <t>HTATIP2</t>
  </si>
  <si>
    <t>FAM207BP</t>
  </si>
  <si>
    <t>NTMT1</t>
  </si>
  <si>
    <t>GLOD5</t>
  </si>
  <si>
    <t>LRRC75A</t>
  </si>
  <si>
    <t>POU5F1B</t>
  </si>
  <si>
    <t>GALNT7</t>
  </si>
  <si>
    <t>TGIF2</t>
  </si>
  <si>
    <t>KCTD5</t>
  </si>
  <si>
    <t>TALDO1</t>
  </si>
  <si>
    <t>CTD-2015H6.3</t>
  </si>
  <si>
    <t>GDI2</t>
  </si>
  <si>
    <t>TIGD2</t>
  </si>
  <si>
    <t>CNPY2</t>
  </si>
  <si>
    <t>TJP2</t>
  </si>
  <si>
    <t>EIF2S2</t>
  </si>
  <si>
    <t>RAD18</t>
  </si>
  <si>
    <t>GLO1</t>
  </si>
  <si>
    <t>ILF2</t>
  </si>
  <si>
    <t>AGRN</t>
  </si>
  <si>
    <t>CSTB</t>
  </si>
  <si>
    <t>TSFM</t>
  </si>
  <si>
    <t>MLXIPL</t>
  </si>
  <si>
    <t>MYRF</t>
  </si>
  <si>
    <t>EIF3CL</t>
  </si>
  <si>
    <t>RRP12</t>
  </si>
  <si>
    <t>RP11-651P23.4</t>
  </si>
  <si>
    <t>SLC35E4</t>
  </si>
  <si>
    <t>NUDT19</t>
  </si>
  <si>
    <t>UTP18</t>
  </si>
  <si>
    <t>RRM1</t>
  </si>
  <si>
    <t>GPR157</t>
  </si>
  <si>
    <t>CCL5</t>
  </si>
  <si>
    <t>MRPL37</t>
  </si>
  <si>
    <t>HMGB2</t>
  </si>
  <si>
    <t>RRP1</t>
  </si>
  <si>
    <t>TRBC2</t>
  </si>
  <si>
    <t>RP11-51O6.1</t>
  </si>
  <si>
    <t>ASUN</t>
  </si>
  <si>
    <t>C11orf52</t>
  </si>
  <si>
    <t>SRMS</t>
  </si>
  <si>
    <t>PRIM2</t>
  </si>
  <si>
    <t>TMEM68</t>
  </si>
  <si>
    <t>USP18</t>
  </si>
  <si>
    <t>INSIG1</t>
  </si>
  <si>
    <t>DNAJC19P9</t>
  </si>
  <si>
    <t>FCGR1A</t>
  </si>
  <si>
    <t>PSMG3</t>
  </si>
  <si>
    <t>ZNF28</t>
  </si>
  <si>
    <t>RP11-49K24.6</t>
  </si>
  <si>
    <t>ASL</t>
  </si>
  <si>
    <t>PES1</t>
  </si>
  <si>
    <t>AZIN1</t>
  </si>
  <si>
    <t>SLC4A11</t>
  </si>
  <si>
    <t>MMS22L</t>
  </si>
  <si>
    <t>IL27RA</t>
  </si>
  <si>
    <t>LINC00460</t>
  </si>
  <si>
    <t>RP11-595B24.2</t>
  </si>
  <si>
    <t>TMEM38B</t>
  </si>
  <si>
    <t>RP4-592A1.2</t>
  </si>
  <si>
    <t>ATP5J2</t>
  </si>
  <si>
    <t>TMTC4</t>
  </si>
  <si>
    <t>FKBP4</t>
  </si>
  <si>
    <t>GSR</t>
  </si>
  <si>
    <t>ITGB4</t>
  </si>
  <si>
    <t>RAB19</t>
  </si>
  <si>
    <t>CCT6A</t>
  </si>
  <si>
    <t>CCL3L3</t>
  </si>
  <si>
    <t>MRPL19</t>
  </si>
  <si>
    <t>PSMF1</t>
  </si>
  <si>
    <t>MRPL13</t>
  </si>
  <si>
    <t>HMGB1</t>
  </si>
  <si>
    <t>CENPP</t>
  </si>
  <si>
    <t>ENPP5</t>
  </si>
  <si>
    <t>ATIC</t>
  </si>
  <si>
    <t>C3orf67</t>
  </si>
  <si>
    <t>GAR1</t>
  </si>
  <si>
    <t>AC016292.3</t>
  </si>
  <si>
    <t>ITGBL1</t>
  </si>
  <si>
    <t>CDH11</t>
  </si>
  <si>
    <t>MRPS34</t>
  </si>
  <si>
    <t>RP3-406A7.7</t>
  </si>
  <si>
    <t>PSMB3</t>
  </si>
  <si>
    <t>RP11-126L15.4</t>
  </si>
  <si>
    <t>ARMC6</t>
  </si>
  <si>
    <t>FUCA2</t>
  </si>
  <si>
    <t>IL2RB</t>
  </si>
  <si>
    <t>LNX2</t>
  </si>
  <si>
    <t>SUGT1</t>
  </si>
  <si>
    <t>GYG2</t>
  </si>
  <si>
    <t>PROSER1</t>
  </si>
  <si>
    <t>MMACHC</t>
  </si>
  <si>
    <t>H3F3A</t>
  </si>
  <si>
    <t>STX3</t>
  </si>
  <si>
    <t>CCNE2</t>
  </si>
  <si>
    <t>CTSC</t>
  </si>
  <si>
    <t>FAM81A</t>
  </si>
  <si>
    <t>GPRC5C</t>
  </si>
  <si>
    <t>TSPO</t>
  </si>
  <si>
    <t>NHP2L1</t>
  </si>
  <si>
    <t>PRR13</t>
  </si>
  <si>
    <t>CENPL</t>
  </si>
  <si>
    <t>RPL37</t>
  </si>
  <si>
    <t>FUCA1</t>
  </si>
  <si>
    <t>PRR36</t>
  </si>
  <si>
    <t>PSENEN</t>
  </si>
  <si>
    <t>GNA15</t>
  </si>
  <si>
    <t>RPS4X</t>
  </si>
  <si>
    <t>MTDH</t>
  </si>
  <si>
    <t>ZBTB33</t>
  </si>
  <si>
    <t>FAM150A</t>
  </si>
  <si>
    <t>CDK7</t>
  </si>
  <si>
    <t>DNAH14</t>
  </si>
  <si>
    <t>PVR</t>
  </si>
  <si>
    <t>SUV39H1</t>
  </si>
  <si>
    <t>LSM5</t>
  </si>
  <si>
    <t>PRRG4</t>
  </si>
  <si>
    <t>GNL3</t>
  </si>
  <si>
    <t>PODNL1</t>
  </si>
  <si>
    <t>TBC1D4</t>
  </si>
  <si>
    <t>TP53RK</t>
  </si>
  <si>
    <t>FBXO34</t>
  </si>
  <si>
    <t>PTMA</t>
  </si>
  <si>
    <t>MRPL12</t>
  </si>
  <si>
    <t>ANOS1</t>
  </si>
  <si>
    <t>HSP90AB1</t>
  </si>
  <si>
    <t>SLCO1B3</t>
  </si>
  <si>
    <t>RANGAP1</t>
  </si>
  <si>
    <t>MS4A8</t>
  </si>
  <si>
    <t>HNRNPA1P4</t>
  </si>
  <si>
    <t>MTHFD1</t>
  </si>
  <si>
    <t>TBL2</t>
  </si>
  <si>
    <t>PVRL2</t>
  </si>
  <si>
    <t>TUBB3</t>
  </si>
  <si>
    <t>C9orf41</t>
  </si>
  <si>
    <t>ARPC1B</t>
  </si>
  <si>
    <t>CCDC170</t>
  </si>
  <si>
    <t>EFTUD2</t>
  </si>
  <si>
    <t>PCCB</t>
  </si>
  <si>
    <t>ERGIC3</t>
  </si>
  <si>
    <t>STYXL1</t>
  </si>
  <si>
    <t>PUS1</t>
  </si>
  <si>
    <t>PTENP1</t>
  </si>
  <si>
    <t>AF064858.6</t>
  </si>
  <si>
    <t>VILL</t>
  </si>
  <si>
    <t>COQ2</t>
  </si>
  <si>
    <t>TMEM2</t>
  </si>
  <si>
    <t>CD320</t>
  </si>
  <si>
    <t>TOP1</t>
  </si>
  <si>
    <t>PTRH2</t>
  </si>
  <si>
    <t>TMEM123</t>
  </si>
  <si>
    <t>PDF</t>
  </si>
  <si>
    <t>CLIC3</t>
  </si>
  <si>
    <t>PARP4</t>
  </si>
  <si>
    <t>SNRPD2</t>
  </si>
  <si>
    <t>RP11-212P7.1</t>
  </si>
  <si>
    <t>RBP4</t>
  </si>
  <si>
    <t>RPL27A</t>
  </si>
  <si>
    <t>PRKDC</t>
  </si>
  <si>
    <t>TMEM265</t>
  </si>
  <si>
    <t>ACP5</t>
  </si>
  <si>
    <t>ACOT7</t>
  </si>
  <si>
    <t>DLG3</t>
  </si>
  <si>
    <t>SLC27A5</t>
  </si>
  <si>
    <t>CCT8</t>
  </si>
  <si>
    <t>E2F7</t>
  </si>
  <si>
    <t>EIF3M</t>
  </si>
  <si>
    <t>RCL1</t>
  </si>
  <si>
    <t>ABO</t>
  </si>
  <si>
    <t>POLB</t>
  </si>
  <si>
    <t>HNRNPAB</t>
  </si>
  <si>
    <t>TSN</t>
  </si>
  <si>
    <t>CTB-55O6.8</t>
  </si>
  <si>
    <t>RPL24P4</t>
  </si>
  <si>
    <t>RP11-295M3.4</t>
  </si>
  <si>
    <t>AEN</t>
  </si>
  <si>
    <t>EMG1</t>
  </si>
  <si>
    <t>SYAP1</t>
  </si>
  <si>
    <t>PSMC1P1</t>
  </si>
  <si>
    <t>CCT7</t>
  </si>
  <si>
    <t>TRAM1</t>
  </si>
  <si>
    <t>HSD17B10</t>
  </si>
  <si>
    <t>CCT2</t>
  </si>
  <si>
    <t>DCAF12</t>
  </si>
  <si>
    <t>SHB</t>
  </si>
  <si>
    <t>STAT1</t>
  </si>
  <si>
    <t>RPL23AP2</t>
  </si>
  <si>
    <t>SSBP1</t>
  </si>
  <si>
    <t>PLOD3</t>
  </si>
  <si>
    <t>GAD1</t>
  </si>
  <si>
    <t>VOPP1</t>
  </si>
  <si>
    <t>CYCSP6</t>
  </si>
  <si>
    <t>FOXP3</t>
  </si>
  <si>
    <t>PSMA7</t>
  </si>
  <si>
    <t>RPS3AP26</t>
  </si>
  <si>
    <t>EDEM2</t>
  </si>
  <si>
    <t>THY1</t>
  </si>
  <si>
    <t>CYCS</t>
  </si>
  <si>
    <t>GGT1</t>
  </si>
  <si>
    <t>SMCO4</t>
  </si>
  <si>
    <t>AC012065.1</t>
  </si>
  <si>
    <t>SERBP1</t>
  </si>
  <si>
    <t>NR2C2AP</t>
  </si>
  <si>
    <t>PRMT3</t>
  </si>
  <si>
    <t>PRELID1P1</t>
  </si>
  <si>
    <t>PAK1IP1</t>
  </si>
  <si>
    <t>LUM</t>
  </si>
  <si>
    <t>CDC42SE2</t>
  </si>
  <si>
    <t>EVX1</t>
  </si>
  <si>
    <t>SLC35B2</t>
  </si>
  <si>
    <t>TUBBP5</t>
  </si>
  <si>
    <t>CNN2</t>
  </si>
  <si>
    <t>RP11-56G10.2</t>
  </si>
  <si>
    <t>RP11-490G8.1</t>
  </si>
  <si>
    <t>SLC37A4</t>
  </si>
  <si>
    <t>GCSHP5</t>
  </si>
  <si>
    <t>ALDH5A1</t>
  </si>
  <si>
    <t>CENPV</t>
  </si>
  <si>
    <t>KIF9</t>
  </si>
  <si>
    <t>MANSC1</t>
  </si>
  <si>
    <t>UBALD2</t>
  </si>
  <si>
    <t>EMC10</t>
  </si>
  <si>
    <t>RPS24P8</t>
  </si>
  <si>
    <t>EBNA1BP2</t>
  </si>
  <si>
    <t>GCA</t>
  </si>
  <si>
    <t>MRPL30</t>
  </si>
  <si>
    <t>C8orf76</t>
  </si>
  <si>
    <t>ITPA</t>
  </si>
  <si>
    <t>TMEM41A</t>
  </si>
  <si>
    <t>RFC4</t>
  </si>
  <si>
    <t>ZNF511</t>
  </si>
  <si>
    <t>ARID3A</t>
  </si>
  <si>
    <t>ELOVL7</t>
  </si>
  <si>
    <t>MTAP</t>
  </si>
  <si>
    <t>MMP15</t>
  </si>
  <si>
    <t>PSMA2</t>
  </si>
  <si>
    <t>PCAT7</t>
  </si>
  <si>
    <t>ALG8</t>
  </si>
  <si>
    <t>PLA2G12B</t>
  </si>
  <si>
    <t>TSPAN3</t>
  </si>
  <si>
    <t>TGDS</t>
  </si>
  <si>
    <t>YWHAE</t>
  </si>
  <si>
    <t>SPARC</t>
  </si>
  <si>
    <t>STC2</t>
  </si>
  <si>
    <t>C11orf98</t>
  </si>
  <si>
    <t>CPSF3</t>
  </si>
  <si>
    <t>MRGBP</t>
  </si>
  <si>
    <t>TMEM106C</t>
  </si>
  <si>
    <t>SLC28A3</t>
  </si>
  <si>
    <t>MYCBP</t>
  </si>
  <si>
    <t>RP11-44F14.10</t>
  </si>
  <si>
    <t>ATP5J2-PTCD1</t>
  </si>
  <si>
    <t>RAET1L</t>
  </si>
  <si>
    <t>FDPS</t>
  </si>
  <si>
    <t>HSPA4</t>
  </si>
  <si>
    <t>SHTN1</t>
  </si>
  <si>
    <t>C14orf80</t>
  </si>
  <si>
    <t>EGFL6</t>
  </si>
  <si>
    <t>P4HA1</t>
  </si>
  <si>
    <t>GLYCTK</t>
  </si>
  <si>
    <t>PSMB2</t>
  </si>
  <si>
    <t>TFB2M</t>
  </si>
  <si>
    <t>LRRC15</t>
  </si>
  <si>
    <t>TRMT10C</t>
  </si>
  <si>
    <t>CCDC167</t>
  </si>
  <si>
    <t>DCK</t>
  </si>
  <si>
    <t>PPM1G</t>
  </si>
  <si>
    <t>NUTF2</t>
  </si>
  <si>
    <t>SUB1</t>
  </si>
  <si>
    <t>CCDC113</t>
  </si>
  <si>
    <t>SNX20</t>
  </si>
  <si>
    <t>RIPK2</t>
  </si>
  <si>
    <t>LRRC36</t>
  </si>
  <si>
    <t>IGLV3-1</t>
  </si>
  <si>
    <t>ANXA9</t>
  </si>
  <si>
    <t>RNF114</t>
  </si>
  <si>
    <t>VPS25</t>
  </si>
  <si>
    <t>RP11-132F7.2</t>
  </si>
  <si>
    <t>ADAP1</t>
  </si>
  <si>
    <t>NOP58</t>
  </si>
  <si>
    <t>RAB11A</t>
  </si>
  <si>
    <t>POLR1C</t>
  </si>
  <si>
    <t>IGKV1-5</t>
  </si>
  <si>
    <t>GAPLINC</t>
  </si>
  <si>
    <t>CXCL2</t>
  </si>
  <si>
    <t>FTLP14</t>
  </si>
  <si>
    <t>ADGRG5</t>
  </si>
  <si>
    <t>CAPRIN1</t>
  </si>
  <si>
    <t>RPS7</t>
  </si>
  <si>
    <t>SLC25A22</t>
  </si>
  <si>
    <t>PSMB10</t>
  </si>
  <si>
    <t>COA6</t>
  </si>
  <si>
    <t>OSTC</t>
  </si>
  <si>
    <t>NOP14</t>
  </si>
  <si>
    <t>TFF2</t>
  </si>
  <si>
    <t>AC114730.3</t>
  </si>
  <si>
    <t>RPS3</t>
  </si>
  <si>
    <t>GRHL3</t>
  </si>
  <si>
    <t>NT5DC2</t>
  </si>
  <si>
    <t>SMYD3</t>
  </si>
  <si>
    <t>RP11-466H18.1</t>
  </si>
  <si>
    <t>RPL14P1</t>
  </si>
  <si>
    <t>LIN9</t>
  </si>
  <si>
    <t>COMTD1</t>
  </si>
  <si>
    <t>KDELR1</t>
  </si>
  <si>
    <t>UBE2MP1</t>
  </si>
  <si>
    <t>NHP2</t>
  </si>
  <si>
    <t>SFXN1</t>
  </si>
  <si>
    <t>HSPE1-MOB4</t>
  </si>
  <si>
    <t>YRDC</t>
  </si>
  <si>
    <t>ANP32A</t>
  </si>
  <si>
    <t>FLVCR1</t>
  </si>
  <si>
    <t>ZDHHC13</t>
  </si>
  <si>
    <t>GCLM</t>
  </si>
  <si>
    <t>TIMM10</t>
  </si>
  <si>
    <t>PRAC2</t>
  </si>
  <si>
    <t>RP11-234B24.6</t>
  </si>
  <si>
    <t>ELF4</t>
  </si>
  <si>
    <t>GRPEL1</t>
  </si>
  <si>
    <t>TWF1</t>
  </si>
  <si>
    <t>GLYATL1</t>
  </si>
  <si>
    <t>SNHG15</t>
  </si>
  <si>
    <t>APH1A</t>
  </si>
  <si>
    <t>GPRIN2</t>
  </si>
  <si>
    <t>AL162151.3</t>
  </si>
  <si>
    <t>EIF3C</t>
  </si>
  <si>
    <t>FARSB</t>
  </si>
  <si>
    <t>EEF1G</t>
  </si>
  <si>
    <t>DPH6</t>
  </si>
  <si>
    <t>TCF20</t>
  </si>
  <si>
    <t>TOMM22</t>
  </si>
  <si>
    <t>POP1</t>
  </si>
  <si>
    <t>RP1-239B22.5</t>
  </si>
  <si>
    <t>AC011558.5</t>
  </si>
  <si>
    <t>PLCH1</t>
  </si>
  <si>
    <t>RP11-468E2.1</t>
  </si>
  <si>
    <t>C5orf30</t>
  </si>
  <si>
    <t>KIF22</t>
  </si>
  <si>
    <t>MRPL15</t>
  </si>
  <si>
    <t>ERP27</t>
  </si>
  <si>
    <t>OXGR1</t>
  </si>
  <si>
    <t>BARX2</t>
  </si>
  <si>
    <t>RP11-676M6.1</t>
  </si>
  <si>
    <t>GLRX3</t>
  </si>
  <si>
    <t>PTGES3</t>
  </si>
  <si>
    <t>URB2</t>
  </si>
  <si>
    <t>RAPGEFL1</t>
  </si>
  <si>
    <t>ALG14</t>
  </si>
  <si>
    <t>DDX27</t>
  </si>
  <si>
    <t>IL7</t>
  </si>
  <si>
    <t>GCAT</t>
  </si>
  <si>
    <t>JAG2</t>
  </si>
  <si>
    <t>FLJ22763</t>
  </si>
  <si>
    <t>CHAC2</t>
  </si>
  <si>
    <t>RPF2</t>
  </si>
  <si>
    <t>RPL17-C18orf32</t>
  </si>
  <si>
    <t>ENTPD7</t>
  </si>
  <si>
    <t>LA16c-380H5.5</t>
  </si>
  <si>
    <t>CCDC138</t>
  </si>
  <si>
    <t>E2F3</t>
  </si>
  <si>
    <t>PPP1R13L</t>
  </si>
  <si>
    <t>BIVM-ERCC5</t>
  </si>
  <si>
    <t>CASP8</t>
  </si>
  <si>
    <t>GTPBP4</t>
  </si>
  <si>
    <t>NPM2</t>
  </si>
  <si>
    <t>FDXR</t>
  </si>
  <si>
    <t>IGKV3-11</t>
  </si>
  <si>
    <t>AIMP2</t>
  </si>
  <si>
    <t>ATAD3A</t>
  </si>
  <si>
    <t>EEPD1</t>
  </si>
  <si>
    <t>ZFP64</t>
  </si>
  <si>
    <t>TEX30</t>
  </si>
  <si>
    <t>RIBC2</t>
  </si>
  <si>
    <t>SNRPFP1</t>
  </si>
  <si>
    <t>APEH</t>
  </si>
  <si>
    <t>SPDL1</t>
  </si>
  <si>
    <t>GRTP1</t>
  </si>
  <si>
    <t>TIPIN</t>
  </si>
  <si>
    <t>RP11-1149O23.2</t>
  </si>
  <si>
    <t>RFC5</t>
  </si>
  <si>
    <t>USP6NL</t>
  </si>
  <si>
    <t>AC144530.1</t>
  </si>
  <si>
    <t>PGM3</t>
  </si>
  <si>
    <t>FAM136A</t>
  </si>
  <si>
    <t>UQCC2</t>
  </si>
  <si>
    <t>MYO7B</t>
  </si>
  <si>
    <t>TMA16</t>
  </si>
  <si>
    <t>GLA</t>
  </si>
  <si>
    <t>GSPT1</t>
  </si>
  <si>
    <t>ACTL6A</t>
  </si>
  <si>
    <t>CCDC51</t>
  </si>
  <si>
    <t>SMS</t>
  </si>
  <si>
    <t>FGGY</t>
  </si>
  <si>
    <t>HNRNPF</t>
  </si>
  <si>
    <t>NCL</t>
  </si>
  <si>
    <t>GNL3L</t>
  </si>
  <si>
    <t>TMSB4X</t>
  </si>
  <si>
    <t>CAPN5</t>
  </si>
  <si>
    <t>DOLPP1</t>
  </si>
  <si>
    <t>EFNB2</t>
  </si>
  <si>
    <t>MDH2</t>
  </si>
  <si>
    <t>TRUB1</t>
  </si>
  <si>
    <t>CFL1</t>
  </si>
  <si>
    <t>DPY19L1</t>
  </si>
  <si>
    <t>TFR2</t>
  </si>
  <si>
    <t>AC016735.1</t>
  </si>
  <si>
    <t>ATP6V1F</t>
  </si>
  <si>
    <t>DAPP1</t>
  </si>
  <si>
    <t>TRIM24</t>
  </si>
  <si>
    <t>MRPS16</t>
  </si>
  <si>
    <t>RP11-78A19.3</t>
  </si>
  <si>
    <t>C5orf38</t>
  </si>
  <si>
    <t>CXCL14</t>
  </si>
  <si>
    <t>RNF32</t>
  </si>
  <si>
    <t>SAA2</t>
  </si>
  <si>
    <t>DCUN1D5</t>
  </si>
  <si>
    <t>BAK1</t>
  </si>
  <si>
    <t>CTD-3094K11.1</t>
  </si>
  <si>
    <t>FOXP4</t>
  </si>
  <si>
    <t>ADGRE5</t>
  </si>
  <si>
    <t>EPT1</t>
  </si>
  <si>
    <t>LRR1</t>
  </si>
  <si>
    <t>EME1</t>
  </si>
  <si>
    <t>FDFT1</t>
  </si>
  <si>
    <t>MRPS33</t>
  </si>
  <si>
    <t>PSME3</t>
  </si>
  <si>
    <t>RNF39</t>
  </si>
  <si>
    <t>CCSER1</t>
  </si>
  <si>
    <t>COMT</t>
  </si>
  <si>
    <t>EPS8L2</t>
  </si>
  <si>
    <t>RP11-567I13.1</t>
  </si>
  <si>
    <t>ADRM1</t>
  </si>
  <si>
    <t>DIO2</t>
  </si>
  <si>
    <t>DOPEY2</t>
  </si>
  <si>
    <t>SLC25A5</t>
  </si>
  <si>
    <t>GTPBP10</t>
  </si>
  <si>
    <t>OTX1</t>
  </si>
  <si>
    <t>RP3-417G15.1</t>
  </si>
  <si>
    <t>SS18L2</t>
  </si>
  <si>
    <t>LPAR2</t>
  </si>
  <si>
    <t>NUFIP1</t>
  </si>
  <si>
    <t>EEF1B2</t>
  </si>
  <si>
    <t>REPS2</t>
  </si>
  <si>
    <t>SLC19A1</t>
  </si>
  <si>
    <t>SNORD17</t>
  </si>
  <si>
    <t>CNPY3</t>
  </si>
  <si>
    <t>DPM2</t>
  </si>
  <si>
    <t>FHDC1</t>
  </si>
  <si>
    <t>RHOD</t>
  </si>
  <si>
    <t>BATF</t>
  </si>
  <si>
    <t>SH3BGRL3</t>
  </si>
  <si>
    <t>H2AFZ</t>
  </si>
  <si>
    <t>FFAR4</t>
  </si>
  <si>
    <t>ACBD5</t>
  </si>
  <si>
    <t>C9orf16</t>
  </si>
  <si>
    <t>COPG2</t>
  </si>
  <si>
    <t>RBL1</t>
  </si>
  <si>
    <t>PLEKHB2</t>
  </si>
  <si>
    <t>CD5</t>
  </si>
  <si>
    <t>CHID1</t>
  </si>
  <si>
    <t>SYNJ2BP-COX16</t>
  </si>
  <si>
    <t>BPNT1</t>
  </si>
  <si>
    <t>POLR1A</t>
  </si>
  <si>
    <t>MMP10</t>
  </si>
  <si>
    <t>RP11-1029J19.4</t>
  </si>
  <si>
    <t>COX16</t>
  </si>
  <si>
    <t>GRWD1</t>
  </si>
  <si>
    <t>PRLR</t>
  </si>
  <si>
    <t>ARHGEF5</t>
  </si>
  <si>
    <t>RPS6</t>
  </si>
  <si>
    <t>SSRP1</t>
  </si>
  <si>
    <t>ZNF217</t>
  </si>
  <si>
    <t>RPL23AP42</t>
  </si>
  <si>
    <t>XXbac-BPG116M5.17</t>
  </si>
  <si>
    <t>ACP1</t>
  </si>
  <si>
    <t>CST2</t>
  </si>
  <si>
    <t>CAMKMT</t>
  </si>
  <si>
    <t>AC079922.2</t>
  </si>
  <si>
    <t>BCL11B</t>
  </si>
  <si>
    <t>CD276</t>
  </si>
  <si>
    <t>YAE1D1</t>
  </si>
  <si>
    <t>AC009005.2</t>
  </si>
  <si>
    <t>TLX1</t>
  </si>
  <si>
    <t>GGACT</t>
  </si>
  <si>
    <t>TMEM167A</t>
  </si>
  <si>
    <t>RAC1P2</t>
  </si>
  <si>
    <t>ARPC5</t>
  </si>
  <si>
    <t>TMEM19</t>
  </si>
  <si>
    <t>RIN1</t>
  </si>
  <si>
    <t>RWDD4P2</t>
  </si>
  <si>
    <t>LCK</t>
  </si>
  <si>
    <t>RP2</t>
  </si>
  <si>
    <t>TTPA</t>
  </si>
  <si>
    <t>EPHA1</t>
  </si>
  <si>
    <t>LRRC75A-AS1</t>
  </si>
  <si>
    <t>ATP9A</t>
  </si>
  <si>
    <t>SLC44A1</t>
  </si>
  <si>
    <t>TRMT6</t>
  </si>
  <si>
    <t>UCHL5</t>
  </si>
  <si>
    <t>FXN</t>
  </si>
  <si>
    <t>TOMM20</t>
  </si>
  <si>
    <t>HIST1H4J</t>
  </si>
  <si>
    <t>RPE</t>
  </si>
  <si>
    <t>MT1F</t>
  </si>
  <si>
    <t>HMGN1</t>
  </si>
  <si>
    <t>RPPH1</t>
  </si>
  <si>
    <t>BLNK</t>
  </si>
  <si>
    <t>CKAP4</t>
  </si>
  <si>
    <t>AMOT</t>
  </si>
  <si>
    <t>CDA</t>
  </si>
  <si>
    <t>CHCHD2</t>
  </si>
  <si>
    <t>RAB43P1</t>
  </si>
  <si>
    <t>AC007255.8</t>
  </si>
  <si>
    <t>TRIAP1</t>
  </si>
  <si>
    <t>NT5DC1</t>
  </si>
  <si>
    <t>B3GNT2</t>
  </si>
  <si>
    <t>CASP2</t>
  </si>
  <si>
    <t>DAP</t>
  </si>
  <si>
    <t>TIGAR</t>
  </si>
  <si>
    <t>RPL28</t>
  </si>
  <si>
    <t>POLE3</t>
  </si>
  <si>
    <t>IRAK2</t>
  </si>
  <si>
    <t>SURF4</t>
  </si>
  <si>
    <t>RPL29</t>
  </si>
  <si>
    <t>IFT172</t>
  </si>
  <si>
    <t>GART</t>
  </si>
  <si>
    <t>SPIN4</t>
  </si>
  <si>
    <t>MKRN2OS</t>
  </si>
  <si>
    <t>RP11-579D7.2</t>
  </si>
  <si>
    <t>ARHGEF34P</t>
  </si>
  <si>
    <t>ARPC3</t>
  </si>
  <si>
    <t>C1orf112</t>
  </si>
  <si>
    <t>DAPK2</t>
  </si>
  <si>
    <t>DNAJB11</t>
  </si>
  <si>
    <t>LMTK3</t>
  </si>
  <si>
    <t>STRBP</t>
  </si>
  <si>
    <t>FUT1</t>
  </si>
  <si>
    <t>YIPF4</t>
  </si>
  <si>
    <t>TUBA4A</t>
  </si>
  <si>
    <t>NCAPD3</t>
  </si>
  <si>
    <t>PRKX</t>
  </si>
  <si>
    <t>NAMPTP1</t>
  </si>
  <si>
    <t>GATA2-AS1</t>
  </si>
  <si>
    <t>RPL18</t>
  </si>
  <si>
    <t>FGFR3</t>
  </si>
  <si>
    <t>KAZALD1</t>
  </si>
  <si>
    <t>PIGT</t>
  </si>
  <si>
    <t>TGS1</t>
  </si>
  <si>
    <t>IL18</t>
  </si>
  <si>
    <t>SKIL</t>
  </si>
  <si>
    <t>MTBP</t>
  </si>
  <si>
    <t>AC005786.7</t>
  </si>
  <si>
    <t>OLR1</t>
  </si>
  <si>
    <t>AC123023.1</t>
  </si>
  <si>
    <t>CTD-3193O13.11</t>
  </si>
  <si>
    <t>DUSP18</t>
  </si>
  <si>
    <t>LPCAT2</t>
  </si>
  <si>
    <t>TNNC2</t>
  </si>
  <si>
    <t>ELK1</t>
  </si>
  <si>
    <t>MPST</t>
  </si>
  <si>
    <t>EIF3I</t>
  </si>
  <si>
    <t>ERH</t>
  </si>
  <si>
    <t>NKG7</t>
  </si>
  <si>
    <t>TMEM209</t>
  </si>
  <si>
    <t>RPL6P27</t>
  </si>
  <si>
    <t>CRACR2A</t>
  </si>
  <si>
    <t>FTSJ1</t>
  </si>
  <si>
    <t>NUP155</t>
  </si>
  <si>
    <t>MOCS3</t>
  </si>
  <si>
    <t>NXT1</t>
  </si>
  <si>
    <t>YARS</t>
  </si>
  <si>
    <t>RP5-1120P11.1</t>
  </si>
  <si>
    <t>CASP3</t>
  </si>
  <si>
    <t>CHCHD6</t>
  </si>
  <si>
    <t>DNAAF5</t>
  </si>
  <si>
    <t>ZFPM1</t>
  </si>
  <si>
    <t>SLC25A24</t>
  </si>
  <si>
    <t>GNPDA1</t>
  </si>
  <si>
    <t>ORMDL2</t>
  </si>
  <si>
    <t>SMPD2</t>
  </si>
  <si>
    <t>LSM12</t>
  </si>
  <si>
    <t>C17orf49</t>
  </si>
  <si>
    <t>CTC-575D19.1</t>
  </si>
  <si>
    <t>SEC61A1</t>
  </si>
  <si>
    <t>KALRN</t>
  </si>
  <si>
    <t>PTRHD1</t>
  </si>
  <si>
    <t>LDHAP3</t>
  </si>
  <si>
    <t>PIGW</t>
  </si>
  <si>
    <t>TMBIM6</t>
  </si>
  <si>
    <t>THBS2</t>
  </si>
  <si>
    <t>ALG3</t>
  </si>
  <si>
    <t>BTF3L4P2</t>
  </si>
  <si>
    <t>TTC26</t>
  </si>
  <si>
    <t>SYNCRIP</t>
  </si>
  <si>
    <t>GATAD2A</t>
  </si>
  <si>
    <t>TOMM6</t>
  </si>
  <si>
    <t>CDC123</t>
  </si>
  <si>
    <t>ENPP3</t>
  </si>
  <si>
    <t>G6PD</t>
  </si>
  <si>
    <t>RP11-395B7.4</t>
  </si>
  <si>
    <t>RPS3AP6</t>
  </si>
  <si>
    <t>CSK</t>
  </si>
  <si>
    <t>CPZ</t>
  </si>
  <si>
    <t>PEX7</t>
  </si>
  <si>
    <t>NAT10</t>
  </si>
  <si>
    <t>TMEM87B</t>
  </si>
  <si>
    <t>PTBP1</t>
  </si>
  <si>
    <t>MTFR1</t>
  </si>
  <si>
    <t>VKORC1L1</t>
  </si>
  <si>
    <t>RP11-778D9.4</t>
  </si>
  <si>
    <t>CNTNAP2</t>
  </si>
  <si>
    <t>SNRPD3</t>
  </si>
  <si>
    <t>PDZD11</t>
  </si>
  <si>
    <t>HNRNPA3</t>
  </si>
  <si>
    <t>RP11-44F14.8</t>
  </si>
  <si>
    <t>TP73</t>
  </si>
  <si>
    <t>RAB10</t>
  </si>
  <si>
    <t>KIAA0391</t>
  </si>
  <si>
    <t>SNRPB2</t>
  </si>
  <si>
    <t>YWHAB</t>
  </si>
  <si>
    <t>RP11-673C5.1</t>
  </si>
  <si>
    <t>ACSL3</t>
  </si>
  <si>
    <t>OPN3</t>
  </si>
  <si>
    <t>MFSD9</t>
  </si>
  <si>
    <t>MRPS28</t>
  </si>
  <si>
    <t>C11orf53</t>
  </si>
  <si>
    <t>CYP2C18</t>
  </si>
  <si>
    <t>DNA2</t>
  </si>
  <si>
    <t>EIF5A2</t>
  </si>
  <si>
    <t>PRPF6</t>
  </si>
  <si>
    <t>SNRPC</t>
  </si>
  <si>
    <t>TTC9</t>
  </si>
  <si>
    <t>PFDN2</t>
  </si>
  <si>
    <t>IFNGR2</t>
  </si>
  <si>
    <t>RPL12</t>
  </si>
  <si>
    <t>ARF6</t>
  </si>
  <si>
    <t>FTL</t>
  </si>
  <si>
    <t>ABCC6</t>
  </si>
  <si>
    <t>AC073283.4</t>
  </si>
  <si>
    <t>KARS</t>
  </si>
  <si>
    <t>RP11-138J23.1</t>
  </si>
  <si>
    <t>CASP5</t>
  </si>
  <si>
    <t>SALL4</t>
  </si>
  <si>
    <t>POP7</t>
  </si>
  <si>
    <t>RP5-1061H20.4</t>
  </si>
  <si>
    <t>TAP2</t>
  </si>
  <si>
    <t>CIRH1A</t>
  </si>
  <si>
    <t>ENTPD2</t>
  </si>
  <si>
    <t>TBC1D7</t>
  </si>
  <si>
    <t>SMARCC1</t>
  </si>
  <si>
    <t>TBC1D2</t>
  </si>
  <si>
    <t>COA4</t>
  </si>
  <si>
    <t>PXMP4</t>
  </si>
  <si>
    <t>UXT</t>
  </si>
  <si>
    <t>CD2</t>
  </si>
  <si>
    <t>GEMIN6</t>
  </si>
  <si>
    <t>THG1L</t>
  </si>
  <si>
    <t>RPS9</t>
  </si>
  <si>
    <t>XPOT</t>
  </si>
  <si>
    <t>CMSS1</t>
  </si>
  <si>
    <t>TDO2</t>
  </si>
  <si>
    <t>SLBP</t>
  </si>
  <si>
    <t>ATPIF1</t>
  </si>
  <si>
    <t>ICAM3</t>
  </si>
  <si>
    <t>SRPX2</t>
  </si>
  <si>
    <t>LMBR1</t>
  </si>
  <si>
    <t>FAM213B</t>
  </si>
  <si>
    <t>RP11-360L9.7</t>
  </si>
  <si>
    <t>POLR3G</t>
  </si>
  <si>
    <t>EEF1A1P19</t>
  </si>
  <si>
    <t>LYPLA2</t>
  </si>
  <si>
    <t>NANS</t>
  </si>
  <si>
    <t>RHOF</t>
  </si>
  <si>
    <t>PTER</t>
  </si>
  <si>
    <t>GNB2L1</t>
  </si>
  <si>
    <t>CNIH1</t>
  </si>
  <si>
    <t>CRLS1</t>
  </si>
  <si>
    <t>KIF2A</t>
  </si>
  <si>
    <t>NELFCD</t>
  </si>
  <si>
    <t>NOL10</t>
  </si>
  <si>
    <t>FEZF1</t>
  </si>
  <si>
    <t>ZSWIM4</t>
  </si>
  <si>
    <t>ABLIM2</t>
  </si>
  <si>
    <t>CTAGE4</t>
  </si>
  <si>
    <t>EHD4</t>
  </si>
  <si>
    <t>KIAA0020</t>
  </si>
  <si>
    <t>RGS16</t>
  </si>
  <si>
    <t>RXFP4</t>
  </si>
  <si>
    <t>SUMO2</t>
  </si>
  <si>
    <t>PRPS2</t>
  </si>
  <si>
    <t>FOXD2-AS1</t>
  </si>
  <si>
    <t>ACPP</t>
  </si>
  <si>
    <t>ACVR1B</t>
  </si>
  <si>
    <t>PDRG1</t>
  </si>
  <si>
    <t>TRIM14</t>
  </si>
  <si>
    <t>TICRR</t>
  </si>
  <si>
    <t>TIFA</t>
  </si>
  <si>
    <t>RP1-278E11.3</t>
  </si>
  <si>
    <t>CNDP2</t>
  </si>
  <si>
    <t>ATP5G1</t>
  </si>
  <si>
    <t>CMPK1</t>
  </si>
  <si>
    <t>MRPL57</t>
  </si>
  <si>
    <t>PRPF40A</t>
  </si>
  <si>
    <t>CDK2</t>
  </si>
  <si>
    <t>FBXO45</t>
  </si>
  <si>
    <t>SH3BGRL2</t>
  </si>
  <si>
    <t>TMEM185B</t>
  </si>
  <si>
    <t>AP000275.65</t>
  </si>
  <si>
    <t>CD8B</t>
  </si>
  <si>
    <t>CRIP1</t>
  </si>
  <si>
    <t>VPS35</t>
  </si>
  <si>
    <t>GSTCD</t>
  </si>
  <si>
    <t>PCSK6</t>
  </si>
  <si>
    <t>GSDMA</t>
  </si>
  <si>
    <t>NANOS3</t>
  </si>
  <si>
    <t>IGFL2</t>
  </si>
  <si>
    <t>AC003090.1</t>
  </si>
  <si>
    <t>NLGN1</t>
  </si>
  <si>
    <t>VAT1L</t>
  </si>
  <si>
    <t>TIAF1</t>
  </si>
  <si>
    <t>RANP4</t>
  </si>
  <si>
    <t>RP11-430C7.5</t>
  </si>
  <si>
    <t>RP11-380L11.4</t>
  </si>
  <si>
    <t>RP11-136C24.3</t>
  </si>
  <si>
    <t>FLYWCH1</t>
  </si>
  <si>
    <t>SH3BP5</t>
  </si>
  <si>
    <t>SCAPER</t>
  </si>
  <si>
    <t>PPOX</t>
  </si>
  <si>
    <t>NPEPL1</t>
  </si>
  <si>
    <t>RP11-147L13.12</t>
  </si>
  <si>
    <t>MBNL1</t>
  </si>
  <si>
    <t>PLEKHO2</t>
  </si>
  <si>
    <t>CLEC14A</t>
  </si>
  <si>
    <t>TRIM73</t>
  </si>
  <si>
    <t>PKDCC</t>
  </si>
  <si>
    <t>ZSCAN26</t>
  </si>
  <si>
    <t>RUFY2</t>
  </si>
  <si>
    <t>SVIL-AS1</t>
  </si>
  <si>
    <t>RP4-791M13.3</t>
  </si>
  <si>
    <t>ADGRB1</t>
  </si>
  <si>
    <t>DSEL</t>
  </si>
  <si>
    <t>EFHC2</t>
  </si>
  <si>
    <t>RP1-253P7.4</t>
  </si>
  <si>
    <t>CD300LG</t>
  </si>
  <si>
    <t>KLHL42</t>
  </si>
  <si>
    <t>MS4A6A</t>
  </si>
  <si>
    <t>LINC00595</t>
  </si>
  <si>
    <t>RP11-13K12.1</t>
  </si>
  <si>
    <t>RP11-102K13.5</t>
  </si>
  <si>
    <t>DFNB59</t>
  </si>
  <si>
    <t>SLFN12</t>
  </si>
  <si>
    <t>LILRB3</t>
  </si>
  <si>
    <t>CLK2</t>
  </si>
  <si>
    <t>SLC26A11</t>
  </si>
  <si>
    <t>RP11-1319K7.1</t>
  </si>
  <si>
    <t>AFG3L1P</t>
  </si>
  <si>
    <t>GAB1</t>
  </si>
  <si>
    <t>WDR6</t>
  </si>
  <si>
    <t>TRIM52</t>
  </si>
  <si>
    <t>MT1X</t>
  </si>
  <si>
    <t>RPS2P7</t>
  </si>
  <si>
    <t>STAB2</t>
  </si>
  <si>
    <t>VPS13A</t>
  </si>
  <si>
    <t>DSTNP1</t>
  </si>
  <si>
    <t>CTC-529I10.2</t>
  </si>
  <si>
    <t>TIE1</t>
  </si>
  <si>
    <t>KCNAB3</t>
  </si>
  <si>
    <t>SRP14-AS1</t>
  </si>
  <si>
    <t>ACSS3</t>
  </si>
  <si>
    <t>ARHGDIG</t>
  </si>
  <si>
    <t>EPHX1</t>
  </si>
  <si>
    <t>NAV2-AS1</t>
  </si>
  <si>
    <t>AGPAT9</t>
  </si>
  <si>
    <t>DPEP2</t>
  </si>
  <si>
    <t>RAD52</t>
  </si>
  <si>
    <t>NAP1L5</t>
  </si>
  <si>
    <t>LINC00106</t>
  </si>
  <si>
    <t>RP11-1277A3.2</t>
  </si>
  <si>
    <t>CA14</t>
  </si>
  <si>
    <t>ENKD1</t>
  </si>
  <si>
    <t>LRMP</t>
  </si>
  <si>
    <t>SYT5</t>
  </si>
  <si>
    <t>CCM2L</t>
  </si>
  <si>
    <t>CUL9</t>
  </si>
  <si>
    <t>SGSM3</t>
  </si>
  <si>
    <t>C22orf39</t>
  </si>
  <si>
    <t>HSD17B14</t>
  </si>
  <si>
    <t>GFOD1</t>
  </si>
  <si>
    <t>INCA1</t>
  </si>
  <si>
    <t>PRAF2</t>
  </si>
  <si>
    <t>LINC01481</t>
  </si>
  <si>
    <t>RP11-34P13.16</t>
  </si>
  <si>
    <t>CPE</t>
  </si>
  <si>
    <t>CTC-359D24.3</t>
  </si>
  <si>
    <t>PPP1R32</t>
  </si>
  <si>
    <t>ZNF596</t>
  </si>
  <si>
    <t>ZFP2</t>
  </si>
  <si>
    <t>RP11-1336O20.2</t>
  </si>
  <si>
    <t>MOB3A</t>
  </si>
  <si>
    <t>VEGFB</t>
  </si>
  <si>
    <t>RP3-508I15.9</t>
  </si>
  <si>
    <t>RP11-481J2.4</t>
  </si>
  <si>
    <t>CYP26B1</t>
  </si>
  <si>
    <t>PREX2</t>
  </si>
  <si>
    <t>ZNF771</t>
  </si>
  <si>
    <t>RP11-16E12.1</t>
  </si>
  <si>
    <t>BEST1</t>
  </si>
  <si>
    <t>WIPF1</t>
  </si>
  <si>
    <t>CACNA2D3</t>
  </si>
  <si>
    <t>MYH10</t>
  </si>
  <si>
    <t>IGFBP4</t>
  </si>
  <si>
    <t>RP11-500M8.7</t>
  </si>
  <si>
    <t>AC114730.11</t>
  </si>
  <si>
    <t>STK32A</t>
  </si>
  <si>
    <t>RP5-965G21.6</t>
  </si>
  <si>
    <t>MTND5P1</t>
  </si>
  <si>
    <t>CYP1B1-AS1</t>
  </si>
  <si>
    <t>LRRC4B</t>
  </si>
  <si>
    <t>RP11-6O2.4</t>
  </si>
  <si>
    <t>AC034220.3</t>
  </si>
  <si>
    <t>BTBD19</t>
  </si>
  <si>
    <t>D4S234E</t>
  </si>
  <si>
    <t>MS4A14</t>
  </si>
  <si>
    <t>AC007326.1</t>
  </si>
  <si>
    <t>CCDC154</t>
  </si>
  <si>
    <t>CRYZL1</t>
  </si>
  <si>
    <t>CTC-490E21.11</t>
  </si>
  <si>
    <t>LPL</t>
  </si>
  <si>
    <t>NDUFA6-AS1</t>
  </si>
  <si>
    <t>GATSL3</t>
  </si>
  <si>
    <t>RP11-355O1.11</t>
  </si>
  <si>
    <t>AF131215.9</t>
  </si>
  <si>
    <t>IL4R</t>
  </si>
  <si>
    <t>TP53INP1</t>
  </si>
  <si>
    <t>CAPS</t>
  </si>
  <si>
    <t>MDGA1</t>
  </si>
  <si>
    <t>TNFAIP8L1</t>
  </si>
  <si>
    <t>MAN2A2</t>
  </si>
  <si>
    <t>CCT6P1</t>
  </si>
  <si>
    <t>CTD-3220F14.1</t>
  </si>
  <si>
    <t>DOCK4</t>
  </si>
  <si>
    <t>ZFC3H1</t>
  </si>
  <si>
    <t>TAL1</t>
  </si>
  <si>
    <t>FIGN</t>
  </si>
  <si>
    <t>CMA1</t>
  </si>
  <si>
    <t>SULT4A1</t>
  </si>
  <si>
    <t>PIK3R1</t>
  </si>
  <si>
    <t>SLC1A7</t>
  </si>
  <si>
    <t>RP11-545I5.3</t>
  </si>
  <si>
    <t>GDF10</t>
  </si>
  <si>
    <t>TSSC2</t>
  </si>
  <si>
    <t>MIR600HG</t>
  </si>
  <si>
    <t>ULK3</t>
  </si>
  <si>
    <t>PRPS1P2</t>
  </si>
  <si>
    <t>RP11-379F4.4</t>
  </si>
  <si>
    <t>RP11-158I9.5</t>
  </si>
  <si>
    <t>RP11-792A8.4</t>
  </si>
  <si>
    <t>RP11-81A1.6</t>
  </si>
  <si>
    <t>GATM</t>
  </si>
  <si>
    <t>ADM</t>
  </si>
  <si>
    <t>BAHCC1</t>
  </si>
  <si>
    <t>TBX1</t>
  </si>
  <si>
    <t>HCG27</t>
  </si>
  <si>
    <t>LINC01002</t>
  </si>
  <si>
    <t>ACOX2</t>
  </si>
  <si>
    <t>DCAF8</t>
  </si>
  <si>
    <t>RGS1</t>
  </si>
  <si>
    <t>LRRC75B</t>
  </si>
  <si>
    <t>LINC01004</t>
  </si>
  <si>
    <t>PSMA3-AS1</t>
  </si>
  <si>
    <t>WNT2B</t>
  </si>
  <si>
    <t>LATS2</t>
  </si>
  <si>
    <t>MT-CO3</t>
  </si>
  <si>
    <t>LINC00883</t>
  </si>
  <si>
    <t>AC026150.8</t>
  </si>
  <si>
    <t>NAV1</t>
  </si>
  <si>
    <t>RASGEF1C</t>
  </si>
  <si>
    <t>RP11-274B21.2</t>
  </si>
  <si>
    <t>CES4A</t>
  </si>
  <si>
    <t>DUSP3</t>
  </si>
  <si>
    <t>SLC8A1-AS1</t>
  </si>
  <si>
    <t>CEP126</t>
  </si>
  <si>
    <t>EPB41L4A</t>
  </si>
  <si>
    <t>AC083843.4</t>
  </si>
  <si>
    <t>DUSP8P5</t>
  </si>
  <si>
    <t>RBM5-AS1</t>
  </si>
  <si>
    <t>MAFK</t>
  </si>
  <si>
    <t>OR2A9P</t>
  </si>
  <si>
    <t>PGR</t>
  </si>
  <si>
    <t>VDAC1P8</t>
  </si>
  <si>
    <t>SEMA3F-AS1</t>
  </si>
  <si>
    <t>RP1-286D6.5</t>
  </si>
  <si>
    <t>CASD1</t>
  </si>
  <si>
    <t>NEK9</t>
  </si>
  <si>
    <t>SCAND2P</t>
  </si>
  <si>
    <t>RP11-373D23.3</t>
  </si>
  <si>
    <t>KLHL29</t>
  </si>
  <si>
    <t>HCLS1</t>
  </si>
  <si>
    <t>CPM</t>
  </si>
  <si>
    <t>LINC00982</t>
  </si>
  <si>
    <t>RP3-449O17.1</t>
  </si>
  <si>
    <t>TRIM22</t>
  </si>
  <si>
    <t>RAB3IL1</t>
  </si>
  <si>
    <t>KCNS3</t>
  </si>
  <si>
    <t>MT-CO2</t>
  </si>
  <si>
    <t>RP4-613B23.1</t>
  </si>
  <si>
    <t>RP11-390P24.1</t>
  </si>
  <si>
    <t>ALOX12-AS1</t>
  </si>
  <si>
    <t>KBTBD12</t>
  </si>
  <si>
    <t>C14orf159</t>
  </si>
  <si>
    <t>HOXA2</t>
  </si>
  <si>
    <t>TCIRG1</t>
  </si>
  <si>
    <t>PARD6G</t>
  </si>
  <si>
    <t>NBPF1</t>
  </si>
  <si>
    <t>STRADA</t>
  </si>
  <si>
    <t>RP11-359E10.1</t>
  </si>
  <si>
    <t>BBS1</t>
  </si>
  <si>
    <t>PTCH2</t>
  </si>
  <si>
    <t>S1PR3</t>
  </si>
  <si>
    <t>RP3-402G11.27</t>
  </si>
  <si>
    <t>AC018462.3</t>
  </si>
  <si>
    <t>AC083843.1</t>
  </si>
  <si>
    <t>ANKFY1</t>
  </si>
  <si>
    <t>CTD-3064M3.3</t>
  </si>
  <si>
    <t>LYL1</t>
  </si>
  <si>
    <t>MEF2D</t>
  </si>
  <si>
    <t>ZNF345</t>
  </si>
  <si>
    <t>TMEM259</t>
  </si>
  <si>
    <t>RP11-235E17.6</t>
  </si>
  <si>
    <t>CTB-133G6.1</t>
  </si>
  <si>
    <t>DPH1</t>
  </si>
  <si>
    <t>SCMH1</t>
  </si>
  <si>
    <t>ZNF606</t>
  </si>
  <si>
    <t>ARHGAP24</t>
  </si>
  <si>
    <t>TEAD2</t>
  </si>
  <si>
    <t>WDR86-AS1</t>
  </si>
  <si>
    <t>RBFOX2</t>
  </si>
  <si>
    <t>IL10RA</t>
  </si>
  <si>
    <t>ZRANB2</t>
  </si>
  <si>
    <t>CELF3</t>
  </si>
  <si>
    <t>DNAJB4</t>
  </si>
  <si>
    <t>STARD8</t>
  </si>
  <si>
    <t>HHEX</t>
  </si>
  <si>
    <t>CLIC2</t>
  </si>
  <si>
    <t>LTK</t>
  </si>
  <si>
    <t>EPHA6</t>
  </si>
  <si>
    <t>SLC39A13</t>
  </si>
  <si>
    <t>RP11-186B7.4</t>
  </si>
  <si>
    <t>FAM13B</t>
  </si>
  <si>
    <t>MPP3</t>
  </si>
  <si>
    <t>RP11-513I15.6</t>
  </si>
  <si>
    <t>AIF1L</t>
  </si>
  <si>
    <t>DPP10</t>
  </si>
  <si>
    <t>MID2</t>
  </si>
  <si>
    <t>STAT2</t>
  </si>
  <si>
    <t>AP006621.5</t>
  </si>
  <si>
    <t>COLGALT2</t>
  </si>
  <si>
    <t>CREBRF</t>
  </si>
  <si>
    <t>NPY1R</t>
  </si>
  <si>
    <t>DIRC3</t>
  </si>
  <si>
    <t>PITPNM3</t>
  </si>
  <si>
    <t>SHISA9</t>
  </si>
  <si>
    <t>UPK3BL</t>
  </si>
  <si>
    <t>CADM1</t>
  </si>
  <si>
    <t>HRC</t>
  </si>
  <si>
    <t>TCP11L2</t>
  </si>
  <si>
    <t>ADD1</t>
  </si>
  <si>
    <t>LUC7L</t>
  </si>
  <si>
    <t>SUN2</t>
  </si>
  <si>
    <t>TIGD7</t>
  </si>
  <si>
    <t>N4BP2L2-IT2</t>
  </si>
  <si>
    <t>CEP95</t>
  </si>
  <si>
    <t>COL6A3</t>
  </si>
  <si>
    <t>CTD-3162L10.1</t>
  </si>
  <si>
    <t>HPGDS</t>
  </si>
  <si>
    <t>GPC3</t>
  </si>
  <si>
    <t>ADGRA2</t>
  </si>
  <si>
    <t>ZNF34</t>
  </si>
  <si>
    <t>AF001548.3</t>
  </si>
  <si>
    <t>VWF</t>
  </si>
  <si>
    <t>BBS4</t>
  </si>
  <si>
    <t>RASIP1</t>
  </si>
  <si>
    <t>ZCCHC11</t>
  </si>
  <si>
    <t>CASZ1</t>
  </si>
  <si>
    <t>CXorf36</t>
  </si>
  <si>
    <t>STAT5B</t>
  </si>
  <si>
    <t>GTF2IRD2B</t>
  </si>
  <si>
    <t>PBX2</t>
  </si>
  <si>
    <t>FAM66C</t>
  </si>
  <si>
    <t>BTK</t>
  </si>
  <si>
    <t>CCL13</t>
  </si>
  <si>
    <t>CDHR3</t>
  </si>
  <si>
    <t>CROCC</t>
  </si>
  <si>
    <t>EVA1C</t>
  </si>
  <si>
    <t>AP001347.6</t>
  </si>
  <si>
    <t>CPT1C</t>
  </si>
  <si>
    <t>DCUN1D4</t>
  </si>
  <si>
    <t>FAM101B</t>
  </si>
  <si>
    <t>GAS2L1</t>
  </si>
  <si>
    <t>KB-1572G7.2</t>
  </si>
  <si>
    <t>FXYD7</t>
  </si>
  <si>
    <t>RP11-793H13.8</t>
  </si>
  <si>
    <t>RP11-266L9.8</t>
  </si>
  <si>
    <t>AS3MT</t>
  </si>
  <si>
    <t>CASQ1</t>
  </si>
  <si>
    <t>SLC4A7</t>
  </si>
  <si>
    <t>GPR15</t>
  </si>
  <si>
    <t>RP11-848G14.5</t>
  </si>
  <si>
    <t>FAM65A</t>
  </si>
  <si>
    <t>PTPN14</t>
  </si>
  <si>
    <t>ANKRD12</t>
  </si>
  <si>
    <t>ENOSF1</t>
  </si>
  <si>
    <t>GLT8D2</t>
  </si>
  <si>
    <t>GULP1</t>
  </si>
  <si>
    <t>TSSK3</t>
  </si>
  <si>
    <t>C6orf3</t>
  </si>
  <si>
    <t>RP11-455F5.6</t>
  </si>
  <si>
    <t>NDST2</t>
  </si>
  <si>
    <t>BMP6</t>
  </si>
  <si>
    <t>PTGDR</t>
  </si>
  <si>
    <t>PGM5P4-AS1</t>
  </si>
  <si>
    <t>RP11-326C3.7</t>
  </si>
  <si>
    <t>AC009948.5</t>
  </si>
  <si>
    <t>CITED4</t>
  </si>
  <si>
    <t>RP11-181G12.2</t>
  </si>
  <si>
    <t>RP11-345P4.9</t>
  </si>
  <si>
    <t>RP11-802O23.3</t>
  </si>
  <si>
    <t>LRRTM1</t>
  </si>
  <si>
    <t>ABL1</t>
  </si>
  <si>
    <t>INPP4A</t>
  </si>
  <si>
    <t>LA16c-390E6.4</t>
  </si>
  <si>
    <t>ST3GAL6</t>
  </si>
  <si>
    <t>MMRN2</t>
  </si>
  <si>
    <t>GATA2</t>
  </si>
  <si>
    <t>TSHZ2</t>
  </si>
  <si>
    <t>RP11-384K6.2</t>
  </si>
  <si>
    <t>ABCC5</t>
  </si>
  <si>
    <t>VPS9D1</t>
  </si>
  <si>
    <t>RP11-983P16.4</t>
  </si>
  <si>
    <t>JMJD7-PLA2G4B</t>
  </si>
  <si>
    <t>SPSB3</t>
  </si>
  <si>
    <t>ZNF358</t>
  </si>
  <si>
    <t>FBXL15</t>
  </si>
  <si>
    <t>ZFP36L1</t>
  </si>
  <si>
    <t>HOXD-AS2</t>
  </si>
  <si>
    <t>SPOP</t>
  </si>
  <si>
    <t>FCHSD1</t>
  </si>
  <si>
    <t>RP11-148K1.12</t>
  </si>
  <si>
    <t>RP11-867G23.1</t>
  </si>
  <si>
    <t>AGPAT4</t>
  </si>
  <si>
    <t>SNX32</t>
  </si>
  <si>
    <t>MAP9</t>
  </si>
  <si>
    <t>SCN4B</t>
  </si>
  <si>
    <t>LDB1</t>
  </si>
  <si>
    <t>CEP85L</t>
  </si>
  <si>
    <t>ZRANB1</t>
  </si>
  <si>
    <t>TBC1D17</t>
  </si>
  <si>
    <t>SIK3</t>
  </si>
  <si>
    <t>FLRT2</t>
  </si>
  <si>
    <t>RP11-333E1.2</t>
  </si>
  <si>
    <t>RP11-346C20.4</t>
  </si>
  <si>
    <t>LAMB1</t>
  </si>
  <si>
    <t>OTOP2</t>
  </si>
  <si>
    <t>RGL2</t>
  </si>
  <si>
    <t>FNBP4</t>
  </si>
  <si>
    <t>MT1JP</t>
  </si>
  <si>
    <t>AP000347.2</t>
  </si>
  <si>
    <t>FAM179A</t>
  </si>
  <si>
    <t>ADGRL3</t>
  </si>
  <si>
    <t>RAB31</t>
  </si>
  <si>
    <t>GRK5</t>
  </si>
  <si>
    <t>EDIL3</t>
  </si>
  <si>
    <t>IL17B</t>
  </si>
  <si>
    <t>TARSL2</t>
  </si>
  <si>
    <t>TBC1D3B</t>
  </si>
  <si>
    <t>CTD-3157E16.1</t>
  </si>
  <si>
    <t>SGCB</t>
  </si>
  <si>
    <t>EDNRB</t>
  </si>
  <si>
    <t>MICAL3</t>
  </si>
  <si>
    <t>RP4-742C19.13</t>
  </si>
  <si>
    <t>BCAM</t>
  </si>
  <si>
    <t>CHFR</t>
  </si>
  <si>
    <t>CRELD1</t>
  </si>
  <si>
    <t>FRMD4A</t>
  </si>
  <si>
    <t>RP11-7F17.8</t>
  </si>
  <si>
    <t>CERS1</t>
  </si>
  <si>
    <t>RAP1A</t>
  </si>
  <si>
    <t>ZNF692</t>
  </si>
  <si>
    <t>MST1</t>
  </si>
  <si>
    <t>F8</t>
  </si>
  <si>
    <t>SLC4A4</t>
  </si>
  <si>
    <t>SAMHD1</t>
  </si>
  <si>
    <t>PELI2</t>
  </si>
  <si>
    <t>RP11-250B2.3</t>
  </si>
  <si>
    <t>HECTD4</t>
  </si>
  <si>
    <t>PLCG2</t>
  </si>
  <si>
    <t>RP1-283E3.4</t>
  </si>
  <si>
    <t>C5orf42</t>
  </si>
  <si>
    <t>SUGP2</t>
  </si>
  <si>
    <t>KRT5</t>
  </si>
  <si>
    <t>RP11-410L14.2</t>
  </si>
  <si>
    <t>SOX8</t>
  </si>
  <si>
    <t>IDUA</t>
  </si>
  <si>
    <t>LEAP2</t>
  </si>
  <si>
    <t>RP11-875O11.1</t>
  </si>
  <si>
    <t>LRIG1</t>
  </si>
  <si>
    <t>MS4A7</t>
  </si>
  <si>
    <t>GPRC5B</t>
  </si>
  <si>
    <t>SLC25A42</t>
  </si>
  <si>
    <t>HES4</t>
  </si>
  <si>
    <t>USHBP1</t>
  </si>
  <si>
    <t>SH2D6</t>
  </si>
  <si>
    <t>SLC25A28</t>
  </si>
  <si>
    <t>HDAC9</t>
  </si>
  <si>
    <t>GOLGA2P5</t>
  </si>
  <si>
    <t>RP3-368A4.6</t>
  </si>
  <si>
    <t>RP11-97C16.1</t>
  </si>
  <si>
    <t>CCDC102A</t>
  </si>
  <si>
    <t>CLEC2B</t>
  </si>
  <si>
    <t>CYTL1</t>
  </si>
  <si>
    <t>HOMER2</t>
  </si>
  <si>
    <t>GADD45G</t>
  </si>
  <si>
    <t>TCEAL5</t>
  </si>
  <si>
    <t>ZNF90</t>
  </si>
  <si>
    <t>RP11-412D9.4</t>
  </si>
  <si>
    <t>RP11-305K5.1</t>
  </si>
  <si>
    <t>RP11-736K20.4</t>
  </si>
  <si>
    <t>ANKRD9</t>
  </si>
  <si>
    <t>CTD-2537I9.18</t>
  </si>
  <si>
    <t>EVA1B</t>
  </si>
  <si>
    <t>MAPK11</t>
  </si>
  <si>
    <t>AC017116.11</t>
  </si>
  <si>
    <t>TCAP</t>
  </si>
  <si>
    <t>PFN1P6</t>
  </si>
  <si>
    <t>SEMA3G</t>
  </si>
  <si>
    <t>EPN2</t>
  </si>
  <si>
    <t>ETNK2</t>
  </si>
  <si>
    <t>RASA4B</t>
  </si>
  <si>
    <t>ZNF134</t>
  </si>
  <si>
    <t>LRRC24</t>
  </si>
  <si>
    <t>RP3-402G11.26</t>
  </si>
  <si>
    <t>CTC-429P9.2</t>
  </si>
  <si>
    <t>TCEAL4</t>
  </si>
  <si>
    <t>MEIS3P1</t>
  </si>
  <si>
    <t>FKBP1B</t>
  </si>
  <si>
    <t>RALGAPA1</t>
  </si>
  <si>
    <t>PCBP1-AS1</t>
  </si>
  <si>
    <t>ZNF512</t>
  </si>
  <si>
    <t>COQ10A</t>
  </si>
  <si>
    <t>PDE8B</t>
  </si>
  <si>
    <t>SCG2</t>
  </si>
  <si>
    <t>NPPA-AS1</t>
  </si>
  <si>
    <t>RP11-540B6.6</t>
  </si>
  <si>
    <t>SCART1</t>
  </si>
  <si>
    <t>RP5-894A10.2</t>
  </si>
  <si>
    <t>AC010226.4</t>
  </si>
  <si>
    <t>AC078941.1</t>
  </si>
  <si>
    <t>IRF2BPL</t>
  </si>
  <si>
    <t>PRPF39</t>
  </si>
  <si>
    <t>PIGCP1</t>
  </si>
  <si>
    <t>RP11-434H6.7</t>
  </si>
  <si>
    <t>BOLA3-AS1</t>
  </si>
  <si>
    <t>GAB3</t>
  </si>
  <si>
    <t>FYN</t>
  </si>
  <si>
    <t>MAPK8IP1</t>
  </si>
  <si>
    <t>RHOT2</t>
  </si>
  <si>
    <t>HPSE2</t>
  </si>
  <si>
    <t>RP11-693N9.2</t>
  </si>
  <si>
    <t>ARNT2</t>
  </si>
  <si>
    <t>INTU</t>
  </si>
  <si>
    <t>RP11-394B2.1</t>
  </si>
  <si>
    <t>AQP7</t>
  </si>
  <si>
    <t>CALHM2</t>
  </si>
  <si>
    <t>MFGE8</t>
  </si>
  <si>
    <t>FRMD3</t>
  </si>
  <si>
    <t>INA</t>
  </si>
  <si>
    <t>RP11-424G14.1</t>
  </si>
  <si>
    <t>MCOLN3</t>
  </si>
  <si>
    <t>RGS10</t>
  </si>
  <si>
    <t>LINC00173</t>
  </si>
  <si>
    <t>CTSL</t>
  </si>
  <si>
    <t>MTERF2</t>
  </si>
  <si>
    <t>ZNF404</t>
  </si>
  <si>
    <t>NUDT11</t>
  </si>
  <si>
    <t>RP11-264B17.3</t>
  </si>
  <si>
    <t>ZNF793-AS1</t>
  </si>
  <si>
    <t>RP5-1057I20.4</t>
  </si>
  <si>
    <t>TARID</t>
  </si>
  <si>
    <t>AC156455.1</t>
  </si>
  <si>
    <t>C1orf123</t>
  </si>
  <si>
    <t>ZNF354B</t>
  </si>
  <si>
    <t>RP11-728F11.4</t>
  </si>
  <si>
    <t>CTB-31O20.4</t>
  </si>
  <si>
    <t>NLGN4X</t>
  </si>
  <si>
    <t>THBD</t>
  </si>
  <si>
    <t>MAGI2</t>
  </si>
  <si>
    <t>AC009501.4</t>
  </si>
  <si>
    <t>C6orf49</t>
  </si>
  <si>
    <t>TTC23</t>
  </si>
  <si>
    <t>CYP4F29P</t>
  </si>
  <si>
    <t>RBM38</t>
  </si>
  <si>
    <t>N4BP2L1</t>
  </si>
  <si>
    <t>RP11-51B23.3</t>
  </si>
  <si>
    <t>NBPF12</t>
  </si>
  <si>
    <t>HSPA12B</t>
  </si>
  <si>
    <t>STK36</t>
  </si>
  <si>
    <t>NAV2</t>
  </si>
  <si>
    <t>HEXDC</t>
  </si>
  <si>
    <t>ADH1C</t>
  </si>
  <si>
    <t>FAM189A1</t>
  </si>
  <si>
    <t>PHOX2A</t>
  </si>
  <si>
    <t>RP3-461P17.10</t>
  </si>
  <si>
    <t>CIPC</t>
  </si>
  <si>
    <t>AP1S2</t>
  </si>
  <si>
    <t>PRPF40B</t>
  </si>
  <si>
    <t>C1orf228</t>
  </si>
  <si>
    <t>MXI1</t>
  </si>
  <si>
    <t>ZNF493</t>
  </si>
  <si>
    <t>PDXDC2P</t>
  </si>
  <si>
    <t>RP11-379B18.5</t>
  </si>
  <si>
    <t>RP11-532F6.3</t>
  </si>
  <si>
    <t>AC005519.4</t>
  </si>
  <si>
    <t>ADARB2</t>
  </si>
  <si>
    <t>SLC25A12</t>
  </si>
  <si>
    <t>ZDBF2</t>
  </si>
  <si>
    <t>RP13-131K19.6</t>
  </si>
  <si>
    <t>RP11-358D17.2</t>
  </si>
  <si>
    <t>EHBP1</t>
  </si>
  <si>
    <t>ZNF580</t>
  </si>
  <si>
    <t>NEURL1B</t>
  </si>
  <si>
    <t>MIA</t>
  </si>
  <si>
    <t>RP5-1074L1.4</t>
  </si>
  <si>
    <t>RP11-504P24.3</t>
  </si>
  <si>
    <t>KITLG</t>
  </si>
  <si>
    <t>GK5</t>
  </si>
  <si>
    <t>AC079922.3</t>
  </si>
  <si>
    <t>SRGAP2C</t>
  </si>
  <si>
    <t>ZNF266</t>
  </si>
  <si>
    <t>SMG1P7</t>
  </si>
  <si>
    <t>AC017104.6</t>
  </si>
  <si>
    <t>SLC25A23</t>
  </si>
  <si>
    <t>PACSIN3</t>
  </si>
  <si>
    <t>GJC2</t>
  </si>
  <si>
    <t>RP11-110I1.5</t>
  </si>
  <si>
    <t>CD109</t>
  </si>
  <si>
    <t>TMEM220-AS1</t>
  </si>
  <si>
    <t>ZNF204P</t>
  </si>
  <si>
    <t>FLNB-AS1</t>
  </si>
  <si>
    <t>RP11-334C17.5</t>
  </si>
  <si>
    <t>RABL2A</t>
  </si>
  <si>
    <t>UNKL</t>
  </si>
  <si>
    <t>SYTL4</t>
  </si>
  <si>
    <t>RP11-574K11.32</t>
  </si>
  <si>
    <t>AMPH</t>
  </si>
  <si>
    <t>C5orf56</t>
  </si>
  <si>
    <t>ZFP36</t>
  </si>
  <si>
    <t>SNED1</t>
  </si>
  <si>
    <t>NAP1L3</t>
  </si>
  <si>
    <t>MT1A</t>
  </si>
  <si>
    <t>NEFM</t>
  </si>
  <si>
    <t>MDFIC</t>
  </si>
  <si>
    <t>SLAIN1</t>
  </si>
  <si>
    <t>RNF152</t>
  </si>
  <si>
    <t>CEACAM19</t>
  </si>
  <si>
    <t>EME2</t>
  </si>
  <si>
    <t>MYSM1</t>
  </si>
  <si>
    <t>NBPF10</t>
  </si>
  <si>
    <t>RP11-53O19.1</t>
  </si>
  <si>
    <t>CYP21A2</t>
  </si>
  <si>
    <t>RP11-927P21.5</t>
  </si>
  <si>
    <t>DENND4B</t>
  </si>
  <si>
    <t>IL16</t>
  </si>
  <si>
    <t>PIFO</t>
  </si>
  <si>
    <t>IGIP</t>
  </si>
  <si>
    <t>RP11-408A13.4</t>
  </si>
  <si>
    <t>CLCA1</t>
  </si>
  <si>
    <t>PLCL1</t>
  </si>
  <si>
    <t>RP11-44M6.7</t>
  </si>
  <si>
    <t>BLVRA</t>
  </si>
  <si>
    <t>CADM2</t>
  </si>
  <si>
    <t>EID2B</t>
  </si>
  <si>
    <t>GUCA2A</t>
  </si>
  <si>
    <t>AVIL</t>
  </si>
  <si>
    <t>CTC1</t>
  </si>
  <si>
    <t>HSF4</t>
  </si>
  <si>
    <t>BMX</t>
  </si>
  <si>
    <t>CNTN4</t>
  </si>
  <si>
    <t>GCG</t>
  </si>
  <si>
    <t>RP11-395I6.3</t>
  </si>
  <si>
    <t>RP5-1068E13.7</t>
  </si>
  <si>
    <t>RP11-11N7.5</t>
  </si>
  <si>
    <t>CEMP1</t>
  </si>
  <si>
    <t>ZNF862</t>
  </si>
  <si>
    <t>MT-CO1</t>
  </si>
  <si>
    <t>C10orf54</t>
  </si>
  <si>
    <t>NRSN2</t>
  </si>
  <si>
    <t>ST3GAL5</t>
  </si>
  <si>
    <t>MN1</t>
  </si>
  <si>
    <t>NUDT10</t>
  </si>
  <si>
    <t>GKAP1</t>
  </si>
  <si>
    <t>KRT24</t>
  </si>
  <si>
    <t>RP11-569A11.1</t>
  </si>
  <si>
    <t>C1R</t>
  </si>
  <si>
    <t>RP3-453C12.15</t>
  </si>
  <si>
    <t>COLQ</t>
  </si>
  <si>
    <t>HYI</t>
  </si>
  <si>
    <t>CTC-524C5.2</t>
  </si>
  <si>
    <t>WDR91</t>
  </si>
  <si>
    <t>LINC00891</t>
  </si>
  <si>
    <t>RGS5</t>
  </si>
  <si>
    <t>FAM73B</t>
  </si>
  <si>
    <t>GIMAP8</t>
  </si>
  <si>
    <t>RP11-147L13.13</t>
  </si>
  <si>
    <t>HACD4</t>
  </si>
  <si>
    <t>AC093642.3</t>
  </si>
  <si>
    <t>CTD-2036P10.6</t>
  </si>
  <si>
    <t>ZNF248</t>
  </si>
  <si>
    <t>RILPL1</t>
  </si>
  <si>
    <t>GOLGA6L9</t>
  </si>
  <si>
    <t>RP11-348N5.7</t>
  </si>
  <si>
    <t>MEOX1</t>
  </si>
  <si>
    <t>STX1B</t>
  </si>
  <si>
    <t>LUC7L3</t>
  </si>
  <si>
    <t>ZNF549</t>
  </si>
  <si>
    <t>ZNF337</t>
  </si>
  <si>
    <t>FBXL2</t>
  </si>
  <si>
    <t>RP11-122K13.12</t>
  </si>
  <si>
    <t>KLHL17</t>
  </si>
  <si>
    <t>CCDC152</t>
  </si>
  <si>
    <t>FLRT1</t>
  </si>
  <si>
    <t>ZNF516</t>
  </si>
  <si>
    <t>ZNF439</t>
  </si>
  <si>
    <t>MTND1P23</t>
  </si>
  <si>
    <t>PPARGC1B</t>
  </si>
  <si>
    <t>RP13-104F24.2</t>
  </si>
  <si>
    <t>CDK11A</t>
  </si>
  <si>
    <t>SCD5</t>
  </si>
  <si>
    <t>KIF7</t>
  </si>
  <si>
    <t>AC137934.1</t>
  </si>
  <si>
    <t>CD27-AS1</t>
  </si>
  <si>
    <t>RASD1</t>
  </si>
  <si>
    <t>HOXD11</t>
  </si>
  <si>
    <t>ZNF75A</t>
  </si>
  <si>
    <t>ULK2</t>
  </si>
  <si>
    <t>PITPNM2</t>
  </si>
  <si>
    <t>MYL3</t>
  </si>
  <si>
    <t>RP11-72I8.1</t>
  </si>
  <si>
    <t>DFNA5</t>
  </si>
  <si>
    <t>PCDHB15</t>
  </si>
  <si>
    <t>RP11-374M1.5</t>
  </si>
  <si>
    <t>RP3-402G11.28</t>
  </si>
  <si>
    <t>GS1-124K5.11</t>
  </si>
  <si>
    <t>CD33</t>
  </si>
  <si>
    <t>KIAA1109</t>
  </si>
  <si>
    <t>TRPC6</t>
  </si>
  <si>
    <t>WTIP</t>
  </si>
  <si>
    <t>UVSSA</t>
  </si>
  <si>
    <t>SLFN11</t>
  </si>
  <si>
    <t>MYO5A</t>
  </si>
  <si>
    <t>RP13-39P12.3</t>
  </si>
  <si>
    <t>GATS</t>
  </si>
  <si>
    <t>ANXA8L1</t>
  </si>
  <si>
    <t>CLEC2D</t>
  </si>
  <si>
    <t>EMILIN3</t>
  </si>
  <si>
    <t>CTD-2054N24.2</t>
  </si>
  <si>
    <t>RTEL1-TNFRSF6B</t>
  </si>
  <si>
    <t>OGT</t>
  </si>
  <si>
    <t>METTL17</t>
  </si>
  <si>
    <t>ZNF354C</t>
  </si>
  <si>
    <t>TRNP1</t>
  </si>
  <si>
    <t>CICP14</t>
  </si>
  <si>
    <t>HDAC7</t>
  </si>
  <si>
    <t>SCARF1</t>
  </si>
  <si>
    <t>STX2</t>
  </si>
  <si>
    <t>MT-RNR2</t>
  </si>
  <si>
    <t>RP11-197N18.2</t>
  </si>
  <si>
    <t>ERO1LB</t>
  </si>
  <si>
    <t>MEOX2</t>
  </si>
  <si>
    <t>SYNPO</t>
  </si>
  <si>
    <t>CD34</t>
  </si>
  <si>
    <t>PINK1</t>
  </si>
  <si>
    <t>SMCHD1</t>
  </si>
  <si>
    <t>HOXD9</t>
  </si>
  <si>
    <t>RNF180</t>
  </si>
  <si>
    <t>CCK</t>
  </si>
  <si>
    <t>GPR173</t>
  </si>
  <si>
    <t>DOCK3</t>
  </si>
  <si>
    <t>HDAC6</t>
  </si>
  <si>
    <t>PHF21A</t>
  </si>
  <si>
    <t>NXF1</t>
  </si>
  <si>
    <t>TSNAXIP1</t>
  </si>
  <si>
    <t>RP11-514P8.6</t>
  </si>
  <si>
    <t>AC005154.7</t>
  </si>
  <si>
    <t>RYR2</t>
  </si>
  <si>
    <t>RIMS3</t>
  </si>
  <si>
    <t>LDB2</t>
  </si>
  <si>
    <t>MOB2</t>
  </si>
  <si>
    <t>MMP17</t>
  </si>
  <si>
    <t>RP11-203M5.7</t>
  </si>
  <si>
    <t>TNFRSF14</t>
  </si>
  <si>
    <t>HTR4</t>
  </si>
  <si>
    <t>MIR99AHG</t>
  </si>
  <si>
    <t>CDK3</t>
  </si>
  <si>
    <t>SIX5</t>
  </si>
  <si>
    <t>PLGLB1</t>
  </si>
  <si>
    <t>A2M-AS1</t>
  </si>
  <si>
    <t>PAQR6</t>
  </si>
  <si>
    <t>PPM1M</t>
  </si>
  <si>
    <t>RP11-304C12.5</t>
  </si>
  <si>
    <t>PDGFRL</t>
  </si>
  <si>
    <t>TRIP10</t>
  </si>
  <si>
    <t>CPAMD8</t>
  </si>
  <si>
    <t>CDC42EP3</t>
  </si>
  <si>
    <t>HOXB3</t>
  </si>
  <si>
    <t>IL1RL1</t>
  </si>
  <si>
    <t>SRSF11</t>
  </si>
  <si>
    <t>SH2B1</t>
  </si>
  <si>
    <t>ZSCAN16-AS1</t>
  </si>
  <si>
    <t>ZNF536</t>
  </si>
  <si>
    <t>CDK20</t>
  </si>
  <si>
    <t>ENHO</t>
  </si>
  <si>
    <t>FUZ</t>
  </si>
  <si>
    <t>CNTN1</t>
  </si>
  <si>
    <t>HTRA1</t>
  </si>
  <si>
    <t>ETFDH</t>
  </si>
  <si>
    <t>HSD17B3</t>
  </si>
  <si>
    <t>MDM4</t>
  </si>
  <si>
    <t>RP11-43N16.4</t>
  </si>
  <si>
    <t>WDR17</t>
  </si>
  <si>
    <t>GPR183</t>
  </si>
  <si>
    <t>ADSSL1</t>
  </si>
  <si>
    <t>ZNF582</t>
  </si>
  <si>
    <t>GPNMB</t>
  </si>
  <si>
    <t>NAIP</t>
  </si>
  <si>
    <t>SV2A</t>
  </si>
  <si>
    <t>TMEM110-MUSTN1</t>
  </si>
  <si>
    <t>A2M</t>
  </si>
  <si>
    <t>DIRAS3</t>
  </si>
  <si>
    <t>RP11-242D8.3</t>
  </si>
  <si>
    <t>ACTC1</t>
  </si>
  <si>
    <t>WASH5P</t>
  </si>
  <si>
    <t>MASP2</t>
  </si>
  <si>
    <t>PLCD1</t>
  </si>
  <si>
    <t>SLC35F1</t>
  </si>
  <si>
    <t>CLIP1</t>
  </si>
  <si>
    <t>RP11-350N15.6</t>
  </si>
  <si>
    <t>CRIP2</t>
  </si>
  <si>
    <t>CTB-89H12.4</t>
  </si>
  <si>
    <t>GBP2</t>
  </si>
  <si>
    <t>AC016757.3</t>
  </si>
  <si>
    <t>TPSD1</t>
  </si>
  <si>
    <t>GNB4</t>
  </si>
  <si>
    <t>ZNF382</t>
  </si>
  <si>
    <t>XXbac-BPGBPG55C20.2</t>
  </si>
  <si>
    <t>CNGA3</t>
  </si>
  <si>
    <t>RP11-499P20.2</t>
  </si>
  <si>
    <t>RP11-79D8.2</t>
  </si>
  <si>
    <t>BAALC</t>
  </si>
  <si>
    <t>CTC-260F20.3</t>
  </si>
  <si>
    <t>CTD-2020K17.1</t>
  </si>
  <si>
    <t>CTD-2562J17.6</t>
  </si>
  <si>
    <t>PCSK5</t>
  </si>
  <si>
    <t>SEPT7P2</t>
  </si>
  <si>
    <t>AC006942.4</t>
  </si>
  <si>
    <t>AP000347.4</t>
  </si>
  <si>
    <t>MAPRE3</t>
  </si>
  <si>
    <t>PCDHGB7</t>
  </si>
  <si>
    <t>ANGPTL7</t>
  </si>
  <si>
    <t>CTC-296K1.4</t>
  </si>
  <si>
    <t>ENTPD3</t>
  </si>
  <si>
    <t>MFSD7</t>
  </si>
  <si>
    <t>PELI3</t>
  </si>
  <si>
    <t>LINC00899</t>
  </si>
  <si>
    <t>AKAP8L</t>
  </si>
  <si>
    <t>KLHL13</t>
  </si>
  <si>
    <t>BEX2</t>
  </si>
  <si>
    <t>C1orf216</t>
  </si>
  <si>
    <t>CTB-109A12.1</t>
  </si>
  <si>
    <t>PBXIP1</t>
  </si>
  <si>
    <t>TMEM198B</t>
  </si>
  <si>
    <t>CCDC13</t>
  </si>
  <si>
    <t>CFAP44</t>
  </si>
  <si>
    <t>PLA2G4C</t>
  </si>
  <si>
    <t>PJA2</t>
  </si>
  <si>
    <t>SFRP2</t>
  </si>
  <si>
    <t>FCGR2B</t>
  </si>
  <si>
    <t>KCNAB1</t>
  </si>
  <si>
    <t>GPAT2</t>
  </si>
  <si>
    <t>INPP5A</t>
  </si>
  <si>
    <t>SH3BGRL</t>
  </si>
  <si>
    <t>LINC00342</t>
  </si>
  <si>
    <t>RP11-566K19.6</t>
  </si>
  <si>
    <t>ADAM11</t>
  </si>
  <si>
    <t>PTPN21</t>
  </si>
  <si>
    <t>GPT</t>
  </si>
  <si>
    <t>SDC2</t>
  </si>
  <si>
    <t>RP11-244F12.3</t>
  </si>
  <si>
    <t>CPB1</t>
  </si>
  <si>
    <t>IRAK3</t>
  </si>
  <si>
    <t>MYL6</t>
  </si>
  <si>
    <t>NSUN5P1</t>
  </si>
  <si>
    <t>FBLN2</t>
  </si>
  <si>
    <t>RP11-274B21.3</t>
  </si>
  <si>
    <t>SRF</t>
  </si>
  <si>
    <t>C16orf62</t>
  </si>
  <si>
    <t>RP11-631N16.4</t>
  </si>
  <si>
    <t>CTC-301O7.4</t>
  </si>
  <si>
    <t>MAP3K14</t>
  </si>
  <si>
    <t>PKNOX2</t>
  </si>
  <si>
    <t>RP11-66N24.4</t>
  </si>
  <si>
    <t>MAF</t>
  </si>
  <si>
    <t>GGTA1P</t>
  </si>
  <si>
    <t>SPON1</t>
  </si>
  <si>
    <t>COL14A1</t>
  </si>
  <si>
    <t>TMEM130</t>
  </si>
  <si>
    <t>TCEAL1</t>
  </si>
  <si>
    <t>RN7SKP70</t>
  </si>
  <si>
    <t>TIMP3</t>
  </si>
  <si>
    <t>LARGE</t>
  </si>
  <si>
    <t>AC002116.8</t>
  </si>
  <si>
    <t>AC005104.3</t>
  </si>
  <si>
    <t>RRAS</t>
  </si>
  <si>
    <t>RNF146</t>
  </si>
  <si>
    <t>COL4A2</t>
  </si>
  <si>
    <t>ELMSAN1</t>
  </si>
  <si>
    <t>MERTK</t>
  </si>
  <si>
    <t>MICALL2</t>
  </si>
  <si>
    <t>COL5A3</t>
  </si>
  <si>
    <t>HOXB4</t>
  </si>
  <si>
    <t>KCNIP4</t>
  </si>
  <si>
    <t>SEMA4C</t>
  </si>
  <si>
    <t>PARVA</t>
  </si>
  <si>
    <t>MEF2A</t>
  </si>
  <si>
    <t>HIST2H2BE</t>
  </si>
  <si>
    <t>SNHG22</t>
  </si>
  <si>
    <t>AC009120.6</t>
  </si>
  <si>
    <t>NIPAL4</t>
  </si>
  <si>
    <t>SLX1A-SULT1A3</t>
  </si>
  <si>
    <t>TBX2</t>
  </si>
  <si>
    <t>SEMA6A-AS1</t>
  </si>
  <si>
    <t>RP11-347I19.7</t>
  </si>
  <si>
    <t>GIMAP7</t>
  </si>
  <si>
    <t>NCALD</t>
  </si>
  <si>
    <t>HMGN1P3</t>
  </si>
  <si>
    <t>AKR1B1</t>
  </si>
  <si>
    <t>ANK3</t>
  </si>
  <si>
    <t>PRICKLE1</t>
  </si>
  <si>
    <t>CDKL1</t>
  </si>
  <si>
    <t>PRKAB2</t>
  </si>
  <si>
    <t>KLHL21</t>
  </si>
  <si>
    <t>FAM131A</t>
  </si>
  <si>
    <t>AC159540.1</t>
  </si>
  <si>
    <t>HERC1</t>
  </si>
  <si>
    <t>RP11-890B15.3</t>
  </si>
  <si>
    <t>CXXC1</t>
  </si>
  <si>
    <t>GDPD3</t>
  </si>
  <si>
    <t>C3orf80</t>
  </si>
  <si>
    <t>REC8</t>
  </si>
  <si>
    <t>CEND1</t>
  </si>
  <si>
    <t>CSRP2</t>
  </si>
  <si>
    <t>HDC</t>
  </si>
  <si>
    <t>ZFHX4</t>
  </si>
  <si>
    <t>ZNF626</t>
  </si>
  <si>
    <t>AGAP4</t>
  </si>
  <si>
    <t>RP11-106M3.2</t>
  </si>
  <si>
    <t>TBX2-AS1</t>
  </si>
  <si>
    <t>LURAP1</t>
  </si>
  <si>
    <t>RP5-855D21.3</t>
  </si>
  <si>
    <t>GP2</t>
  </si>
  <si>
    <t>RP11-1000B6.3</t>
  </si>
  <si>
    <t>RGL1</t>
  </si>
  <si>
    <t>CTD-2033D15.2</t>
  </si>
  <si>
    <t>SHISA3</t>
  </si>
  <si>
    <t>DENND2A</t>
  </si>
  <si>
    <t>MON2</t>
  </si>
  <si>
    <t>KIAA1755</t>
  </si>
  <si>
    <t>CTD-2647L4.5</t>
  </si>
  <si>
    <t>PDLIM2</t>
  </si>
  <si>
    <t>GPRASP2</t>
  </si>
  <si>
    <t>TTC21A</t>
  </si>
  <si>
    <t>MMP23B</t>
  </si>
  <si>
    <t>NICN1</t>
  </si>
  <si>
    <t>SIDT2</t>
  </si>
  <si>
    <t>RP11-171I2.4</t>
  </si>
  <si>
    <t>TNRC6A</t>
  </si>
  <si>
    <t>MAPK12</t>
  </si>
  <si>
    <t>ZNF793</t>
  </si>
  <si>
    <t>WHAMMP2</t>
  </si>
  <si>
    <t>DSTN</t>
  </si>
  <si>
    <t>LINC01278</t>
  </si>
  <si>
    <t>RP11-755F10.3</t>
  </si>
  <si>
    <t>RP11-190A12.8</t>
  </si>
  <si>
    <t>CCDC176</t>
  </si>
  <si>
    <t>POGZ</t>
  </si>
  <si>
    <t>IL17RC</t>
  </si>
  <si>
    <t>RUFY3</t>
  </si>
  <si>
    <t>PGBD1</t>
  </si>
  <si>
    <t>IGSF11</t>
  </si>
  <si>
    <t>TTLL11</t>
  </si>
  <si>
    <t>FOXD3</t>
  </si>
  <si>
    <t>PDE1C</t>
  </si>
  <si>
    <t>RBP7</t>
  </si>
  <si>
    <t>ZNF528-AS1</t>
  </si>
  <si>
    <t>RP6-159A1.4</t>
  </si>
  <si>
    <t>CCDC130</t>
  </si>
  <si>
    <t>MT1L</t>
  </si>
  <si>
    <t>DEFB124</t>
  </si>
  <si>
    <t>VIT</t>
  </si>
  <si>
    <t>RP11-548H3.1</t>
  </si>
  <si>
    <t>ACBD4</t>
  </si>
  <si>
    <t>MAP7D3</t>
  </si>
  <si>
    <t>HMGN2P15</t>
  </si>
  <si>
    <t>ZNF10</t>
  </si>
  <si>
    <t>ZNF211</t>
  </si>
  <si>
    <t>AGAP6</t>
  </si>
  <si>
    <t>POPDC3</t>
  </si>
  <si>
    <t>ENTHD2</t>
  </si>
  <si>
    <t>RP11-834C11.7</t>
  </si>
  <si>
    <t>EFNA5</t>
  </si>
  <si>
    <t>CIDEB</t>
  </si>
  <si>
    <t>FAR2P2</t>
  </si>
  <si>
    <t>C1QTNF4</t>
  </si>
  <si>
    <t>DISP1</t>
  </si>
  <si>
    <t>DYSF</t>
  </si>
  <si>
    <t>GALNT18</t>
  </si>
  <si>
    <t>CADM3-AS1</t>
  </si>
  <si>
    <t>DDX26B</t>
  </si>
  <si>
    <t>CCL23</t>
  </si>
  <si>
    <t>ABCA5</t>
  </si>
  <si>
    <t>C1orf162</t>
  </si>
  <si>
    <t>CRY2</t>
  </si>
  <si>
    <t>CTD-3035K23.7</t>
  </si>
  <si>
    <t>DUSP26</t>
  </si>
  <si>
    <t>NRG2</t>
  </si>
  <si>
    <t>RP11-490M8.1</t>
  </si>
  <si>
    <t>ZNF781</t>
  </si>
  <si>
    <t>ANKRD53</t>
  </si>
  <si>
    <t>SASH1</t>
  </si>
  <si>
    <t>TTBK2</t>
  </si>
  <si>
    <t>SPTBN4</t>
  </si>
  <si>
    <t>RP11-258C19.4</t>
  </si>
  <si>
    <t>KCNN3</t>
  </si>
  <si>
    <t>KCTD12</t>
  </si>
  <si>
    <t>SRPK3</t>
  </si>
  <si>
    <t>FAM149A</t>
  </si>
  <si>
    <t>TMEM204</t>
  </si>
  <si>
    <t>TACC1</t>
  </si>
  <si>
    <t>EBF1</t>
  </si>
  <si>
    <t>PLCE1</t>
  </si>
  <si>
    <t>PPP1R3F</t>
  </si>
  <si>
    <t>MKNK1</t>
  </si>
  <si>
    <t>FHL5</t>
  </si>
  <si>
    <t>PKD1L2</t>
  </si>
  <si>
    <t>SIPA1L2</t>
  </si>
  <si>
    <t>KIF5C</t>
  </si>
  <si>
    <t>ANKRD44</t>
  </si>
  <si>
    <t>TF</t>
  </si>
  <si>
    <t>RP11-25K19.1</t>
  </si>
  <si>
    <t>HOXA-AS2</t>
  </si>
  <si>
    <t>AC003973.3</t>
  </si>
  <si>
    <t>NAB2</t>
  </si>
  <si>
    <t>RP11-2N1.2</t>
  </si>
  <si>
    <t>LTC4S</t>
  </si>
  <si>
    <t>ADAMTSL1</t>
  </si>
  <si>
    <t>UBAP1L</t>
  </si>
  <si>
    <t>LINC01579</t>
  </si>
  <si>
    <t>CAMTA2</t>
  </si>
  <si>
    <t>CTD-3092A11.2</t>
  </si>
  <si>
    <t>MB</t>
  </si>
  <si>
    <t>DBN1</t>
  </si>
  <si>
    <t>B4GALNT1</t>
  </si>
  <si>
    <t>KIAA0513</t>
  </si>
  <si>
    <t>AHDC1</t>
  </si>
  <si>
    <t>CTC-429P9.3</t>
  </si>
  <si>
    <t>FAM110D</t>
  </si>
  <si>
    <t>STON1-GTF2A1L</t>
  </si>
  <si>
    <t>NPY</t>
  </si>
  <si>
    <t>LARP6</t>
  </si>
  <si>
    <t>RP11-347C12.1</t>
  </si>
  <si>
    <t>RAB12</t>
  </si>
  <si>
    <t>RP11-632K20.7</t>
  </si>
  <si>
    <t>CCDC84</t>
  </si>
  <si>
    <t>WASF1</t>
  </si>
  <si>
    <t>FSTL1</t>
  </si>
  <si>
    <t>PYGO1</t>
  </si>
  <si>
    <t>ZNF300</t>
  </si>
  <si>
    <t>CPQ</t>
  </si>
  <si>
    <t>NDRG4</t>
  </si>
  <si>
    <t>NRN1</t>
  </si>
  <si>
    <t>ZFY</t>
  </si>
  <si>
    <t>ROR1</t>
  </si>
  <si>
    <t>MAOA</t>
  </si>
  <si>
    <t>TMEM179</t>
  </si>
  <si>
    <t>CHST10</t>
  </si>
  <si>
    <t>C9orf3</t>
  </si>
  <si>
    <t>CRYBG3</t>
  </si>
  <si>
    <t>RP4-669L17.10</t>
  </si>
  <si>
    <t>CTC-510F12.2</t>
  </si>
  <si>
    <t>ZZEF1</t>
  </si>
  <si>
    <t>YPEL3</t>
  </si>
  <si>
    <t>ENO3</t>
  </si>
  <si>
    <t>TUBGCP6</t>
  </si>
  <si>
    <t>WWC2</t>
  </si>
  <si>
    <t>ALDH1L1</t>
  </si>
  <si>
    <t>ZNF302</t>
  </si>
  <si>
    <t>PDE3B</t>
  </si>
  <si>
    <t>MXRA8</t>
  </si>
  <si>
    <t>C10orf128</t>
  </si>
  <si>
    <t>RP4-669L17.8</t>
  </si>
  <si>
    <t>RP11-411B6.6</t>
  </si>
  <si>
    <t>EFEMP1</t>
  </si>
  <si>
    <t>AGAP9</t>
  </si>
  <si>
    <t>UBE2QL1</t>
  </si>
  <si>
    <t>DOC2GP</t>
  </si>
  <si>
    <t>RXRG</t>
  </si>
  <si>
    <t>TOM1L2</t>
  </si>
  <si>
    <t>ZFPM2</t>
  </si>
  <si>
    <t>RP11-419C5.2</t>
  </si>
  <si>
    <t>CAMK1</t>
  </si>
  <si>
    <t>PRSS53</t>
  </si>
  <si>
    <t>CRYGS</t>
  </si>
  <si>
    <t>UBA7</t>
  </si>
  <si>
    <t>FAM229B</t>
  </si>
  <si>
    <t>GAMT</t>
  </si>
  <si>
    <t>SERPINF1</t>
  </si>
  <si>
    <t>GOLGA8R</t>
  </si>
  <si>
    <t>TTYH2</t>
  </si>
  <si>
    <t>KRT1</t>
  </si>
  <si>
    <t>LSAMP</t>
  </si>
  <si>
    <t>MIB2</t>
  </si>
  <si>
    <t>RN7SL608P</t>
  </si>
  <si>
    <t>CHL1-AS2</t>
  </si>
  <si>
    <t>MRC1</t>
  </si>
  <si>
    <t>AC073130.3</t>
  </si>
  <si>
    <t>EIF4E3</t>
  </si>
  <si>
    <t>CCNL1</t>
  </si>
  <si>
    <t>LZTR1</t>
  </si>
  <si>
    <t>DMXL2</t>
  </si>
  <si>
    <t>RASA4</t>
  </si>
  <si>
    <t>ADORA3</t>
  </si>
  <si>
    <t>PPP1R3E</t>
  </si>
  <si>
    <t>RP11-1000B6.7</t>
  </si>
  <si>
    <t>CPA3</t>
  </si>
  <si>
    <t>TEF</t>
  </si>
  <si>
    <t>FADS3</t>
  </si>
  <si>
    <t>PLIN1</t>
  </si>
  <si>
    <t>FGF14-AS2</t>
  </si>
  <si>
    <t>TMEM252</t>
  </si>
  <si>
    <t>GIMAP5</t>
  </si>
  <si>
    <t>SPRR3</t>
  </si>
  <si>
    <t>KIAA0895L</t>
  </si>
  <si>
    <t>FGF13</t>
  </si>
  <si>
    <t>TENM3</t>
  </si>
  <si>
    <t>TPCN2</t>
  </si>
  <si>
    <t>SYNGAP1</t>
  </si>
  <si>
    <t>RP11-228M15.1</t>
  </si>
  <si>
    <t>NFIC</t>
  </si>
  <si>
    <t>ZNF568</t>
  </si>
  <si>
    <t>ANKDD1A</t>
  </si>
  <si>
    <t>WNT5B</t>
  </si>
  <si>
    <t>RP11-574K11.31</t>
  </si>
  <si>
    <t>DFNB31</t>
  </si>
  <si>
    <t>RP5-855D21.1</t>
  </si>
  <si>
    <t>VSTM4</t>
  </si>
  <si>
    <t>NGF</t>
  </si>
  <si>
    <t>PHYKPL</t>
  </si>
  <si>
    <t>INAFM1</t>
  </si>
  <si>
    <t>IGLV5-52</t>
  </si>
  <si>
    <t>AC018766.4</t>
  </si>
  <si>
    <t>ZSCAN30</t>
  </si>
  <si>
    <t>RP11-166B2.1</t>
  </si>
  <si>
    <t>SLC8A1</t>
  </si>
  <si>
    <t>NCKAP1L</t>
  </si>
  <si>
    <t>GNG8</t>
  </si>
  <si>
    <t>MT-ND3</t>
  </si>
  <si>
    <t>RP11-575L7.8</t>
  </si>
  <si>
    <t>L3HYPDH</t>
  </si>
  <si>
    <t>ZDHHC17</t>
  </si>
  <si>
    <t>EGFL7</t>
  </si>
  <si>
    <t>MAPKBP1</t>
  </si>
  <si>
    <t>PRICKLE4</t>
  </si>
  <si>
    <t>ZNF304</t>
  </si>
  <si>
    <t>LINC00578</t>
  </si>
  <si>
    <t>RP3-425C14.4</t>
  </si>
  <si>
    <t>AGAP11</t>
  </si>
  <si>
    <t>ADGRB3</t>
  </si>
  <si>
    <t>CCDC159</t>
  </si>
  <si>
    <t>ZNF577</t>
  </si>
  <si>
    <t>ASPA</t>
  </si>
  <si>
    <t>RP4-565E6.1</t>
  </si>
  <si>
    <t>RP11-159D12.2</t>
  </si>
  <si>
    <t>CD99L2</t>
  </si>
  <si>
    <t>SRSF5</t>
  </si>
  <si>
    <t>ZNF655</t>
  </si>
  <si>
    <t>RP4-758J18.10</t>
  </si>
  <si>
    <t>HRASLS5</t>
  </si>
  <si>
    <t>ABCC8</t>
  </si>
  <si>
    <t>GNAL</t>
  </si>
  <si>
    <t>LINC00969</t>
  </si>
  <si>
    <t>ANXA6</t>
  </si>
  <si>
    <t>SGK494</t>
  </si>
  <si>
    <t>BGLAP</t>
  </si>
  <si>
    <t>SPAG8</t>
  </si>
  <si>
    <t>ARL10</t>
  </si>
  <si>
    <t>FAM126A</t>
  </si>
  <si>
    <t>CBS</t>
  </si>
  <si>
    <t>RP11-894P9.1</t>
  </si>
  <si>
    <t>SOCS2-AS1</t>
  </si>
  <si>
    <t>COL4A5</t>
  </si>
  <si>
    <t>PLEKHG2</t>
  </si>
  <si>
    <t>NPAS4</t>
  </si>
  <si>
    <t>EFHC1</t>
  </si>
  <si>
    <t>MTURN</t>
  </si>
  <si>
    <t>TAF1C</t>
  </si>
  <si>
    <t>CCDC106</t>
  </si>
  <si>
    <t>ARHGEF26-AS1</t>
  </si>
  <si>
    <t>BTAF1</t>
  </si>
  <si>
    <t>CA11</t>
  </si>
  <si>
    <t>IL6ST</t>
  </si>
  <si>
    <t>EVC2</t>
  </si>
  <si>
    <t>LINC01341</t>
  </si>
  <si>
    <t>ULK1</t>
  </si>
  <si>
    <t>FHL3</t>
  </si>
  <si>
    <t>PHKG1</t>
  </si>
  <si>
    <t>PLA2G6</t>
  </si>
  <si>
    <t>PI15</t>
  </si>
  <si>
    <t>FBXO27</t>
  </si>
  <si>
    <t>L3MBTL1</t>
  </si>
  <si>
    <t>PTCHD1</t>
  </si>
  <si>
    <t>RP11-468E2.11</t>
  </si>
  <si>
    <t>NPTX2</t>
  </si>
  <si>
    <t>NGB</t>
  </si>
  <si>
    <t>ANTXR2</t>
  </si>
  <si>
    <t>CCDC146</t>
  </si>
  <si>
    <t>PLA2G4A</t>
  </si>
  <si>
    <t>BTNL9</t>
  </si>
  <si>
    <t>RP11-87H9.4</t>
  </si>
  <si>
    <t>ATP6V1G2</t>
  </si>
  <si>
    <t>CIRBP</t>
  </si>
  <si>
    <t>MEIS3</t>
  </si>
  <si>
    <t>GFRA2</t>
  </si>
  <si>
    <t>POLI</t>
  </si>
  <si>
    <t>ZNF300P1</t>
  </si>
  <si>
    <t>ANO5</t>
  </si>
  <si>
    <t>RPL39L</t>
  </si>
  <si>
    <t>ATN1</t>
  </si>
  <si>
    <t>TRIB2</t>
  </si>
  <si>
    <t>ZBTB4</t>
  </si>
  <si>
    <t>ANGPTL2</t>
  </si>
  <si>
    <t>RHOJ</t>
  </si>
  <si>
    <t>HTR2B</t>
  </si>
  <si>
    <t>CHGB</t>
  </si>
  <si>
    <t>SLC16A2</t>
  </si>
  <si>
    <t>LINC01140</t>
  </si>
  <si>
    <t>ARNTL</t>
  </si>
  <si>
    <t>HSPB1</t>
  </si>
  <si>
    <t>CDKN2B-AS1</t>
  </si>
  <si>
    <t>CTC-529I10.1</t>
  </si>
  <si>
    <t>PLSCR4</t>
  </si>
  <si>
    <t>INSC</t>
  </si>
  <si>
    <t>SERPINA5</t>
  </si>
  <si>
    <t>RP11-658F2.8</t>
  </si>
  <si>
    <t>CYP2E1</t>
  </si>
  <si>
    <t>TRPS1</t>
  </si>
  <si>
    <t>MTFR1L</t>
  </si>
  <si>
    <t>TIMP4</t>
  </si>
  <si>
    <t>ZFP28</t>
  </si>
  <si>
    <t>CACNB1</t>
  </si>
  <si>
    <t>SOX17</t>
  </si>
  <si>
    <t>RP11-66N24.3</t>
  </si>
  <si>
    <t>RBM5</t>
  </si>
  <si>
    <t>GNG11</t>
  </si>
  <si>
    <t>PIEZO2</t>
  </si>
  <si>
    <t>CLASRP</t>
  </si>
  <si>
    <t>RSPO3</t>
  </si>
  <si>
    <t>ABTB1</t>
  </si>
  <si>
    <t>CADM4</t>
  </si>
  <si>
    <t>SIN3B</t>
  </si>
  <si>
    <t>HBA2</t>
  </si>
  <si>
    <t>TBC1D3L</t>
  </si>
  <si>
    <t>BTC</t>
  </si>
  <si>
    <t>DPP10-AS1</t>
  </si>
  <si>
    <t>TNFAIP8L3</t>
  </si>
  <si>
    <t>RP11-574K11.5</t>
  </si>
  <si>
    <t>ZNF208</t>
  </si>
  <si>
    <t>NPIPB4</t>
  </si>
  <si>
    <t>ROGDI</t>
  </si>
  <si>
    <t>MT2A</t>
  </si>
  <si>
    <t>GYG1</t>
  </si>
  <si>
    <t>TRANK1</t>
  </si>
  <si>
    <t>C1QL1</t>
  </si>
  <si>
    <t>CFH</t>
  </si>
  <si>
    <t>CSPG4P12</t>
  </si>
  <si>
    <t>HSPB3</t>
  </si>
  <si>
    <t>TMIGD1</t>
  </si>
  <si>
    <t>RP5-966M1.6</t>
  </si>
  <si>
    <t>LINC01355</t>
  </si>
  <si>
    <t>CPNE8</t>
  </si>
  <si>
    <t>CBFA2T3</t>
  </si>
  <si>
    <t>RP11-61I13.3</t>
  </si>
  <si>
    <t>CIDEC</t>
  </si>
  <si>
    <t>RP11-1334A24.5</t>
  </si>
  <si>
    <t>AC007566.10</t>
  </si>
  <si>
    <t>SMAD9</t>
  </si>
  <si>
    <t>NTRK3</t>
  </si>
  <si>
    <t>NPPA</t>
  </si>
  <si>
    <t>TPPP</t>
  </si>
  <si>
    <t>IGHMBP2</t>
  </si>
  <si>
    <t>KCND3</t>
  </si>
  <si>
    <t>RP13-516M14.1</t>
  </si>
  <si>
    <t>LINC00702</t>
  </si>
  <si>
    <t>SHANK3</t>
  </si>
  <si>
    <t>PTPRN</t>
  </si>
  <si>
    <t>OBSCN</t>
  </si>
  <si>
    <t>FAM49A</t>
  </si>
  <si>
    <t>CRLF1</t>
  </si>
  <si>
    <t>FAT4</t>
  </si>
  <si>
    <t>YPEL4</t>
  </si>
  <si>
    <t>RP11-486G15.2</t>
  </si>
  <si>
    <t>KIAA1683</t>
  </si>
  <si>
    <t>LINC-PINT</t>
  </si>
  <si>
    <t>FGD2</t>
  </si>
  <si>
    <t>NRTN</t>
  </si>
  <si>
    <t>CTD-2368P22.1</t>
  </si>
  <si>
    <t>RP11-231C14.4</t>
  </si>
  <si>
    <t>TCF4</t>
  </si>
  <si>
    <t>ZNF667</t>
  </si>
  <si>
    <t>GNB3</t>
  </si>
  <si>
    <t>MARK1</t>
  </si>
  <si>
    <t>AC005682.5</t>
  </si>
  <si>
    <t>LMBR1L</t>
  </si>
  <si>
    <t>LZTS2</t>
  </si>
  <si>
    <t>FYCO1</t>
  </si>
  <si>
    <t>MAGEH1</t>
  </si>
  <si>
    <t>MS4A4E</t>
  </si>
  <si>
    <t>CTRB1</t>
  </si>
  <si>
    <t>MT-ATP6</t>
  </si>
  <si>
    <t>OSBPL1A</t>
  </si>
  <si>
    <t>TUBB2A</t>
  </si>
  <si>
    <t>KCTD7</t>
  </si>
  <si>
    <t>RP11-356J5.12</t>
  </si>
  <si>
    <t>RP11-517I3.2</t>
  </si>
  <si>
    <t>CRIPAK</t>
  </si>
  <si>
    <t>SLC6A16</t>
  </si>
  <si>
    <t>PKHD1L1</t>
  </si>
  <si>
    <t>APLP1</t>
  </si>
  <si>
    <t>AC005944.2</t>
  </si>
  <si>
    <t>GPR155</t>
  </si>
  <si>
    <t>HIC1</t>
  </si>
  <si>
    <t>ARGLU1</t>
  </si>
  <si>
    <t>GOLGA6L4</t>
  </si>
  <si>
    <t>LINC00294</t>
  </si>
  <si>
    <t>CHADL</t>
  </si>
  <si>
    <t>PRDM6</t>
  </si>
  <si>
    <t>SOX18</t>
  </si>
  <si>
    <t>RP11-281O15.7</t>
  </si>
  <si>
    <t>RP11-617F23.1</t>
  </si>
  <si>
    <t>NBPF19</t>
  </si>
  <si>
    <t>GRB14</t>
  </si>
  <si>
    <t>RAB6B</t>
  </si>
  <si>
    <t>ZNF135</t>
  </si>
  <si>
    <t>CTD-2517M22.14</t>
  </si>
  <si>
    <t>QKI</t>
  </si>
  <si>
    <t>PYROXD2</t>
  </si>
  <si>
    <t>SHISA4</t>
  </si>
  <si>
    <t>RP11-20I20.4</t>
  </si>
  <si>
    <t>BRICD5</t>
  </si>
  <si>
    <t>REM1</t>
  </si>
  <si>
    <t>PNMT</t>
  </si>
  <si>
    <t>PLA2G4B</t>
  </si>
  <si>
    <t>RP11-471B22.2</t>
  </si>
  <si>
    <t>SENP7</t>
  </si>
  <si>
    <t>STAG3L5P</t>
  </si>
  <si>
    <t>RP11-1379J22.2</t>
  </si>
  <si>
    <t>NR2F2-AS1</t>
  </si>
  <si>
    <t>RFX2</t>
  </si>
  <si>
    <t>ZNF331</t>
  </si>
  <si>
    <t>ESYT3</t>
  </si>
  <si>
    <t>ZNF436-AS1</t>
  </si>
  <si>
    <t>INPP5B</t>
  </si>
  <si>
    <t>CELA3A</t>
  </si>
  <si>
    <t>MAMLD1</t>
  </si>
  <si>
    <t>FLT3LG</t>
  </si>
  <si>
    <t>TBKBP1</t>
  </si>
  <si>
    <t>MT-ATP8</t>
  </si>
  <si>
    <t>STAG3L5P-PVRIG2P-PILRB</t>
  </si>
  <si>
    <t>ACSM5</t>
  </si>
  <si>
    <t>TMEM178A</t>
  </si>
  <si>
    <t>FAM219B</t>
  </si>
  <si>
    <t>COL24A1</t>
  </si>
  <si>
    <t>GSTT2B</t>
  </si>
  <si>
    <t>HOXB-AS1</t>
  </si>
  <si>
    <t>CMYA5</t>
  </si>
  <si>
    <t>ECHDC3</t>
  </si>
  <si>
    <t>SYN2</t>
  </si>
  <si>
    <t>RP3-414A15.12</t>
  </si>
  <si>
    <t>RND2</t>
  </si>
  <si>
    <t>TSPAN4</t>
  </si>
  <si>
    <t>FAM20C</t>
  </si>
  <si>
    <t>MLLT11</t>
  </si>
  <si>
    <t>KLF3-AS1</t>
  </si>
  <si>
    <t>ARHGAP23</t>
  </si>
  <si>
    <t>TOX</t>
  </si>
  <si>
    <t>SCPEP1</t>
  </si>
  <si>
    <t>PAMR1</t>
  </si>
  <si>
    <t>AATK</t>
  </si>
  <si>
    <t>SDHAP1</t>
  </si>
  <si>
    <t>USP32P2</t>
  </si>
  <si>
    <t>CTB-13F3.1</t>
  </si>
  <si>
    <t>PI4KAP2</t>
  </si>
  <si>
    <t>LA16c-349E10.1</t>
  </si>
  <si>
    <t>NEFL</t>
  </si>
  <si>
    <t>VAMP5</t>
  </si>
  <si>
    <t>PIRT</t>
  </si>
  <si>
    <t>MTATP6P1</t>
  </si>
  <si>
    <t>SEMA3B</t>
  </si>
  <si>
    <t>PARP6</t>
  </si>
  <si>
    <t>RP11-574K11.24</t>
  </si>
  <si>
    <t>LTBP4</t>
  </si>
  <si>
    <t>MTND2P28</t>
  </si>
  <si>
    <t>ZNF37BP</t>
  </si>
  <si>
    <t>ST6GALNAC2</t>
  </si>
  <si>
    <t>MYL2</t>
  </si>
  <si>
    <t>KLC1</t>
  </si>
  <si>
    <t>SPOCK1</t>
  </si>
  <si>
    <t>ZNF540</t>
  </si>
  <si>
    <t>ADIRF-AS1</t>
  </si>
  <si>
    <t>TUSC3</t>
  </si>
  <si>
    <t>GNAI1</t>
  </si>
  <si>
    <t>KANK3</t>
  </si>
  <si>
    <t>C2orf88</t>
  </si>
  <si>
    <t>SNTA1</t>
  </si>
  <si>
    <t>ZDHHC11</t>
  </si>
  <si>
    <t>AQP8</t>
  </si>
  <si>
    <t>MEDAG</t>
  </si>
  <si>
    <t>MAGOH2P</t>
  </si>
  <si>
    <t>CTD-2192J16.22</t>
  </si>
  <si>
    <t>RSRP1</t>
  </si>
  <si>
    <t>RBM6</t>
  </si>
  <si>
    <t>MATN2</t>
  </si>
  <si>
    <t>CPA1</t>
  </si>
  <si>
    <t>RN7SL417P</t>
  </si>
  <si>
    <t>ZNF790-AS1</t>
  </si>
  <si>
    <t>OSMR</t>
  </si>
  <si>
    <t>CYS1</t>
  </si>
  <si>
    <t>PALMD</t>
  </si>
  <si>
    <t>RP5-890O3.9</t>
  </si>
  <si>
    <t>AP3B2</t>
  </si>
  <si>
    <t>WDR27</t>
  </si>
  <si>
    <t>RUNDC3A</t>
  </si>
  <si>
    <t>RP11-347I19.8</t>
  </si>
  <si>
    <t>KATNAL1</t>
  </si>
  <si>
    <t>CAPRIN2</t>
  </si>
  <si>
    <t>CLCN6</t>
  </si>
  <si>
    <t>KCNIP2</t>
  </si>
  <si>
    <t>CROCCP3</t>
  </si>
  <si>
    <t>FIGF</t>
  </si>
  <si>
    <t>RAD51-AS1</t>
  </si>
  <si>
    <t>AC132217.4</t>
  </si>
  <si>
    <t>AKAP6</t>
  </si>
  <si>
    <t>ARHGEF6</t>
  </si>
  <si>
    <t>DUSP1</t>
  </si>
  <si>
    <t>MS4A4A</t>
  </si>
  <si>
    <t>SRRM2</t>
  </si>
  <si>
    <t>MYH3</t>
  </si>
  <si>
    <t>NUPR1</t>
  </si>
  <si>
    <t>CHKB</t>
  </si>
  <si>
    <t>FAM184A</t>
  </si>
  <si>
    <t>MADCAM1</t>
  </si>
  <si>
    <t>NPR3</t>
  </si>
  <si>
    <t>NFATC1</t>
  </si>
  <si>
    <t>GNG2</t>
  </si>
  <si>
    <t>SLC24A3</t>
  </si>
  <si>
    <t>NPIPA2</t>
  </si>
  <si>
    <t>KAT2B</t>
  </si>
  <si>
    <t>RPL24P8</t>
  </si>
  <si>
    <t>C1orf186</t>
  </si>
  <si>
    <t>RAB9B</t>
  </si>
  <si>
    <t>RP11-147I3.1</t>
  </si>
  <si>
    <t>SYNC</t>
  </si>
  <si>
    <t>RP11-732A19.5</t>
  </si>
  <si>
    <t>C16orf86</t>
  </si>
  <si>
    <t>RP11-161M6.2</t>
  </si>
  <si>
    <t>AOC4P</t>
  </si>
  <si>
    <t>C5orf45</t>
  </si>
  <si>
    <t>SAP25</t>
  </si>
  <si>
    <t>CH17-258A22.4</t>
  </si>
  <si>
    <t>MT-ND4</t>
  </si>
  <si>
    <t>MAMDC4</t>
  </si>
  <si>
    <t>RNF212</t>
  </si>
  <si>
    <t>RP11-228B15.4</t>
  </si>
  <si>
    <t>RP11-415J8.3</t>
  </si>
  <si>
    <t>NHSL2</t>
  </si>
  <si>
    <t>MT-ND4L</t>
  </si>
  <si>
    <t>KIF5A</t>
  </si>
  <si>
    <t>SCN9A</t>
  </si>
  <si>
    <t>CTRB2</t>
  </si>
  <si>
    <t>EZH1</t>
  </si>
  <si>
    <t>PEAR1</t>
  </si>
  <si>
    <t>MRGPRF-AS1</t>
  </si>
  <si>
    <t>ACADVL</t>
  </si>
  <si>
    <t>IGFBP5</t>
  </si>
  <si>
    <t>OMD</t>
  </si>
  <si>
    <t>DDX17</t>
  </si>
  <si>
    <t>PPP2R3A</t>
  </si>
  <si>
    <t>C3orf70</t>
  </si>
  <si>
    <t>RP11-1069G10.1</t>
  </si>
  <si>
    <t>BEST2</t>
  </si>
  <si>
    <t>HSPA12A</t>
  </si>
  <si>
    <t>AC108488.4</t>
  </si>
  <si>
    <t>ASMTL-AS1</t>
  </si>
  <si>
    <t>SYT11</t>
  </si>
  <si>
    <t>AC016995.3</t>
  </si>
  <si>
    <t>CDO1</t>
  </si>
  <si>
    <t>FAM50B</t>
  </si>
  <si>
    <t>NPIPB3</t>
  </si>
  <si>
    <t>XXbac-B461K10.4</t>
  </si>
  <si>
    <t>IZUMO4</t>
  </si>
  <si>
    <t>TTN-AS1</t>
  </si>
  <si>
    <t>CALY</t>
  </si>
  <si>
    <t>IP6K3</t>
  </si>
  <si>
    <t>PKIG</t>
  </si>
  <si>
    <t>FRMD6</t>
  </si>
  <si>
    <t>REV3L</t>
  </si>
  <si>
    <t>PILRB</t>
  </si>
  <si>
    <t>STARD13</t>
  </si>
  <si>
    <t>NISCH</t>
  </si>
  <si>
    <t>MROH7-TTC4</t>
  </si>
  <si>
    <t>ALPK3</t>
  </si>
  <si>
    <t>CHST15</t>
  </si>
  <si>
    <t>KCNG1</t>
  </si>
  <si>
    <t>PIP5K1C</t>
  </si>
  <si>
    <t>CHD3</t>
  </si>
  <si>
    <t>IL1R1</t>
  </si>
  <si>
    <t>C10orf10</t>
  </si>
  <si>
    <t>NPIPA3</t>
  </si>
  <si>
    <t>RASSF8-AS1</t>
  </si>
  <si>
    <t>PIAS3</t>
  </si>
  <si>
    <t>ZNF334</t>
  </si>
  <si>
    <t>ELN</t>
  </si>
  <si>
    <t>STMN4</t>
  </si>
  <si>
    <t>RP11-244O19.1</t>
  </si>
  <si>
    <t>ENPP2</t>
  </si>
  <si>
    <t>LINC01125</t>
  </si>
  <si>
    <t>CDIP1</t>
  </si>
  <si>
    <t>HOXA4</t>
  </si>
  <si>
    <t>GDNF-AS1</t>
  </si>
  <si>
    <t>TTC14</t>
  </si>
  <si>
    <t>TDRD10</t>
  </si>
  <si>
    <t>NAP1L2</t>
  </si>
  <si>
    <t>DZIP1L</t>
  </si>
  <si>
    <t>KIZ</t>
  </si>
  <si>
    <t>MICU3</t>
  </si>
  <si>
    <t>RNPC3</t>
  </si>
  <si>
    <t>ANKS1B</t>
  </si>
  <si>
    <t>BCL2L2</t>
  </si>
  <si>
    <t>CH17-472G23.4</t>
  </si>
  <si>
    <t>CCDC107</t>
  </si>
  <si>
    <t>LGI1</t>
  </si>
  <si>
    <t>MAP3K3</t>
  </si>
  <si>
    <t>PCDHGC3</t>
  </si>
  <si>
    <t>SEMA6D</t>
  </si>
  <si>
    <t>PIANP</t>
  </si>
  <si>
    <t>SEMA6C</t>
  </si>
  <si>
    <t>EVC</t>
  </si>
  <si>
    <t>FHOD3</t>
  </si>
  <si>
    <t>DIO3OS</t>
  </si>
  <si>
    <t>NACC2</t>
  </si>
  <si>
    <t>KLHDC1</t>
  </si>
  <si>
    <t>PKMP3</t>
  </si>
  <si>
    <t>MTMR9LP</t>
  </si>
  <si>
    <t>AC074289.1</t>
  </si>
  <si>
    <t>OR51E2</t>
  </si>
  <si>
    <t>ZNF582-AS1</t>
  </si>
  <si>
    <t>GALR2</t>
  </si>
  <si>
    <t>EYA2</t>
  </si>
  <si>
    <t>SNRPN</t>
  </si>
  <si>
    <t>BVES-AS1</t>
  </si>
  <si>
    <t>PRKD1</t>
  </si>
  <si>
    <t>IDS</t>
  </si>
  <si>
    <t>RNF217</t>
  </si>
  <si>
    <t>FGF10</t>
  </si>
  <si>
    <t>MEF2C-AS1</t>
  </si>
  <si>
    <t>WHAMMP3</t>
  </si>
  <si>
    <t>FAM160B2</t>
  </si>
  <si>
    <t>CMTM5</t>
  </si>
  <si>
    <t>RP11-326G21.1</t>
  </si>
  <si>
    <t>CENPT</t>
  </si>
  <si>
    <t>S100A1</t>
  </si>
  <si>
    <t>RBM20</t>
  </si>
  <si>
    <t>SNPH</t>
  </si>
  <si>
    <t>SDK1</t>
  </si>
  <si>
    <t>FAM214A</t>
  </si>
  <si>
    <t>GBA2</t>
  </si>
  <si>
    <t>AC024560.3</t>
  </si>
  <si>
    <t>ARHGAP33</t>
  </si>
  <si>
    <t>SLCO2A1</t>
  </si>
  <si>
    <t>ABCA3</t>
  </si>
  <si>
    <t>BCO2</t>
  </si>
  <si>
    <t>PLIN5</t>
  </si>
  <si>
    <t>MAPK8IP3</t>
  </si>
  <si>
    <t>NR3C1</t>
  </si>
  <si>
    <t>C4B</t>
  </si>
  <si>
    <t>MAN1C1</t>
  </si>
  <si>
    <t>CC2D2A</t>
  </si>
  <si>
    <t>CNTN3</t>
  </si>
  <si>
    <t>VCL</t>
  </si>
  <si>
    <t>SYP</t>
  </si>
  <si>
    <t>MACF1</t>
  </si>
  <si>
    <t>FAM13A-AS1</t>
  </si>
  <si>
    <t>PPP1R12A</t>
  </si>
  <si>
    <t>AC138035.2</t>
  </si>
  <si>
    <t>TP53INP2</t>
  </si>
  <si>
    <t>RADIL</t>
  </si>
  <si>
    <t>ZNF880</t>
  </si>
  <si>
    <t>LINC01088</t>
  </si>
  <si>
    <t>C4A</t>
  </si>
  <si>
    <t>HSD17B6</t>
  </si>
  <si>
    <t>PCSK2</t>
  </si>
  <si>
    <t>MAP3K6</t>
  </si>
  <si>
    <t>SNRPGP10</t>
  </si>
  <si>
    <t>GPIHBP1</t>
  </si>
  <si>
    <t>TMOD2</t>
  </si>
  <si>
    <t>TNNT3</t>
  </si>
  <si>
    <t>ABHD8</t>
  </si>
  <si>
    <t>NEURL4</t>
  </si>
  <si>
    <t>PDE4D</t>
  </si>
  <si>
    <t>AC093110.3</t>
  </si>
  <si>
    <t>WSB1</t>
  </si>
  <si>
    <t>FIBIN</t>
  </si>
  <si>
    <t>DNALI1</t>
  </si>
  <si>
    <t>AC005154.6</t>
  </si>
  <si>
    <t>GADD45B</t>
  </si>
  <si>
    <t>RP3-331H24.7</t>
  </si>
  <si>
    <t>UBE2Q2P1</t>
  </si>
  <si>
    <t>PRKCDBP</t>
  </si>
  <si>
    <t>CCDC180</t>
  </si>
  <si>
    <t>CLK1</t>
  </si>
  <si>
    <t>SOCS2</t>
  </si>
  <si>
    <t>PHF1</t>
  </si>
  <si>
    <t>P2RY1</t>
  </si>
  <si>
    <t>ANKRD6</t>
  </si>
  <si>
    <t>CTD-2537I9.12</t>
  </si>
  <si>
    <t>ST5</t>
  </si>
  <si>
    <t>SHE</t>
  </si>
  <si>
    <t>FSTL3</t>
  </si>
  <si>
    <t>FZD4</t>
  </si>
  <si>
    <t>VAMP2</t>
  </si>
  <si>
    <t>FAM95B1</t>
  </si>
  <si>
    <t>ARRDC4</t>
  </si>
  <si>
    <t>ZNF467</t>
  </si>
  <si>
    <t>SNAP25</t>
  </si>
  <si>
    <t>RSPO2</t>
  </si>
  <si>
    <t>CTD-2270P14.1</t>
  </si>
  <si>
    <t>RP11-157P1.4</t>
  </si>
  <si>
    <t>RP13-516M14.10</t>
  </si>
  <si>
    <t>ARHGEF37</t>
  </si>
  <si>
    <t>ITM2A</t>
  </si>
  <si>
    <t>ITGA10</t>
  </si>
  <si>
    <t>RP11-63M22.2</t>
  </si>
  <si>
    <t>NPTN-IT1</t>
  </si>
  <si>
    <t>TAC1</t>
  </si>
  <si>
    <t>DMTF1</t>
  </si>
  <si>
    <t>AC093495.4</t>
  </si>
  <si>
    <t>ZNF542P</t>
  </si>
  <si>
    <t>ITGB1BP2</t>
  </si>
  <si>
    <t>RDX</t>
  </si>
  <si>
    <t>KRBOX1</t>
  </si>
  <si>
    <t>FAM193B</t>
  </si>
  <si>
    <t>HDAC4</t>
  </si>
  <si>
    <t>TTC28</t>
  </si>
  <si>
    <t>FAM198A</t>
  </si>
  <si>
    <t>PPAP2B</t>
  </si>
  <si>
    <t>PDE1A</t>
  </si>
  <si>
    <t>CLK4</t>
  </si>
  <si>
    <t>SLC25A4</t>
  </si>
  <si>
    <t>MPPED2</t>
  </si>
  <si>
    <t>FES</t>
  </si>
  <si>
    <t>RP5-1142A6.9</t>
  </si>
  <si>
    <t>HCFC2</t>
  </si>
  <si>
    <t>SLFN13</t>
  </si>
  <si>
    <t>UTY</t>
  </si>
  <si>
    <t>RP3-508I15.20</t>
  </si>
  <si>
    <t>ABLIM3</t>
  </si>
  <si>
    <t>PTX3</t>
  </si>
  <si>
    <t>CCDC80</t>
  </si>
  <si>
    <t>SCN1B</t>
  </si>
  <si>
    <t>FLCN</t>
  </si>
  <si>
    <t>CLPS</t>
  </si>
  <si>
    <t>CCR10</t>
  </si>
  <si>
    <t>MAP7D1</t>
  </si>
  <si>
    <t>PI4KAP1</t>
  </si>
  <si>
    <t>ACTN1</t>
  </si>
  <si>
    <t>HDGFRP3</t>
  </si>
  <si>
    <t>RP11-834C11.4</t>
  </si>
  <si>
    <t>PAN2</t>
  </si>
  <si>
    <t>PTOV1-AS2</t>
  </si>
  <si>
    <t>KCNJ8</t>
  </si>
  <si>
    <t>SLC45A1</t>
  </si>
  <si>
    <t>RP11-958N24.1</t>
  </si>
  <si>
    <t>FMO2</t>
  </si>
  <si>
    <t>FRY</t>
  </si>
  <si>
    <t>ZNF767P</t>
  </si>
  <si>
    <t>EVL</t>
  </si>
  <si>
    <t>HOXB-AS3</t>
  </si>
  <si>
    <t>DNM3OS</t>
  </si>
  <si>
    <t>PRCD</t>
  </si>
  <si>
    <t>GTF2A1L</t>
  </si>
  <si>
    <t>CORO2B</t>
  </si>
  <si>
    <t>ACAP3</t>
  </si>
  <si>
    <t>ASB5</t>
  </si>
  <si>
    <t>MTSS1L</t>
  </si>
  <si>
    <t>MOCS1</t>
  </si>
  <si>
    <t>HECTD2</t>
  </si>
  <si>
    <t>GHR</t>
  </si>
  <si>
    <t>PID1</t>
  </si>
  <si>
    <t>SMIM5</t>
  </si>
  <si>
    <t>NBPF8</t>
  </si>
  <si>
    <t>C3</t>
  </si>
  <si>
    <t>COL16A1</t>
  </si>
  <si>
    <t>MAATS1</t>
  </si>
  <si>
    <t>C1S</t>
  </si>
  <si>
    <t>PPP2R2B</t>
  </si>
  <si>
    <t>KCNB1</t>
  </si>
  <si>
    <t>ZNF25</t>
  </si>
  <si>
    <t>RP11-798K23.5</t>
  </si>
  <si>
    <t>RP11-188P20.3</t>
  </si>
  <si>
    <t>SLC12A4</t>
  </si>
  <si>
    <t>NKTR</t>
  </si>
  <si>
    <t>POMC</t>
  </si>
  <si>
    <t>GRIK3</t>
  </si>
  <si>
    <t>MAPK10</t>
  </si>
  <si>
    <t>SSPN</t>
  </si>
  <si>
    <t>FST</t>
  </si>
  <si>
    <t>U2AF1L4</t>
  </si>
  <si>
    <t>LAT</t>
  </si>
  <si>
    <t>RP11-434B12.1</t>
  </si>
  <si>
    <t>DPYD</t>
  </si>
  <si>
    <t>PRKG1</t>
  </si>
  <si>
    <t>PXDC1</t>
  </si>
  <si>
    <t>ZNF154</t>
  </si>
  <si>
    <t>LAMA4</t>
  </si>
  <si>
    <t>ZSWIM8</t>
  </si>
  <si>
    <t>AFF3</t>
  </si>
  <si>
    <t>NID1</t>
  </si>
  <si>
    <t>RP11-254F7.2</t>
  </si>
  <si>
    <t>LIX1L</t>
  </si>
  <si>
    <t>SEMA6A</t>
  </si>
  <si>
    <t>PRKAA2</t>
  </si>
  <si>
    <t>KB-68A7.1</t>
  </si>
  <si>
    <t>DCHS1</t>
  </si>
  <si>
    <t>TEAD3</t>
  </si>
  <si>
    <t>NRXN1</t>
  </si>
  <si>
    <t>RP11-164J13.1</t>
  </si>
  <si>
    <t>EPHB6</t>
  </si>
  <si>
    <t>CSNK2B-LY6G5B-1181</t>
  </si>
  <si>
    <t>PRKCB</t>
  </si>
  <si>
    <t>uc_338</t>
  </si>
  <si>
    <t>HOTAIRM1_5</t>
  </si>
  <si>
    <t>ABCC9</t>
  </si>
  <si>
    <t>CTSG</t>
  </si>
  <si>
    <t>HSPG2</t>
  </si>
  <si>
    <t>ZNF333</t>
  </si>
  <si>
    <t>SCRG1</t>
  </si>
  <si>
    <t>CRABP1</t>
  </si>
  <si>
    <t>MT-ND5</t>
  </si>
  <si>
    <t>ZNF671</t>
  </si>
  <si>
    <t>TSPAN11</t>
  </si>
  <si>
    <t>RP5-902P8.10</t>
  </si>
  <si>
    <t>KIF1A</t>
  </si>
  <si>
    <t>ADGRL2</t>
  </si>
  <si>
    <t>METTL24</t>
  </si>
  <si>
    <t>PCBP3</t>
  </si>
  <si>
    <t>LINC00894</t>
  </si>
  <si>
    <t>RP11-793H13.10</t>
  </si>
  <si>
    <t>FZD7</t>
  </si>
  <si>
    <t>OLFML3</t>
  </si>
  <si>
    <t>CHST3</t>
  </si>
  <si>
    <t>TLN1</t>
  </si>
  <si>
    <t>ST8SIA1</t>
  </si>
  <si>
    <t>RP11-644F5.10</t>
  </si>
  <si>
    <t>CNTNAP3</t>
  </si>
  <si>
    <t>THBS3</t>
  </si>
  <si>
    <t>HOTAIRM1</t>
  </si>
  <si>
    <t>PPT2-EGFL8</t>
  </si>
  <si>
    <t>CCNL2</t>
  </si>
  <si>
    <t>KCNK3</t>
  </si>
  <si>
    <t>RP11-932O9.9</t>
  </si>
  <si>
    <t>SLMAP</t>
  </si>
  <si>
    <t>TRIM3</t>
  </si>
  <si>
    <t>FAM150B</t>
  </si>
  <si>
    <t>PGA4</t>
  </si>
  <si>
    <t>COLEC12</t>
  </si>
  <si>
    <t>RNF207</t>
  </si>
  <si>
    <t>FOXD3-AS1</t>
  </si>
  <si>
    <t>ACCS</t>
  </si>
  <si>
    <t>CRMP1</t>
  </si>
  <si>
    <t>RGS9</t>
  </si>
  <si>
    <t>H1FX-AS1</t>
  </si>
  <si>
    <t>RP11-696N14.1</t>
  </si>
  <si>
    <t>ACTA1</t>
  </si>
  <si>
    <t>RHOQ</t>
  </si>
  <si>
    <t>ZNF219</t>
  </si>
  <si>
    <t>RP11-182J1.12</t>
  </si>
  <si>
    <t>GNRH1</t>
  </si>
  <si>
    <t>PEG3</t>
  </si>
  <si>
    <t>PHLDB1</t>
  </si>
  <si>
    <t>MT-CYB</t>
  </si>
  <si>
    <t>CKM</t>
  </si>
  <si>
    <t>ANKRD35</t>
  </si>
  <si>
    <t>CAMK2G</t>
  </si>
  <si>
    <t>RP11-498E2.9</t>
  </si>
  <si>
    <t>NBPF26</t>
  </si>
  <si>
    <t>CDON</t>
  </si>
  <si>
    <t>DNER</t>
  </si>
  <si>
    <t>ZDHHC11B</t>
  </si>
  <si>
    <t>RP5-1039K5.12</t>
  </si>
  <si>
    <t>A4GALT</t>
  </si>
  <si>
    <t>C3orf18</t>
  </si>
  <si>
    <t>PRRT1</t>
  </si>
  <si>
    <t>HERC2P9</t>
  </si>
  <si>
    <t>ICA1L</t>
  </si>
  <si>
    <t>SLC9A9</t>
  </si>
  <si>
    <t>MT-ND6</t>
  </si>
  <si>
    <t>WDR19</t>
  </si>
  <si>
    <t>LINC01082</t>
  </si>
  <si>
    <t>PCP4L1</t>
  </si>
  <si>
    <t>PRKAR2B</t>
  </si>
  <si>
    <t>USP2</t>
  </si>
  <si>
    <t>CTD-3157E16.2</t>
  </si>
  <si>
    <t>TDRP</t>
  </si>
  <si>
    <t>FAM228B</t>
  </si>
  <si>
    <t>RP11-295P9.3</t>
  </si>
  <si>
    <t>PAPLN</t>
  </si>
  <si>
    <t>RP11-1212A22.4</t>
  </si>
  <si>
    <t>RTN1</t>
  </si>
  <si>
    <t>FAM13C</t>
  </si>
  <si>
    <t>GFRA3</t>
  </si>
  <si>
    <t>DCLK1</t>
  </si>
  <si>
    <t>RCAN2</t>
  </si>
  <si>
    <t>ZNF532</t>
  </si>
  <si>
    <t>PTGDS</t>
  </si>
  <si>
    <t>ATG16L2</t>
  </si>
  <si>
    <t>RP11-263K19.4</t>
  </si>
  <si>
    <t>RP11-774O3.3</t>
  </si>
  <si>
    <t>SVEP1</t>
  </si>
  <si>
    <t>FOLR2</t>
  </si>
  <si>
    <t>VGLL3</t>
  </si>
  <si>
    <t>TBC1D1</t>
  </si>
  <si>
    <t>RP11-1212A22.1</t>
  </si>
  <si>
    <t>RP11-616M22.12</t>
  </si>
  <si>
    <t>FAM124A</t>
  </si>
  <si>
    <t>CLEC10A</t>
  </si>
  <si>
    <t>CAV2</t>
  </si>
  <si>
    <t>PBX1</t>
  </si>
  <si>
    <t>RUNX1T1</t>
  </si>
  <si>
    <t>TRPC1</t>
  </si>
  <si>
    <t>SCNN1D</t>
  </si>
  <si>
    <t>HOTAIRM1_2</t>
  </si>
  <si>
    <t>PNMA1</t>
  </si>
  <si>
    <t>WNT6</t>
  </si>
  <si>
    <t>GNG7</t>
  </si>
  <si>
    <t>TMEM88</t>
  </si>
  <si>
    <t>SNRPGP15</t>
  </si>
  <si>
    <t>RGN</t>
  </si>
  <si>
    <t>HMP19</t>
  </si>
  <si>
    <t>CAB39L</t>
  </si>
  <si>
    <t>OLFML2A</t>
  </si>
  <si>
    <t>AL928768.3</t>
  </si>
  <si>
    <t>CALCOCO1</t>
  </si>
  <si>
    <t>TXNIP</t>
  </si>
  <si>
    <t>STX16-NPEPL1</t>
  </si>
  <si>
    <t>RPL23AP1</t>
  </si>
  <si>
    <t>RP11-350N15.4</t>
  </si>
  <si>
    <t>ASAP3</t>
  </si>
  <si>
    <t>ITPKB</t>
  </si>
  <si>
    <t>TUBB4A</t>
  </si>
  <si>
    <t>FGFBP2</t>
  </si>
  <si>
    <t>RP4-631H13.6</t>
  </si>
  <si>
    <t>PKD1P1</t>
  </si>
  <si>
    <t>RP11-681H18.2</t>
  </si>
  <si>
    <t>DNHD1</t>
  </si>
  <si>
    <t>NPHP3</t>
  </si>
  <si>
    <t>ZNF418</t>
  </si>
  <si>
    <t>FAM110B</t>
  </si>
  <si>
    <t>DENND5A</t>
  </si>
  <si>
    <t>PER3</t>
  </si>
  <si>
    <t>ECHDC2</t>
  </si>
  <si>
    <t>TTLL7</t>
  </si>
  <si>
    <t>LONRF2</t>
  </si>
  <si>
    <t>RUSC2</t>
  </si>
  <si>
    <t>PWAR6</t>
  </si>
  <si>
    <t>RP11-92C4.6</t>
  </si>
  <si>
    <t>RP11-309L24.6</t>
  </si>
  <si>
    <t>ADCY2</t>
  </si>
  <si>
    <t>NINL</t>
  </si>
  <si>
    <t>NUMBL</t>
  </si>
  <si>
    <t>CEBPD</t>
  </si>
  <si>
    <t>ZNF83</t>
  </si>
  <si>
    <t>RP4-639F20.1</t>
  </si>
  <si>
    <t>RP11-734K23.9</t>
  </si>
  <si>
    <t>STK33</t>
  </si>
  <si>
    <t>SERPING1</t>
  </si>
  <si>
    <t>RBM24</t>
  </si>
  <si>
    <t>MAN2C1</t>
  </si>
  <si>
    <t>RASSF4</t>
  </si>
  <si>
    <t>CTD-2545G14.4</t>
  </si>
  <si>
    <t>GALNT16</t>
  </si>
  <si>
    <t>RP4-717I23.3</t>
  </si>
  <si>
    <t>KLHL5</t>
  </si>
  <si>
    <t>FAM127A</t>
  </si>
  <si>
    <t>WASH7P</t>
  </si>
  <si>
    <t>ZNF415</t>
  </si>
  <si>
    <t>STEAP4</t>
  </si>
  <si>
    <t>AHSA2</t>
  </si>
  <si>
    <t>TUBB2B</t>
  </si>
  <si>
    <t>RP1-59D14.5</t>
  </si>
  <si>
    <t>CCL21</t>
  </si>
  <si>
    <t>FAM69B</t>
  </si>
  <si>
    <t>HNRNPU-AS1</t>
  </si>
  <si>
    <t>HERC2P3</t>
  </si>
  <si>
    <t>ACAD11</t>
  </si>
  <si>
    <t>CTIF</t>
  </si>
  <si>
    <t>TSPAN7</t>
  </si>
  <si>
    <t>BEST4</t>
  </si>
  <si>
    <t>RARRES2</t>
  </si>
  <si>
    <t>THRB</t>
  </si>
  <si>
    <t>RHOB</t>
  </si>
  <si>
    <t>LINC00665</t>
  </si>
  <si>
    <t>C9orf172</t>
  </si>
  <si>
    <t>RP11-553L6.5</t>
  </si>
  <si>
    <t>CRISPLD2</t>
  </si>
  <si>
    <t>STOM</t>
  </si>
  <si>
    <t>P2RY14</t>
  </si>
  <si>
    <t>HSPA1A</t>
  </si>
  <si>
    <t>C11orf96</t>
  </si>
  <si>
    <t>CALB2</t>
  </si>
  <si>
    <t>ATP1B2</t>
  </si>
  <si>
    <t>GNG3</t>
  </si>
  <si>
    <t>C8orf46</t>
  </si>
  <si>
    <t>ENO2</t>
  </si>
  <si>
    <t>GUCY1A3</t>
  </si>
  <si>
    <t>PCDH7</t>
  </si>
  <si>
    <t>HPGD</t>
  </si>
  <si>
    <t>TSPYL5</t>
  </si>
  <si>
    <t>CDKN1C</t>
  </si>
  <si>
    <t>RAPGEF3</t>
  </si>
  <si>
    <t>CHRNA3</t>
  </si>
  <si>
    <t>RAB23</t>
  </si>
  <si>
    <t>LHFP</t>
  </si>
  <si>
    <t>CYBRD1</t>
  </si>
  <si>
    <t>CDRT4</t>
  </si>
  <si>
    <t>GPSM1</t>
  </si>
  <si>
    <t>MAPT</t>
  </si>
  <si>
    <t>ITGA1</t>
  </si>
  <si>
    <t>TTLL3</t>
  </si>
  <si>
    <t>MAPK4</t>
  </si>
  <si>
    <t>PHC1</t>
  </si>
  <si>
    <t>MDM1</t>
  </si>
  <si>
    <t>HOXD10</t>
  </si>
  <si>
    <t>LOXL4</t>
  </si>
  <si>
    <t>ADCYAP1R1</t>
  </si>
  <si>
    <t>RP11-753H16.3</t>
  </si>
  <si>
    <t>ADAMTS9-AS2</t>
  </si>
  <si>
    <t>SIGLEC1</t>
  </si>
  <si>
    <t>DLC1</t>
  </si>
  <si>
    <t>AGTR1</t>
  </si>
  <si>
    <t xml:space="preserve"> SMAD7</t>
  </si>
  <si>
    <t xml:space="preserve"> B2M</t>
  </si>
  <si>
    <t xml:space="preserve"> HMGA1</t>
  </si>
  <si>
    <t xml:space="preserve"> hsa-miR-335-5p</t>
  </si>
  <si>
    <t xml:space="preserve"> KLF4</t>
  </si>
  <si>
    <t>[ROS-GO0072593] and [GEPIA-TCGA-COAD]</t>
  </si>
  <si>
    <t xml:space="preserve"> BCL2</t>
  </si>
  <si>
    <t>[FSS-GO0034405] and [GEPIA-TCGA-COAD]</t>
  </si>
  <si>
    <t>[FSS-GO0034405] and [HCMDB-COAD] and [GEPIA-TCGA-COAD]</t>
  </si>
  <si>
    <t>[HCMDB-COAD] and [GEPIA-TCGA-COAD]</t>
  </si>
  <si>
    <t xml:space="preserve"> ACKR3</t>
  </si>
  <si>
    <t>[T20 ROS (R)] and [T20 HCMDB (M)] and [T20 Merged FRM]</t>
  </si>
  <si>
    <t>[T20 HCMDB (M)] and [T20 Merged FRM]</t>
  </si>
  <si>
    <t>hsa-miR-34a-5p</t>
  </si>
  <si>
    <t>hsa-miR-1-3p</t>
  </si>
  <si>
    <t>[T20 HCMDB (M)] and [GEPIA-TCGA-COAD] and [T20 Merged FRM]</t>
  </si>
  <si>
    <t>[T20 ROS (R)] and [GEPIA-TCGA-COAD]</t>
  </si>
  <si>
    <t>[T20 FSS (F)] and [T20 ROS (R)]</t>
  </si>
  <si>
    <t>[T20 FSS (F)] and [T20 ROS (R)] and [T20 HCMDB (M)] and [T20 Merged FRM]</t>
  </si>
  <si>
    <t xml:space="preserve"> hsa-miR-26b-5p</t>
  </si>
  <si>
    <t>[T20 ROS (R)] and [T20 Merged FRM]</t>
  </si>
  <si>
    <t xml:space="preserve"> hsa-miR-106b-5p</t>
  </si>
  <si>
    <t>[T20 FSS (F)] and [GEPIA-TCGA-COAD]</t>
  </si>
  <si>
    <t>[T20 FSS (F)] and [T20 Merged FRM]</t>
  </si>
  <si>
    <t xml:space="preserve"> hsa-miR-92a-3p</t>
  </si>
  <si>
    <t>hsa-miR-145-5p</t>
  </si>
  <si>
    <t>hsa-miR-224-5p</t>
  </si>
  <si>
    <t>hsa-miR-21-5p</t>
  </si>
  <si>
    <t>hsa-miR-10b-5p</t>
  </si>
  <si>
    <t>hsa-miR-25-3p</t>
  </si>
  <si>
    <t>hsa-miR-143-3p</t>
  </si>
  <si>
    <t>hsa-miR-200b-3p</t>
  </si>
  <si>
    <t>hsa-miR-199a-3p</t>
  </si>
  <si>
    <t>hsa-miR-101-3p</t>
  </si>
  <si>
    <t>hsa-miR-186-5p</t>
  </si>
  <si>
    <t>hsa-miR-150-5p</t>
  </si>
  <si>
    <t>hsa-miR-125b-5p</t>
  </si>
  <si>
    <t>hsa-miR-185-5p</t>
  </si>
  <si>
    <t>hsa-miR-193b-3p</t>
  </si>
  <si>
    <t>hsa-miR-130a-3p</t>
  </si>
  <si>
    <t>hsa-miR-451a</t>
  </si>
  <si>
    <t>hsa-miR-204-5p</t>
  </si>
  <si>
    <t>hsa-miR-29a-3p</t>
  </si>
  <si>
    <t>hsa-miR-24-3p</t>
  </si>
  <si>
    <t>hsa-miR-218-5p</t>
  </si>
  <si>
    <t>hsa-miR-182-5p</t>
  </si>
  <si>
    <t>hsa-miR-214-3p</t>
  </si>
  <si>
    <t>hsa-miR-107</t>
  </si>
  <si>
    <t>hsa-miR-26a-5p</t>
  </si>
  <si>
    <t>hsa-miR-23b-3p</t>
  </si>
  <si>
    <t>hsa-miR-19a-3p</t>
  </si>
  <si>
    <t>hsa-miR-27a-3p</t>
  </si>
  <si>
    <t>hsa-miR-216a-5p</t>
  </si>
  <si>
    <t>hsa-miR-126-3p</t>
  </si>
  <si>
    <t>hsa-miR-142-5p</t>
  </si>
  <si>
    <t>hsa-miR-132-3p</t>
  </si>
  <si>
    <t>hsa-miR-215-5p</t>
  </si>
  <si>
    <t>hsa-miR-181a-5p</t>
  </si>
  <si>
    <t>hsa-miR-192-5p</t>
  </si>
  <si>
    <t>hsa-miR-98-5p</t>
  </si>
  <si>
    <t>hsa-miR-877-5p</t>
  </si>
  <si>
    <t>hsa-miR-744-5p</t>
  </si>
  <si>
    <t>hsa-miR-625-3p</t>
  </si>
  <si>
    <t>hsa-miR-484</t>
  </si>
  <si>
    <t>hsa-miR-324-5p</t>
  </si>
  <si>
    <t>hsa-miR-331-3p</t>
  </si>
  <si>
    <t>hsa-miR-342-3p</t>
  </si>
  <si>
    <t>hsa-miR-320a</t>
  </si>
  <si>
    <t>hsa-miR-30b-5p</t>
  </si>
  <si>
    <t>hsa-miR-15b-5p</t>
  </si>
  <si>
    <t>hsa-miR-30c-5p</t>
  </si>
  <si>
    <t>hsa-let-7c-5p</t>
  </si>
  <si>
    <t>hsa-miR-200c-3p</t>
  </si>
  <si>
    <t>hsa-miR-15a-5p</t>
  </si>
  <si>
    <t>hsa-miR-203a-3p</t>
  </si>
  <si>
    <t>hsa-miR-125a-5p</t>
  </si>
  <si>
    <t>hsa-miR-133b</t>
  </si>
  <si>
    <t>hsa-miR-32-5p</t>
  </si>
  <si>
    <t>hsa-miR-92b-3p</t>
  </si>
  <si>
    <t>hsa-miR-203b-3p</t>
  </si>
  <si>
    <t>hsa-miR-542-3p</t>
  </si>
  <si>
    <t>hsa-miR-424-5p</t>
  </si>
  <si>
    <t>hsa-miR-497-5p</t>
  </si>
  <si>
    <t>hsa-miR-323a-3p</t>
  </si>
  <si>
    <t>hsa-miR-146a-5p</t>
  </si>
  <si>
    <t>hsa-miR-589-5p</t>
  </si>
  <si>
    <t>hsa-miR-708-5p</t>
  </si>
  <si>
    <t>hsa-miR-29c-3p</t>
  </si>
  <si>
    <t>hsa-miR-19b-3p</t>
  </si>
  <si>
    <t>hsa-miR-324-3p</t>
  </si>
  <si>
    <t>hsa-miR-27a-5p</t>
  </si>
  <si>
    <t>hsa-miR-152-3p</t>
  </si>
  <si>
    <t>hsa-miR-493-5p</t>
  </si>
  <si>
    <t>hsa-miR-127-5p</t>
  </si>
  <si>
    <t>hsa-miR-374a-5p</t>
  </si>
  <si>
    <t>hsa-miR-654-3p</t>
  </si>
  <si>
    <t>hsa-miR-365b-3p</t>
  </si>
  <si>
    <t>hsa-miR-365a-3p</t>
  </si>
  <si>
    <t>hsa-miR-378a-5p</t>
  </si>
  <si>
    <t>hsa-miR-582-5p</t>
  </si>
  <si>
    <t>hsa-miR-503-5p</t>
  </si>
  <si>
    <t>hsa-miR-193b-5p</t>
  </si>
  <si>
    <t>hsa-miR-3934-5p</t>
  </si>
  <si>
    <t>hsa-miR-552-3p</t>
  </si>
  <si>
    <t>hsa-miR-106a-5p</t>
  </si>
  <si>
    <t>hsa-miR-505-3p</t>
  </si>
  <si>
    <t>hsa-miR-374b-5p</t>
  </si>
  <si>
    <t>hsa-miR-429</t>
  </si>
  <si>
    <t>hsa-miR-769-5p</t>
  </si>
  <si>
    <t>hsa-miR-378c</t>
  </si>
  <si>
    <t>hsa-miR-378a-3p</t>
  </si>
  <si>
    <t>hsa-miR-4638-3p</t>
  </si>
  <si>
    <t>hsa-miR-330-5p</t>
  </si>
  <si>
    <t>hsa-miR-326</t>
  </si>
  <si>
    <t>hsa-miR-142-3p</t>
  </si>
  <si>
    <t>hsa-let-7g-3p</t>
  </si>
  <si>
    <t>hsa-let-7a-2-3p</t>
  </si>
  <si>
    <t>hsa-miR-181d-5p</t>
  </si>
  <si>
    <t>hsa-miR-181c-5p</t>
  </si>
  <si>
    <t>hsa-miR-181b-5p</t>
  </si>
  <si>
    <t>hsa-miR-7-1-3p</t>
  </si>
  <si>
    <t>hsa-miR-501-5p</t>
  </si>
  <si>
    <t>hsa-miR-130b-5p</t>
  </si>
  <si>
    <t>hsa-miR-1266-5p</t>
  </si>
  <si>
    <t>hsa-miR-125a-3p</t>
  </si>
  <si>
    <t>hsa-miR-450b-5p</t>
  </si>
  <si>
    <t>hsa-miR-19b-1-5p</t>
  </si>
  <si>
    <t>hsa-miR-532-3p</t>
  </si>
  <si>
    <t>hsa-miR-30e-5p</t>
  </si>
  <si>
    <t>hsa-miR-30d-5p</t>
  </si>
  <si>
    <t>hsa-miR-30a-5p</t>
  </si>
  <si>
    <t>hsa-miR-30a-3p</t>
  </si>
  <si>
    <t>hsa-miR-96-5p</t>
  </si>
  <si>
    <t>hsa-miR-196b-5p</t>
  </si>
  <si>
    <t>hsa-miR-409-3p</t>
  </si>
  <si>
    <t>hsa-miR-574-3p</t>
  </si>
  <si>
    <t>hsa-miR-22-3p</t>
  </si>
  <si>
    <t>hsa-miR-23a-5p</t>
  </si>
  <si>
    <t>hsa-miR-200a-3p</t>
  </si>
  <si>
    <t>hsa-miR-494-3p</t>
  </si>
  <si>
    <t>hsa-miR-148a-5p</t>
  </si>
  <si>
    <t>hsa-miR-185-3p</t>
  </si>
  <si>
    <t>hsa-miR-375</t>
  </si>
  <si>
    <t>hsa-miR-335-3p</t>
  </si>
  <si>
    <t>hsa-miR-455-3p</t>
  </si>
  <si>
    <t>hsa-miR-10a-5p</t>
  </si>
  <si>
    <t>hsa-miR-195-5p</t>
  </si>
  <si>
    <t xml:space="preserve"> hsa-miR-29b-3p</t>
  </si>
  <si>
    <t>hsa-miR-20a-5p</t>
  </si>
  <si>
    <t>hsa-miR-186</t>
  </si>
  <si>
    <t>hsa-miR-766</t>
  </si>
  <si>
    <t>hsa-miR-576-5p</t>
  </si>
  <si>
    <t>hsa-miR-889</t>
  </si>
  <si>
    <t>GSE</t>
  </si>
  <si>
    <t>P-value</t>
  </si>
  <si>
    <t>mRNA</t>
  </si>
  <si>
    <t>TGFB3</t>
  </si>
  <si>
    <t>MTSS1</t>
  </si>
  <si>
    <t>TCGA</t>
  </si>
  <si>
    <t>Expression status</t>
  </si>
  <si>
    <t>Metastatic-free survival status</t>
  </si>
  <si>
    <t>Overall survival status</t>
  </si>
  <si>
    <t>NOS3</t>
  </si>
  <si>
    <t>Data source</t>
  </si>
  <si>
    <t>DOWN</t>
  </si>
  <si>
    <t>FSS and ROS</t>
  </si>
  <si>
    <t>ROS</t>
  </si>
  <si>
    <t>ROS and HCMDB-COAD</t>
  </si>
  <si>
    <t>Direct association with FSS/ROS</t>
  </si>
  <si>
    <t>miRNA*</t>
  </si>
  <si>
    <t>HCMDB-COAD</t>
  </si>
  <si>
    <t>Direct association with FSS/ROS/HCMDB-COAD</t>
  </si>
  <si>
    <t>hsa-miR-193a-3p</t>
  </si>
  <si>
    <t>hsa-miR-200a-5p</t>
  </si>
  <si>
    <t>hsa-miR-200c-5p</t>
  </si>
  <si>
    <t>hsa-miR-21-3p</t>
  </si>
  <si>
    <t>hsa-miR-210-3p</t>
  </si>
  <si>
    <t>hsa-miR-497-3p</t>
  </si>
  <si>
    <t>LOW</t>
  </si>
  <si>
    <t>HIGH</t>
  </si>
  <si>
    <t>-</t>
  </si>
  <si>
    <t>FSS</t>
  </si>
  <si>
    <t>FSS and HCMDB-COAD</t>
  </si>
  <si>
    <t>FSS, ROS and HCMDB-COAD</t>
  </si>
  <si>
    <t>*Common miRNA interacting partner of FSS,ROS and HCMDB-COAD</t>
  </si>
  <si>
    <t>Gene</t>
  </si>
  <si>
    <t>Category</t>
  </si>
  <si>
    <t>Loss of KLF4 protein expression might contribute to assessing prognosis in colorectal cancer with lymph node metastasis</t>
  </si>
  <si>
    <t>MiR-23a expression promotes colon carcinoma cell growth, invasion and metastasis through inhibition of the MTSS1 gene.</t>
  </si>
  <si>
    <t xml:space="preserve">Inhibitory effect of a selective cyclooxygenase-2 inhibitor on liver metastasis of colon cancer; Orthotopic implantation of a colon cancer xenograft induces high expression of cyclooxygenase-2.COX-2 plays an important role in organ-specific liver metastasis of colon cancer; in human colorectal carcinoma, vascular endothelial growth factor-C and cyclooxygenase-2 are coexpressed and significantly associated with lymph node metastasis and prognosis; COX-2 and angiogenic factors have roles in primary colorectal cancer and liver metastasis; The expression of both PPAR delta and COX-2 in tissues may lead to liver metastasis and consequent poor prognosis in colorectal cancer patients; COX-2 and HER-2 are important markers for invasion and metastasis of colorectal cancer, and they act together to regulate the invasion and metastasis of colorectal cancer; </t>
  </si>
  <si>
    <t>Src overexpression downregulates alpha3 integrin total protein expression and localization to the cell surface of HCT116 colon cancer cells. This indicates that Src activity may enhance metastasis by altering alpha3 integrin expression; Src activation may contribute to colon tumor progression and metastasis in part by activating Akt-mediated survival pathways that decrease sensitivity of detached cells to anoikis.</t>
  </si>
  <si>
    <t>transforming growth factor-beta1 is closely related to the invasion and metastasis of colorectal cancer; The TGF-beta1-acetylcholine axis may regulate colon carcinoma progression and metastasis by altering nitric oxide secretion and influence inflammatory responses by modulating IL-1beta production; findings suggest that inhibiting PRL-3 expression might be an important mechanism through which TGFbeta suppresses metastasis in colon cancer; Data suggest that TGF-beta, TGF-betaR1, TGF-betaR2, Smad4, pSmad2/3, and E-cadherin are closely related to tumor-node-metastasis (TNM) stage of colorectal cancer (CRC).</t>
  </si>
  <si>
    <t>The role of P2X7 receptor in prognosis and metastasis of colorectal cancer</t>
  </si>
  <si>
    <t>SLIT2 suppresses colon tumor metastasis, and it exerts its suppressive activity against colorectal cancer metastasis by restraining AKT-GSK3beta signaling.</t>
  </si>
  <si>
    <t>FSS unique</t>
  </si>
  <si>
    <t>ABCA1 overexpression worsens colorectal cancer prognosis by facilitating tumour growth and caveolin1-dependent invasiveness, and these effects can be ameliorated using the BET inhibitor apabetalone; Clinical relevance of cholesterol homeostasis genes in colorectal cancer</t>
  </si>
  <si>
    <t>Whole genome analysis for liver metastasis gene signatures in colorectal cancer</t>
  </si>
  <si>
    <t>A role for CITED2, a CBP/p300 interacting protein,in colon cancer cell invasion</t>
  </si>
  <si>
    <t>Molecular signatures reflecting microenvironmental metabolism and chemotherapy-induced immunogenic cell death in colorectal liver metastases</t>
  </si>
  <si>
    <t>LncRNA SNHG6 inhibits cell proliferation and metastasis by targeting ETS1 via the PI3K/AKT/mTOR pathway in colorectal cancer; Ets-1 and Runx2 Regulate Transcription of a Metastatic Gene, Osteopontin, in Murine Colorectal Cancer Cells</t>
  </si>
  <si>
    <t>Metastasis regulation by PPARD expression in cancer cells</t>
  </si>
  <si>
    <t>Hyaluronan Mediates Adhesion of Metastatic Colon Carcinoma Cells</t>
  </si>
  <si>
    <t>Upregulation of AKAP12 with HDAC3 depletion suppresses the progression and migration of colorectal cancer; CBX4 Suppresses Metastasis via Recruitment of HDAC3 to the Runx2 Promoter in Colorectal Carcinoma</t>
  </si>
  <si>
    <t>KLF2 inhibits cell growth via regulating HIF-1α/Notch-1 signal pathway in human colorectal cancer HCT116 cells</t>
  </si>
  <si>
    <t>The Ratio of Hmox1/Nrf2 mRNA Level in the Tumor Tissue Is a Predictor of Distant Metastasis in Colorectal Cancer</t>
  </si>
  <si>
    <t>Multikinase inhibitor regorafenib inhibits the growth and metastasis of colon cancer with abundant stroma</t>
  </si>
  <si>
    <t>Exome and transcriptome sequencing identifies loss of PDLIM2 in metastatic colorectal cancers</t>
  </si>
  <si>
    <t>Role of TGF-β in metastatic colon cancer: it is finally time for targeted therapy</t>
  </si>
  <si>
    <t>A meta-analysis of the TFPI2 hyper-methylation frequency and colorectal cancer risk</t>
  </si>
  <si>
    <t>PO-183 Identification of differentially hypomethylated genes associated to metastasis behaviour in colorectal cancer; OPCML is frequently methylated in human colorectal cancer and its restored expression reverses EMT via downregulation of smad signaling</t>
  </si>
  <si>
    <t>X-box binding protein 1 (XBP-1) enhances colorectal cancer cell invasion.</t>
  </si>
  <si>
    <t>Study to correlate EGFR expression between primary colorectal cancer and liver metastatic sites, and to assess mutational status in the EGFR kinase domain; EGFR expression in the primary tumor site was not predictive of its level in the metastasis; Our findings thus reveal Nrdp1, EGFR signaling, and MMP7 as promising therapeutic targets for preventing the metastasis of colorectal cancer .</t>
  </si>
  <si>
    <t>The findings suggested that a decreased expression of sestrin 2 is associated with an unfavorable prognosis, which suggests that it is a novel and crucial predictor for colorectal cancer metastasis.</t>
  </si>
  <si>
    <t>ROS unique</t>
  </si>
  <si>
    <t>Intravasation of SW620 colon cancer cell spheroids through the blood endothelial barrier is inhibited by clinical drugs and flavonoids in vitro</t>
  </si>
  <si>
    <t>8q24 Polymorphisms and Diabetes Mellitus Regulate Apolipoprotein A-IV in Colorectal Carcinogenesis; Serum Proteome Analysis for Profiling Protein Markers Associated with Lymph Node Metastasis in Colorectal Carcinoma</t>
  </si>
  <si>
    <t>Downregulation of ARG2 inhibits growth of colorectal cancer cells and increases expression of the CD3ζ chain in co-cultured T-cells</t>
  </si>
  <si>
    <t>miR-139-5p Inhibits the Epithelial-Mesenchymal Transition and Enhances the Chemotherapeutic Sensitivity of Colorectal Cancer Cells by Downregulating BCL2</t>
  </si>
  <si>
    <t>hsa05200 Pathways in cancer</t>
  </si>
  <si>
    <t>hsa05215 Prostate cancer associated pathways</t>
  </si>
  <si>
    <t>hsa04510 Focal adhesion associated pathways</t>
  </si>
  <si>
    <t>hsa04010 MAPK signaling pathway</t>
  </si>
  <si>
    <t>hsa05220 Chronic myeloid leukemia</t>
  </si>
  <si>
    <t>hsa04722 Neurotrophin signaling pathway</t>
  </si>
  <si>
    <t>hsa01100 Metabolic pathways</t>
  </si>
  <si>
    <t>P00057 Wnt signaling pathway</t>
  </si>
  <si>
    <t>hsa05212 Pancreatic cancer associated pathways</t>
  </si>
  <si>
    <t>hsa04110 Cell cycle associated pathways</t>
  </si>
  <si>
    <t>Pathway name</t>
  </si>
  <si>
    <t>Reference article - association of the pathway with COAD metastasis</t>
  </si>
  <si>
    <t>GO0034405 response to fluid shear stress</t>
  </si>
  <si>
    <t>hsa-miR-143-3p; hsa-miR-186-5p; hsa-miR-150-5p; hsa-miR-125b-5p; hsa-miR-26b-5p; hsa-miR-185-5p; hsa-miR-193b-3p; hsa-miR-451a; hsa-miR-335-5p; hsa-miR-375</t>
  </si>
  <si>
    <t>GO0072593 reactive oxygen species metabolic process</t>
  </si>
  <si>
    <t>hsa-miR-29b-3p; hsa-miR-145-5p; hsa-miR-17-5p; hsa-miR-16-5p; hsa-miR-1-3p; hsa-miR-21-5p; hsa-miR-143-3p; hsa-miR-200b-3p; hsa-miR-101-3p; hsa-miR-186-5p; hsa-miR-150-5p; hsa-miR-125b-5p; hsa-miR-26b-5p; hsa-miR-185-5p; hsa-miR-193b-3p; hsa-miR-451a; hsa-miR-204-5p; hsa-miR-29a-3p; hsa-miR-182-5p; hsa-miR-26a-5p; hsa-miR-23b-3p; hsa-miR-335-5p; hsa-miR-106b-5p; hsa-miR-215-5p; hsa-miR-181a-5p; hsa-miR-192-5p; hsa-miR-98-5p; hsa-let-7a-5p; hsa-miR-484; hsa-miR-324-5p; hsa-miR-331-3p; hsa-miR-15b-5p; hsa-miR-20a-5p; hsa-miR-200c-3p; hsa-miR-15a-5p; hsa-miR-34a-5p; hsa-miR-125a-5p; hsa-miR-29c-3p; hsa-miR-324-3p; hsa-miR-365a-3p; hsa-miR-429; hsa-miR-181d-5p; hsa-miR-181c-5p; hsa-miR-181b-5p; hsa-miR-30a-3p; hsa-miR-96-5p; hsa-miR-196b-5p; hsa-miR-375; hsa-miR-195-5p</t>
  </si>
  <si>
    <t>miRNAs/precursors</t>
  </si>
  <si>
    <t>Gene Ontology term</t>
  </si>
  <si>
    <t>Supplementary Table 5: List of miRNAs directly associated with FSS and ROS based on miEAA result data</t>
  </si>
  <si>
    <t>observed number of common miRNAs</t>
  </si>
  <si>
    <r>
      <t>Supplementary Table 3: List of 134 DE miRNAs – common among [DE miR COAD-FSS] and [DE miR COAD-ROS] and [DE miR COAD-HCMDB COAD]</t>
    </r>
    <r>
      <rPr>
        <sz val="11"/>
        <color rgb="FF0070C0"/>
        <rFont val="Calibri"/>
        <family val="2"/>
        <scheme val="minor"/>
      </rPr>
      <t xml:space="preserve"> </t>
    </r>
  </si>
  <si>
    <t>Supplementary Table 14: Variation of survival status of COAD patients with the expression levels of significant miRNAs and mRNAs associated with FSS and ROS using TCGA data</t>
  </si>
  <si>
    <t>Supplementary Table 1: Common and unique genes obtained from the InteractiVenn diagram representing genes associated with FSS, ROS, HCMDB-COAD and the DE genes in COAD (GEPIA-TCGA-COAD)</t>
  </si>
  <si>
    <t>Supplementary Table 13: Variation of metastasis-free survival status of COAD patients with the expression levels of significant mRNAs associated with FSS and ROS</t>
  </si>
  <si>
    <t>PubMed ID / Reference link</t>
  </si>
  <si>
    <t>Title of the reference article(s) or Role of the gene in COAD metastasis</t>
  </si>
  <si>
    <t>FSS-HCMDB COAD common</t>
  </si>
  <si>
    <t>https://hcmdb.i-sanger.com/download</t>
  </si>
  <si>
    <t>In patients with osteosarcoma, reduced expression of ASS1 is not only a novel predictive biomarker for the development of metastasis, but also a potential target for pharmacologic intervention.</t>
  </si>
  <si>
    <t>FSS-ROS-HCMDB COAD common</t>
  </si>
  <si>
    <t>30098223; 31202724</t>
  </si>
  <si>
    <t>Overexpression of ADAM9 Promotes Colon Cancer Cells Invasion</t>
  </si>
  <si>
    <t>31322251; 16670084</t>
  </si>
  <si>
    <t>29484387; 27864346</t>
  </si>
  <si>
    <t>27160304; 27160304</t>
  </si>
  <si>
    <t>Transcriptional signatures for coupled predictions of stage II and III colorectal cancer metastasis and fluorouracil-based adjuvant chemotherapy benefit</t>
  </si>
  <si>
    <t>https://www.biomedres.info/biomedical-research/a-metaanalysis-of-the-tfpi2-hypermethylation-frequency-and-colorectal-cancer-risk.html</t>
  </si>
  <si>
    <t>https://esmoopen.bmj.com/content/3/Suppl_2/A92.2.abstract; 26175934</t>
  </si>
  <si>
    <t>ROS-HCMDB COAD common</t>
  </si>
  <si>
    <t>Expression of NOX Family Genes and Their Clinical Significance in Colorectal Cancer</t>
  </si>
  <si>
    <t>Co-Evolution of Somatic Variation in Primary and Metastatic Colorectal Cancer May Expand Biopsy Indications in the Molecular Era</t>
  </si>
  <si>
    <t>DOWN-REGULATION OF INDUCIBLE NITRIC OXIDE SYNTHASE EXPRESSION BY INOSITOL HEXAPHOSPHATE IN HUMAN COLON CANCER CELLS</t>
  </si>
  <si>
    <t>DJ-1 promotes colorectal cancer progression through activating PLAGL2/Wnt/BMP4 axis</t>
  </si>
  <si>
    <t>Peroxiredoxin 1 promoted tumor metastasis and angiogenesis in colorectal cancer</t>
  </si>
  <si>
    <t>Disruption of the c‑Myc/miR‑200b‑3p/PRDX2 regulatory loop enhances tumor metastasis and chemotherapeutic resistance in colorectal cancer</t>
  </si>
  <si>
    <t>Genes associated with liver metastasis of colon cancer, identified by genome-wide cDNA microarray</t>
  </si>
  <si>
    <t>Expression of PRDX6 Correlates with Migration and Invasiveness of Colorectal Cancer Cells</t>
  </si>
  <si>
    <t>https://www.degruyter.com/view/journals/biol/5/5/article-p590.xml</t>
  </si>
  <si>
    <t>Superoxide dismutase mRNA and protein level in human colorectal cancer</t>
  </si>
  <si>
    <t>4-Acetyl-Antroquinonol B Suppresses SOD2-Enhanced Cancer Stem Cell-Like Phenotypes and Chemoresistance of Colorectal Cancer Cells by Inducing hsa-miR-324 re-Expression</t>
  </si>
  <si>
    <t>SOD3 improves the tumor response to chemotherapy by stabilizing endothelial HIF-2α</t>
  </si>
  <si>
    <t>27387680; 21074777</t>
  </si>
  <si>
    <t>http://www.ijcem.com/files/ijcem0089594.pdf</t>
  </si>
  <si>
    <t>Mst1 regulates colorectal cancer stress response via inhibiting Bnip3-related mitophagy by activation of JNK/p53 pathway</t>
  </si>
  <si>
    <t>Connective tissue growth factor inhibits metastasis and acts as an independent prognostic marker in colorectal cancer; A potential role for CCN2/CTGF in aggressive colorectal cancer</t>
  </si>
  <si>
    <t>Specific Extracellular Matrix Remodeling Signature of Colon Hepatic Metastases</t>
  </si>
  <si>
    <t>24944473; 27743169</t>
  </si>
  <si>
    <t>Input of microenvironmental regulation on colorectal cancer: Role of the CCN family; Serum Cyr61 as a potential biomarker for diagnosis of colorectal cancer</t>
  </si>
  <si>
    <t>Proteomic Analysis of Primary Colon Cancer and Synchronous Solitary Liver Metastasis</t>
  </si>
  <si>
    <t>ZY0511, a novel, potent and selective LSD1 inhibitor, exhibits anticanceractivity against solid tumors via the DDIT4/mTOR pathway</t>
  </si>
  <si>
    <t>Exome sequencing of synchronously resected primary colorectal tumours and colorectal liver metastases to informoncosurgical management</t>
  </si>
  <si>
    <t>29184442; 32194414</t>
  </si>
  <si>
    <t>Exome and transcriptome sequencing identifies loss of PDLIM2 in metastatic colorectal cancers; Modulation of the Endothelin System in Colorectal Cancer Liver Metastasis: Influence of Epigenetic Mechanisms?</t>
  </si>
  <si>
    <t>Next generation sequencing identifies ‘interactome’ signatures in relapsed and refractory metastatic colorectal cancer</t>
  </si>
  <si>
    <t>Exome sequencing of synchronously resected primary colorectal tumours and colorectal liver metastases to inform oncosurgical management</t>
  </si>
  <si>
    <t>Manganese superoxide dismutase(SOD2/MnSOD)/catalase and SOD2/GPx1 ratios as biomarkers for tumor progression and metastasis in prostate, colon, and lung cancer</t>
  </si>
  <si>
    <t>https://www.sciencedirect.com/science/article/pii/S0026265X12000380</t>
  </si>
  <si>
    <t>Serum seleno-proteins status for colorectal cancer screening explored by data miningtechniques - a multidisciplinary pilot study</t>
  </si>
  <si>
    <t>22552372; 23293754</t>
  </si>
  <si>
    <t>Diabetes-associated angiotensin activation enhances liver metastasis of colon cancer; Multiple roles of angiotensin in colorectal cancer</t>
  </si>
  <si>
    <t>Lymph node and pulmonary metastases after transplantation of oral squamous cell carcinoma cell line (HSC-3) into the subcutaneous tissue of nude mouse: detection of metastases by genetic methods using _x0001_-globin and mutant p53 genes</t>
  </si>
  <si>
    <t>30965648; 24934327</t>
  </si>
  <si>
    <t>Epsilon-Globin HBE1 Enhances Radiotherapy Resistance by Down-Regulating BCL11A in Colorectal Cancer Cells; Expression of AKR1C3 and CNN3 as markers for detection of lymph node metastases in colorectal cancer</t>
  </si>
  <si>
    <t>Platelets and extracellular vesicles in cancer: diagnostic and therapeutic implications</t>
  </si>
  <si>
    <t>Heterogeneity of colorectal cancers and extraction of discriminator gene signatures for personalized prediction of prognosis</t>
  </si>
  <si>
    <t>MicroRNA-messenger RNA interactions involving JAK-STAT signaling genes in colorectal cancer</t>
  </si>
  <si>
    <t>Establishment and characterization of cell lines from chromosomal instable colorectal cancer</t>
  </si>
  <si>
    <t>Small molecule kinase inhibitor LRRK2-IN-1 demonstrates potent activity against colorectal and pancreatic cancer through inhibition of doublecortin-like kinase 1</t>
  </si>
  <si>
    <t>Monoamine Oxidase B Expression Correlates with a Poor Prognosis in Colorectal Cancer Patients and Is Significantly Associated with Epithelial-to-Mesenchymal Transition-Related Gene Signatures</t>
  </si>
  <si>
    <t>High Myeloperoxidase Positive Cell Infiltration in Colorectal Cancer Is an Independent Favorable Prognostic Factor</t>
  </si>
  <si>
    <t>Detection and differential diagnosis of cancer relapse using circulating tumor DNA profiling in a patient with synchronous breast and rectal cancer</t>
  </si>
  <si>
    <t>Extract of Ginkgo biloba exacerbates liver metastasis in a mouse colon cancer Xenograft model</t>
  </si>
  <si>
    <t>Effects of iodonium-class flavin dehydrogenase inhibitors on growth, reactive oxygen production, cell cycle progression, NADPH oxidase 1 levels, and gene expression in human colon cancer cells and xenografts</t>
  </si>
  <si>
    <t>https://www.ejso.com/article/S0748-7983(14)00679-9/fulltext; 9818026</t>
  </si>
  <si>
    <t>High NQO1 expression in primary colorectal cancer predicts chemoresistance in colorectal liver metastases; Immunological Quantitation of DT-Diaphorase in Carcinoma Cell Lines and Clinical Colon Cancers: Advanced Tumors Express Greater Levels of DT-Diaphorase</t>
  </si>
  <si>
    <t>mTOR and PDGF Pathway Blockade Inhibits Liver Metastasis of Colorectal Cancer by Modulating the Tumor Microenvironment; Targeting the Expression of Platelet-Derived GrowthFactor Receptor by Reactive Stroma Inhibits Growthand Metastasis of Human Colon Carcinoma</t>
  </si>
  <si>
    <t>https://patents.google.com/patent/US20140155470A1/en</t>
  </si>
  <si>
    <t>Pla2r1 as anti-tumoral compound and as biomarker for the detection of cancer</t>
  </si>
  <si>
    <t>Mitochondrial metabolism in cancer stem cells: a therapeutic target for colon cancer</t>
  </si>
  <si>
    <t>Comparative label‐free LC ‐MS /MS analysis of colorectal adenocarcinoma and metastatic cells treated with 5‐fluorouracil</t>
  </si>
  <si>
    <t>Rac1 Signaling: From Intestinal Homeostasis to Colorectal Cancer Metastasis</t>
  </si>
  <si>
    <t>OPCML is frequently methylated in human colorectal cancer and its restored expression reverses EMT via downregulation of smad signaling</t>
  </si>
  <si>
    <t>ColoGuideEx: a robust gene classifier specific for stage II colorectal cancer prognosis</t>
  </si>
  <si>
    <t>Comparative proteomics analysis of the antitumor effect of CIGB-552 peptide in HT-29 colon adenocarcinoma cells</t>
  </si>
  <si>
    <t>Absence of the Tks4 Scaffold Protein Induces Epithelial-Mesenchymal Transition-Like Changes in Human Colon Cancer Cells</t>
  </si>
  <si>
    <t>The regulation of toll-like receptor 2 by miR-143 suppresses the invasion and migration of a subset of human colorectal carcinoma cells</t>
  </si>
  <si>
    <t>TLR-mediated miR-125b-5p downregulation enhances CD248-induced metastasis and drug resistance in colorectal cancer cells</t>
  </si>
  <si>
    <t>CDC25A, VAV1, TP73, BRCA1 and ZAP70 gene overexpression correlates with radiation response in colorectal cancer</t>
  </si>
  <si>
    <t>Manganese superoxide dismutase (SOD2/MnSOD)/catalaseand SOD2/GPx1 ratios as biomarkers for tumor progressionand metastasis in prostate, colon, and lung cancer</t>
  </si>
  <si>
    <t xml:space="preserve">PubMed ID </t>
  </si>
  <si>
    <t>Tumour-cell invasion and migration: diversity and escape mechanisms</t>
  </si>
  <si>
    <t>Akt directly regulates focal adhesion kinase through association and serine phosphorylation: implication for pressure-induced colon cancer metastasis</t>
  </si>
  <si>
    <t>Hemodynamic shear stress stimulates migration and extravasation of tumor cells by elevating cellular oxidative level</t>
  </si>
  <si>
    <t>Chronic myeloid leukemia following colon cancer treatment: A case report and literature review; Chronic myeloid leukemia following the  treatment of rectal adenocarcinoma</t>
  </si>
  <si>
    <t>24009972; 18373227</t>
  </si>
  <si>
    <t>Brain-derived neurotrophic factor regulates cell motility in human colon cancer; Tropomyosin-related kinase B/brain derived-neurotrophic factor signaling pathway as a potential therapeutic target for colorectal cancer</t>
  </si>
  <si>
    <t xml:space="preserve">25876647; 26811602 </t>
  </si>
  <si>
    <t>Celastrol suppresses invasion of colon and pancreatic cancer cells through the downregulation of expression of CXCR4 chemokine receptor</t>
  </si>
  <si>
    <t>Triptolide Inhibits Proliferation and Migration of Colon Cancer Cells by Inhibition of Cell Cycle Regulators and Cytokine Receptors; p27 Cell-Cycle Inhibitor Is Inversely Correlated With Lymph Node Metastases in Right-Sided Colon Cancer</t>
  </si>
  <si>
    <t>19922946; 10633297</t>
  </si>
  <si>
    <t>Increased in situ expression of nitric oxide synthase in human colorectal cancer</t>
  </si>
  <si>
    <t>MEK5 overexpression is associated with the occurrence and development of colorectal cancer; MEK5 overexpression is associated with the occurrence and development of colorectal cancer</t>
  </si>
  <si>
    <t>WNT signaling controls expression of pro-apoptotic BOK and BAX in intestinal cancer</t>
  </si>
  <si>
    <t>Number of miRNAs</t>
  </si>
  <si>
    <t>% of miRNAs</t>
  </si>
  <si>
    <r>
      <t>Supplementary Table 3: List of 134 DE miRNAs (DE miRs) – common among [DE miR COAD-FSS] and [DE miR COAD-ROS] and [DE miR COAD-HCMDB COAD]</t>
    </r>
    <r>
      <rPr>
        <sz val="11"/>
        <color rgb="FF0070C0"/>
        <rFont val="Calibri"/>
        <family val="2"/>
        <scheme val="minor"/>
      </rPr>
      <t xml:space="preserve"> </t>
    </r>
  </si>
  <si>
    <t>Supplementary Table 6: Degree-based top 20 RNA hubs of ROS mRNA-mRNA-miRNA network</t>
  </si>
  <si>
    <t>Supplementary Table 7: Degree-based top 20 RNA hubs of FSS mRNA-mRNA-miRNA network</t>
  </si>
  <si>
    <t>Supplementary Table 8: Degree-based top 20 RNA hubs of HCMDB COAD mRNA-mRNA-miRNA network</t>
  </si>
  <si>
    <t>Supplementary Table 9: Degree-based top 20 RNA hubs of merged FRM COAD mRNA-mRNA-miRNA network</t>
  </si>
  <si>
    <t>Supplementary Table 12: Degree-based top 20 RNA hubs of merged FRM COAD DE mRNA-DE miRNA-DE lncRNA-DE circRNA network</t>
  </si>
  <si>
    <t>MARC2 gene</t>
  </si>
  <si>
    <t>Supplementary Table 11: Degree-based top 20 RNA hubs of merged FRM COAD mRNA-miRNA-lncRNA-circRNA network</t>
  </si>
  <si>
    <t>hsa-miR-29b-3p</t>
  </si>
  <si>
    <t>Sum total of (non-redundant) miRNAs in the above top 10 pathways</t>
  </si>
  <si>
    <t>GO0000790 nuclear chromatin</t>
  </si>
  <si>
    <t xml:space="preserve"> hsa-miR-17-5p</t>
  </si>
  <si>
    <t xml:space="preserve"> hsa-miR-16-5p</t>
  </si>
  <si>
    <t xml:space="preserve"> hsa-let-7b-5p</t>
  </si>
  <si>
    <t xml:space="preserve"> hsa-miR-1-3p</t>
  </si>
  <si>
    <t xml:space="preserve"> hsa-miR-21-5p</t>
  </si>
  <si>
    <t xml:space="preserve"> hsa-miR-10b-5p</t>
  </si>
  <si>
    <t xml:space="preserve"> hsa-miR-25-3p</t>
  </si>
  <si>
    <t xml:space="preserve"> hsa-miR-199a-3p</t>
  </si>
  <si>
    <t xml:space="preserve"> hsa-miR-101-3p</t>
  </si>
  <si>
    <t xml:space="preserve"> hsa-miR-186-5p</t>
  </si>
  <si>
    <t xml:space="preserve"> hsa-miR-150-5p</t>
  </si>
  <si>
    <t xml:space="preserve"> hsa-miR-125b-5p</t>
  </si>
  <si>
    <t xml:space="preserve"> hsa-miR-185-5p</t>
  </si>
  <si>
    <t xml:space="preserve"> hsa-miR-193b-3p</t>
  </si>
  <si>
    <t xml:space="preserve"> hsa-miR-130a-3p</t>
  </si>
  <si>
    <t xml:space="preserve"> hsa-miR-204-5p</t>
  </si>
  <si>
    <t xml:space="preserve"> hsa-miR-24-3p</t>
  </si>
  <si>
    <t xml:space="preserve"> hsa-miR-218-5p</t>
  </si>
  <si>
    <t xml:space="preserve"> hsa-miR-182-5p</t>
  </si>
  <si>
    <t xml:space="preserve"> hsa-miR-214-3p</t>
  </si>
  <si>
    <t xml:space="preserve"> hsa-miR-107</t>
  </si>
  <si>
    <t xml:space="preserve"> hsa-miR-26a-5p</t>
  </si>
  <si>
    <t xml:space="preserve"> hsa-miR-23b-3p</t>
  </si>
  <si>
    <t xml:space="preserve"> hsa-miR-19a-3p</t>
  </si>
  <si>
    <t xml:space="preserve"> hsa-miR-27a-3p</t>
  </si>
  <si>
    <t xml:space="preserve"> hsa-miR-216a-5p</t>
  </si>
  <si>
    <t xml:space="preserve"> hsa-miR-132-3p</t>
  </si>
  <si>
    <t xml:space="preserve"> hsa-miR-215-5p</t>
  </si>
  <si>
    <t xml:space="preserve"> hsa-miR-181a-5p</t>
  </si>
  <si>
    <t xml:space="preserve"> hsa-miR-192-5p</t>
  </si>
  <si>
    <t xml:space="preserve"> hsa-miR-98-5p</t>
  </si>
  <si>
    <t xml:space="preserve"> hsa-let-7a-5p</t>
  </si>
  <si>
    <t xml:space="preserve"> hsa-miR-744-5p</t>
  </si>
  <si>
    <t xml:space="preserve"> hsa-miR-484</t>
  </si>
  <si>
    <t xml:space="preserve"> hsa-miR-324-5p</t>
  </si>
  <si>
    <t xml:space="preserve"> hsa-miR-331-3p</t>
  </si>
  <si>
    <t xml:space="preserve"> hsa-miR-342-3p</t>
  </si>
  <si>
    <t xml:space="preserve"> hsa-miR-320a</t>
  </si>
  <si>
    <t xml:space="preserve"> hsa-miR-30b-5p</t>
  </si>
  <si>
    <t xml:space="preserve"> hsa-miR-15b-5p</t>
  </si>
  <si>
    <t xml:space="preserve"> hsa-miR-30c-5p</t>
  </si>
  <si>
    <t xml:space="preserve"> hsa-let-7c-5p</t>
  </si>
  <si>
    <t xml:space="preserve"> hsa-miR-20a-5p</t>
  </si>
  <si>
    <t xml:space="preserve"> hsa-miR-15a-5p</t>
  </si>
  <si>
    <t xml:space="preserve"> hsa-miR-203a-3p</t>
  </si>
  <si>
    <t xml:space="preserve"> hsa-miR-34a-5p</t>
  </si>
  <si>
    <t xml:space="preserve"> hsa-miR-125a-5p</t>
  </si>
  <si>
    <t xml:space="preserve"> hsa-miR-32-5p</t>
  </si>
  <si>
    <t xml:space="preserve"> hsa-miR-92b-3p</t>
  </si>
  <si>
    <t xml:space="preserve"> hsa-miR-424-5p</t>
  </si>
  <si>
    <t xml:space="preserve"> hsa-miR-19b-3p</t>
  </si>
  <si>
    <t xml:space="preserve"> hsa-miR-324-3p</t>
  </si>
  <si>
    <t xml:space="preserve"> hsa-miR-503-5p</t>
  </si>
  <si>
    <t xml:space="preserve"> hsa-miR-769-5p</t>
  </si>
  <si>
    <t xml:space="preserve"> hsa-miR-181c-5p</t>
  </si>
  <si>
    <t xml:space="preserve"> hsa-miR-181b-5p</t>
  </si>
  <si>
    <t xml:space="preserve"> hsa-miR-30d-5p</t>
  </si>
  <si>
    <t xml:space="preserve"> hsa-miR-30a-5p</t>
  </si>
  <si>
    <t xml:space="preserve"> hsa-miR-30a-3p</t>
  </si>
  <si>
    <t xml:space="preserve"> hsa-miR-196b-5p</t>
  </si>
  <si>
    <t xml:space="preserve"> hsa-miR-375</t>
  </si>
  <si>
    <t xml:space="preserve"> hsa-miR-455-3p</t>
  </si>
  <si>
    <t xml:space="preserve"> hsa-miR-10a-5p</t>
  </si>
  <si>
    <t xml:space="preserve"> hsa-miR-195-5p</t>
  </si>
  <si>
    <t>GO0004725 protein tyrosine phosphatase activity</t>
  </si>
  <si>
    <t xml:space="preserve"> hsa-miR-145-5p</t>
  </si>
  <si>
    <t xml:space="preserve"> hsa-miR-224-5p</t>
  </si>
  <si>
    <t xml:space="preserve"> hsa-miR-29a-3p</t>
  </si>
  <si>
    <t xml:space="preserve"> hsa-miR-126-3p</t>
  </si>
  <si>
    <t xml:space="preserve"> hsa-miR-877-5p</t>
  </si>
  <si>
    <t xml:space="preserve"> hsa-miR-200c-3p</t>
  </si>
  <si>
    <t xml:space="preserve"> hsa-miR-133b</t>
  </si>
  <si>
    <t xml:space="preserve"> hsa-miR-146a-5p</t>
  </si>
  <si>
    <t xml:space="preserve"> hsa-miR-106a-5p</t>
  </si>
  <si>
    <t xml:space="preserve"> hsa-miR-130b-5p</t>
  </si>
  <si>
    <t xml:space="preserve"> hsa-miR-494-3p</t>
  </si>
  <si>
    <t>GO0007179 transforming growth factor beta receptor signaling pathway</t>
  </si>
  <si>
    <t xml:space="preserve"> hsa-miR-143-3p</t>
  </si>
  <si>
    <t xml:space="preserve"> hsa-miR-200b-3p</t>
  </si>
  <si>
    <t xml:space="preserve"> hsa-miR-451a</t>
  </si>
  <si>
    <t xml:space="preserve"> hsa-miR-29c-3p</t>
  </si>
  <si>
    <t xml:space="preserve"> hsa-miR-505-3p</t>
  </si>
  <si>
    <t xml:space="preserve"> hsa-miR-374b-5p</t>
  </si>
  <si>
    <t xml:space="preserve"> hsa-miR-429</t>
  </si>
  <si>
    <t xml:space="preserve"> hsa-miR-378a-3p</t>
  </si>
  <si>
    <t xml:space="preserve"> hsa-miR-330-5p</t>
  </si>
  <si>
    <t xml:space="preserve"> hsa-miR-142-3p</t>
  </si>
  <si>
    <t xml:space="preserve"> hsa-miR-22-3p</t>
  </si>
  <si>
    <t xml:space="preserve"> hsa-miR-200a-3p</t>
  </si>
  <si>
    <t>GO0016477 cell migration</t>
  </si>
  <si>
    <t xml:space="preserve"> hsa-miR-378a-5p</t>
  </si>
  <si>
    <t xml:space="preserve"> hsa-miR-181d-5p</t>
  </si>
  <si>
    <t xml:space="preserve"> hsa-miR-409-3p</t>
  </si>
  <si>
    <t>GO0046983 protein dimerization activity</t>
  </si>
  <si>
    <t xml:space="preserve"> hsa-miR-142-5p</t>
  </si>
  <si>
    <t xml:space="preserve"> hsa-miR-625-3p</t>
  </si>
  <si>
    <t xml:space="preserve"> hsa-miR-374a-5p</t>
  </si>
  <si>
    <t xml:space="preserve"> hsa-miR-326</t>
  </si>
  <si>
    <t xml:space="preserve"> hsa-miR-96-5p</t>
  </si>
  <si>
    <t>hsa04060 Cytokine cytokine receptor interaction</t>
  </si>
  <si>
    <t xml:space="preserve"> hsa-miR-365a-3p</t>
  </si>
  <si>
    <t xml:space="preserve"> hsa-miR-19b-1-5p</t>
  </si>
  <si>
    <t>hsa04360 Axon guidance</t>
  </si>
  <si>
    <t xml:space="preserve"> hsa-miR-532-3p</t>
  </si>
  <si>
    <t xml:space="preserve"> hsa-miR-30e-5p</t>
  </si>
  <si>
    <t>hsa04115 p53 signaling pathway</t>
  </si>
  <si>
    <t xml:space="preserve"> hsa-miR-654-3p</t>
  </si>
  <si>
    <t>hsa04142 Lysosome</t>
  </si>
  <si>
    <t>hsa04350 TGF beta signaling pathway</t>
  </si>
  <si>
    <t>Top 5 most significant Gene Ontology terms</t>
  </si>
  <si>
    <t>Top 5 most significant reactome pathways</t>
  </si>
  <si>
    <t>The top 10 most enriched pathways irrespective of pathway types, viz. Reactome or Panther</t>
  </si>
  <si>
    <t>Supplementary Table 2: Role of FSS and ROS associated genes in COAD metastasis based on the literature survey</t>
  </si>
  <si>
    <t>Supplementary Table 10: Common mRNAs among degree-based top 20 hubs of individual FSS, ROS, HCMDB-COAD, FRM mRNA-mRNA-miRNA networks and the DE genes in COAD (GEPIA-TCGA-COAD)</t>
  </si>
  <si>
    <t>Supplementary Table 2: Role of FSS and ROS associated genes in COAD metastasis based on a literature survey</t>
  </si>
  <si>
    <t>Supplementary Table 4: Common miRNA-enriched pathways and their role in COAD metastasis based on a literature survey</t>
  </si>
  <si>
    <t>Supplementary Table 10: Common mRNAs among top 20 degree-based hubs of individual FSS, ROS, HCMDB-COAD, FRM mRNA-mRNA-miRNA networks and the DE genes in COAD (GEPIA-TCGA-COAD)</t>
  </si>
  <si>
    <t>Supplementary Table 8: Degree-based top 20 RNA hubs of HCMDB-COAD mRNA-mRNA-miRNA network</t>
  </si>
  <si>
    <t>Supplementary Table 9: Degree-based top 20 RNA hubs of merged FRM mRNA-mRNA-miRNA network</t>
  </si>
  <si>
    <t>Supplementary Table 11: Degree-based top 20 RNA hubs of FRM COAD mRNA-miRNA-lncRNA-circRNA network</t>
  </si>
  <si>
    <t>Supplementary Table 12: Degree-based top 20 RNA hubs of FRM COAD DE mRNA-DE miRNA-DE lncRNA-DE circRNA net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rgb="FF0070C0"/>
      <name val="Calibri"/>
      <family val="2"/>
      <scheme val="minor"/>
    </font>
    <font>
      <b/>
      <sz val="11"/>
      <color rgb="FF0070C0"/>
      <name val="Calibri"/>
      <family val="2"/>
      <scheme val="minor"/>
    </font>
    <font>
      <b/>
      <sz val="11"/>
      <color theme="1"/>
      <name val="Calibri"/>
      <family val="2"/>
      <scheme val="minor"/>
    </font>
    <font>
      <b/>
      <sz val="11"/>
      <name val="Calibri"/>
      <family val="2"/>
      <scheme val="minor"/>
    </font>
    <font>
      <u/>
      <sz val="11"/>
      <color theme="10"/>
      <name val="Calibri"/>
      <family val="2"/>
      <scheme val="minor"/>
    </font>
    <font>
      <sz val="11"/>
      <name val="Calibri"/>
      <family val="2"/>
      <scheme val="minor"/>
    </font>
    <font>
      <sz val="10"/>
      <color rgb="FF212121"/>
      <name val="Segoe UI"/>
      <family val="2"/>
    </font>
    <font>
      <sz val="10"/>
      <name val="Segoe UI"/>
      <family val="2"/>
    </font>
    <font>
      <sz val="12"/>
      <color theme="1"/>
      <name val="Times New Roman"/>
      <family val="1"/>
    </font>
    <font>
      <b/>
      <i/>
      <sz val="11"/>
      <color theme="1"/>
      <name val="Calibri"/>
      <family val="2"/>
      <scheme val="minor"/>
    </font>
  </fonts>
  <fills count="2">
    <fill>
      <patternFill patternType="none"/>
    </fill>
    <fill>
      <patternFill patternType="gray125"/>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s>
  <cellStyleXfs count="2">
    <xf numFmtId="0" fontId="0" fillId="0" borderId="0"/>
    <xf numFmtId="0" fontId="5" fillId="0" borderId="0" applyNumberFormat="0" applyFill="0" applyBorder="0" applyAlignment="0" applyProtection="0"/>
  </cellStyleXfs>
  <cellXfs count="73">
    <xf numFmtId="0" fontId="0" fillId="0" borderId="0" xfId="0"/>
    <xf numFmtId="0" fontId="1" fillId="0" borderId="0" xfId="0" applyFont="1"/>
    <xf numFmtId="0" fontId="2" fillId="0" borderId="1" xfId="0" applyFont="1" applyBorder="1"/>
    <xf numFmtId="0" fontId="3" fillId="0" borderId="1" xfId="0" applyFont="1" applyBorder="1"/>
    <xf numFmtId="0" fontId="2" fillId="0" borderId="2" xfId="0" applyFont="1" applyBorder="1"/>
    <xf numFmtId="0" fontId="3" fillId="0" borderId="2" xfId="0" applyFont="1" applyBorder="1"/>
    <xf numFmtId="0" fontId="3" fillId="0" borderId="0" xfId="0" applyFont="1"/>
    <xf numFmtId="0" fontId="3" fillId="0" borderId="2" xfId="0" applyFont="1" applyFill="1" applyBorder="1"/>
    <xf numFmtId="0" fontId="3" fillId="0" borderId="1" xfId="0" applyFont="1" applyFill="1" applyBorder="1"/>
    <xf numFmtId="0" fontId="0" fillId="0" borderId="0" xfId="0" applyFill="1"/>
    <xf numFmtId="0" fontId="0" fillId="0" borderId="0" xfId="0" applyFont="1"/>
    <xf numFmtId="0" fontId="2" fillId="0" borderId="0" xfId="0" applyFont="1"/>
    <xf numFmtId="0" fontId="2" fillId="0" borderId="0" xfId="0" applyFont="1" applyAlignment="1">
      <alignment horizontal="left" vertical="center" readingOrder="1"/>
    </xf>
    <xf numFmtId="0" fontId="3" fillId="0" borderId="3" xfId="0" applyFont="1" applyBorder="1"/>
    <xf numFmtId="0" fontId="3" fillId="0" borderId="4" xfId="0" applyFont="1" applyBorder="1"/>
    <xf numFmtId="0" fontId="3" fillId="0" borderId="0" xfId="0" applyFont="1" applyAlignment="1">
      <alignment horizontal="center"/>
    </xf>
    <xf numFmtId="0" fontId="0" fillId="0" borderId="0" xfId="0" applyFont="1" applyAlignment="1">
      <alignment horizontal="center"/>
    </xf>
    <xf numFmtId="0" fontId="0" fillId="0" borderId="0" xfId="0" applyFont="1" applyAlignment="1">
      <alignment horizontal="left"/>
    </xf>
    <xf numFmtId="0" fontId="3" fillId="0" borderId="10" xfId="0" applyFont="1" applyBorder="1"/>
    <xf numFmtId="0" fontId="0" fillId="0" borderId="1" xfId="0" applyFont="1" applyBorder="1"/>
    <xf numFmtId="0" fontId="6" fillId="0" borderId="1" xfId="0" applyFont="1" applyBorder="1" applyAlignment="1">
      <alignment horizontal="left"/>
    </xf>
    <xf numFmtId="0" fontId="6" fillId="0" borderId="1" xfId="1" applyFont="1" applyFill="1" applyBorder="1" applyAlignment="1">
      <alignment horizontal="left"/>
    </xf>
    <xf numFmtId="0" fontId="6" fillId="0" borderId="1" xfId="0" applyFont="1" applyBorder="1"/>
    <xf numFmtId="17" fontId="0" fillId="0" borderId="1" xfId="0" applyNumberFormat="1" applyFont="1" applyBorder="1"/>
    <xf numFmtId="0" fontId="0" fillId="0" borderId="5" xfId="0" applyFont="1" applyBorder="1"/>
    <xf numFmtId="0" fontId="0" fillId="0" borderId="6" xfId="0" applyFont="1" applyBorder="1"/>
    <xf numFmtId="0" fontId="0" fillId="0" borderId="7" xfId="0" applyFont="1" applyBorder="1"/>
    <xf numFmtId="0" fontId="0" fillId="0" borderId="9" xfId="0" applyFont="1" applyBorder="1"/>
    <xf numFmtId="0" fontId="0" fillId="0" borderId="0" xfId="0" applyFont="1" applyFill="1"/>
    <xf numFmtId="0" fontId="0" fillId="0" borderId="1" xfId="0" applyFont="1" applyFill="1" applyBorder="1"/>
    <xf numFmtId="0" fontId="0" fillId="0" borderId="8" xfId="0" applyFont="1" applyBorder="1"/>
    <xf numFmtId="0" fontId="0" fillId="0" borderId="0" xfId="0" applyAlignment="1">
      <alignment horizontal="left"/>
    </xf>
    <xf numFmtId="0" fontId="0" fillId="0" borderId="1" xfId="0" applyBorder="1"/>
    <xf numFmtId="0" fontId="0" fillId="0" borderId="8" xfId="0" applyBorder="1"/>
    <xf numFmtId="0" fontId="0" fillId="0" borderId="5" xfId="0" applyBorder="1"/>
    <xf numFmtId="0" fontId="0" fillId="0" borderId="6" xfId="0" applyBorder="1"/>
    <xf numFmtId="0" fontId="0" fillId="0" borderId="7" xfId="0" applyBorder="1"/>
    <xf numFmtId="0" fontId="0" fillId="0" borderId="9" xfId="0" applyBorder="1"/>
    <xf numFmtId="0" fontId="0" fillId="0" borderId="1"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left"/>
    </xf>
    <xf numFmtId="0" fontId="0" fillId="0" borderId="6" xfId="0" applyFont="1" applyBorder="1" applyAlignment="1">
      <alignment horizontal="left"/>
    </xf>
    <xf numFmtId="0" fontId="0" fillId="0" borderId="8" xfId="0" applyFont="1" applyBorder="1" applyAlignment="1">
      <alignment horizontal="center"/>
    </xf>
    <xf numFmtId="0" fontId="0" fillId="0" borderId="9" xfId="0" applyFont="1" applyBorder="1" applyAlignment="1">
      <alignment horizontal="left"/>
    </xf>
    <xf numFmtId="0" fontId="0" fillId="0" borderId="0" xfId="0" applyFont="1" applyAlignment="1">
      <alignment horizontal="left" vertical="center"/>
    </xf>
    <xf numFmtId="0" fontId="6" fillId="0" borderId="1" xfId="1" applyFont="1" applyBorder="1" applyAlignment="1">
      <alignment horizontal="left"/>
    </xf>
    <xf numFmtId="0" fontId="8" fillId="0" borderId="1" xfId="0" applyFont="1" applyBorder="1" applyAlignment="1">
      <alignment horizontal="left" vertical="center" wrapText="1"/>
    </xf>
    <xf numFmtId="0" fontId="8" fillId="0" borderId="1" xfId="0" applyFont="1" applyBorder="1" applyAlignment="1">
      <alignment vertical="top"/>
    </xf>
    <xf numFmtId="0" fontId="8" fillId="0" borderId="1" xfId="0" applyFont="1" applyBorder="1" applyAlignment="1">
      <alignment horizontal="left" vertical="top"/>
    </xf>
    <xf numFmtId="0" fontId="4" fillId="0" borderId="10" xfId="0" applyFont="1" applyBorder="1"/>
    <xf numFmtId="0" fontId="4" fillId="0" borderId="3" xfId="0" applyFont="1" applyBorder="1"/>
    <xf numFmtId="0" fontId="4" fillId="0" borderId="3" xfId="0" applyFont="1" applyBorder="1" applyAlignment="1">
      <alignment horizontal="left"/>
    </xf>
    <xf numFmtId="0" fontId="4" fillId="0" borderId="4" xfId="0" applyFont="1" applyBorder="1"/>
    <xf numFmtId="0" fontId="6" fillId="0" borderId="5" xfId="0" applyFont="1" applyBorder="1"/>
    <xf numFmtId="0" fontId="6" fillId="0" borderId="6" xfId="0" applyFont="1" applyBorder="1"/>
    <xf numFmtId="0" fontId="6" fillId="0" borderId="6" xfId="0" applyFont="1" applyBorder="1" applyAlignment="1"/>
    <xf numFmtId="0" fontId="6" fillId="0" borderId="7" xfId="0" applyFont="1" applyBorder="1"/>
    <xf numFmtId="0" fontId="6" fillId="0" borderId="8" xfId="0" applyFont="1" applyBorder="1"/>
    <xf numFmtId="0" fontId="7" fillId="0" borderId="8" xfId="0" applyFont="1" applyBorder="1" applyAlignment="1">
      <alignment horizontal="left" vertical="center" wrapText="1"/>
    </xf>
    <xf numFmtId="0" fontId="6" fillId="0" borderId="9" xfId="0" applyFont="1" applyBorder="1"/>
    <xf numFmtId="0" fontId="9" fillId="0" borderId="0" xfId="0" applyFont="1"/>
    <xf numFmtId="0" fontId="2" fillId="0" borderId="1" xfId="0" applyFont="1" applyBorder="1" applyAlignment="1">
      <alignment horizontal="left" vertical="center" readingOrder="1"/>
    </xf>
    <xf numFmtId="0" fontId="7" fillId="0" borderId="1" xfId="0" applyFont="1" applyBorder="1" applyAlignment="1">
      <alignment horizontal="left" vertical="center" wrapText="1"/>
    </xf>
    <xf numFmtId="0" fontId="0" fillId="0" borderId="1" xfId="0" applyBorder="1" applyAlignment="1">
      <alignment horizontal="left"/>
    </xf>
    <xf numFmtId="0" fontId="3" fillId="0" borderId="3" xfId="0" applyFont="1" applyFill="1" applyBorder="1" applyAlignment="1">
      <alignment horizontal="left"/>
    </xf>
    <xf numFmtId="0" fontId="0" fillId="0" borderId="8" xfId="0" applyBorder="1" applyAlignment="1">
      <alignment horizontal="left"/>
    </xf>
    <xf numFmtId="0" fontId="0" fillId="0" borderId="3" xfId="0" applyBorder="1"/>
    <xf numFmtId="0" fontId="0" fillId="0" borderId="4" xfId="0" applyBorder="1"/>
    <xf numFmtId="0" fontId="10" fillId="0" borderId="11" xfId="0" applyFont="1" applyBorder="1"/>
    <xf numFmtId="0" fontId="3" fillId="0" borderId="12" xfId="0" applyFont="1" applyBorder="1"/>
    <xf numFmtId="1" fontId="3" fillId="0" borderId="12" xfId="0" applyNumberFormat="1" applyFont="1" applyBorder="1"/>
    <xf numFmtId="0" fontId="3" fillId="0" borderId="12" xfId="0" applyFont="1" applyBorder="1" applyAlignment="1">
      <alignment horizontal="left"/>
    </xf>
    <xf numFmtId="0" fontId="3" fillId="0" borderId="13" xfId="0" applyFont="1" applyBorder="1"/>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70C0"/>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openxmlformats.org/officeDocument/2006/relationships/hyperlink" Target="http://www.ijcem.com/files/ijcem0089594.pdf" TargetMode="External"/><Relationship Id="rId3" Type="http://schemas.openxmlformats.org/officeDocument/2006/relationships/hyperlink" Target="https://hcmdb.i-sanger.com/download" TargetMode="External"/><Relationship Id="rId7" Type="http://schemas.openxmlformats.org/officeDocument/2006/relationships/hyperlink" Target="https://esmoopen.bmj.com/content/3/Suppl_2/A92.2.abstract;%2026175934" TargetMode="External"/><Relationship Id="rId12" Type="http://schemas.openxmlformats.org/officeDocument/2006/relationships/hyperlink" Target="https://patents.google.com/patent/US20140155470A1/en" TargetMode="External"/><Relationship Id="rId2" Type="http://schemas.openxmlformats.org/officeDocument/2006/relationships/hyperlink" Target="https://hcmdb.i-sanger.com/download" TargetMode="External"/><Relationship Id="rId1" Type="http://schemas.openxmlformats.org/officeDocument/2006/relationships/hyperlink" Target="https://hcmdb.i-sanger.com/download" TargetMode="External"/><Relationship Id="rId6" Type="http://schemas.openxmlformats.org/officeDocument/2006/relationships/hyperlink" Target="https://www.biomedres.info/biomedical-research/a-metaanalysis-of-the-tfpi2-hypermethylation-frequency-and-colorectal-cancer-risk.html" TargetMode="External"/><Relationship Id="rId11" Type="http://schemas.openxmlformats.org/officeDocument/2006/relationships/hyperlink" Target="https://www.ejso.com/article/S0748-7983(14)00679-9/fulltext;%209818026" TargetMode="External"/><Relationship Id="rId5" Type="http://schemas.openxmlformats.org/officeDocument/2006/relationships/hyperlink" Target="https://hcmdb.i-sanger.com/download" TargetMode="External"/><Relationship Id="rId10" Type="http://schemas.openxmlformats.org/officeDocument/2006/relationships/hyperlink" Target="https://www.sciencedirect.com/science/article/pii/S0026265X12000380" TargetMode="External"/><Relationship Id="rId4" Type="http://schemas.openxmlformats.org/officeDocument/2006/relationships/hyperlink" Target="https://hcmdb.i-sanger.com/download" TargetMode="External"/><Relationship Id="rId9" Type="http://schemas.openxmlformats.org/officeDocument/2006/relationships/hyperlink" Target="https://www.degruyter.com/view/journals/biol/5/5/article-p590.xml"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6811CD-F489-4E63-ADC9-371037B26ACC}">
  <dimension ref="A1:A14"/>
  <sheetViews>
    <sheetView zoomScale="90" zoomScaleNormal="90" workbookViewId="0">
      <selection activeCell="A12" sqref="A12"/>
    </sheetView>
  </sheetViews>
  <sheetFormatPr defaultRowHeight="14.4" x14ac:dyDescent="0.3"/>
  <sheetData>
    <row r="1" spans="1:1" x14ac:dyDescent="0.3">
      <c r="A1" s="2" t="s">
        <v>5948</v>
      </c>
    </row>
    <row r="2" spans="1:1" x14ac:dyDescent="0.3">
      <c r="A2" s="61" t="s">
        <v>6166</v>
      </c>
    </row>
    <row r="3" spans="1:1" x14ac:dyDescent="0.3">
      <c r="A3" s="61" t="s">
        <v>6041</v>
      </c>
    </row>
    <row r="4" spans="1:1" x14ac:dyDescent="0.3">
      <c r="A4" s="2" t="s">
        <v>6167</v>
      </c>
    </row>
    <row r="5" spans="1:1" x14ac:dyDescent="0.3">
      <c r="A5" s="2" t="s">
        <v>5944</v>
      </c>
    </row>
    <row r="6" spans="1:1" x14ac:dyDescent="0.3">
      <c r="A6" s="2" t="s">
        <v>6042</v>
      </c>
    </row>
    <row r="7" spans="1:1" x14ac:dyDescent="0.3">
      <c r="A7" s="2" t="s">
        <v>6043</v>
      </c>
    </row>
    <row r="8" spans="1:1" x14ac:dyDescent="0.3">
      <c r="A8" s="2" t="s">
        <v>6044</v>
      </c>
    </row>
    <row r="9" spans="1:1" x14ac:dyDescent="0.3">
      <c r="A9" s="2" t="s">
        <v>6170</v>
      </c>
    </row>
    <row r="10" spans="1:1" x14ac:dyDescent="0.3">
      <c r="A10" s="2" t="s">
        <v>6168</v>
      </c>
    </row>
    <row r="11" spans="1:1" x14ac:dyDescent="0.3">
      <c r="A11" s="2" t="s">
        <v>6171</v>
      </c>
    </row>
    <row r="12" spans="1:1" x14ac:dyDescent="0.3">
      <c r="A12" s="2" t="s">
        <v>6172</v>
      </c>
    </row>
    <row r="13" spans="1:1" x14ac:dyDescent="0.3">
      <c r="A13" s="2" t="s">
        <v>5949</v>
      </c>
    </row>
    <row r="14" spans="1:1" x14ac:dyDescent="0.3">
      <c r="A14" s="2" t="s">
        <v>5947</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22"/>
  <sheetViews>
    <sheetView workbookViewId="0">
      <selection activeCell="H16" sqref="H16"/>
    </sheetView>
  </sheetViews>
  <sheetFormatPr defaultRowHeight="14.4" x14ac:dyDescent="0.3"/>
  <cols>
    <col min="1" max="1" width="5.33203125" customWidth="1"/>
    <col min="2" max="2" width="15.5546875" style="9" customWidth="1"/>
    <col min="8" max="8" width="9.44140625" customWidth="1"/>
  </cols>
  <sheetData>
    <row r="1" spans="1:3" ht="15" thickBot="1" x14ac:dyDescent="0.35">
      <c r="A1" s="4" t="s">
        <v>6045</v>
      </c>
      <c r="B1" s="7"/>
      <c r="C1" s="5"/>
    </row>
    <row r="2" spans="1:3" x14ac:dyDescent="0.3">
      <c r="A2" s="3" t="s">
        <v>2016</v>
      </c>
      <c r="B2" s="13" t="s">
        <v>2017</v>
      </c>
      <c r="C2" s="14" t="s">
        <v>2018</v>
      </c>
    </row>
    <row r="3" spans="1:3" x14ac:dyDescent="0.3">
      <c r="A3" s="24">
        <v>1</v>
      </c>
      <c r="B3" s="19" t="s">
        <v>2027</v>
      </c>
      <c r="C3" s="25">
        <v>116</v>
      </c>
    </row>
    <row r="4" spans="1:3" x14ac:dyDescent="0.3">
      <c r="A4" s="24">
        <v>2</v>
      </c>
      <c r="B4" s="19" t="s">
        <v>1962</v>
      </c>
      <c r="C4" s="25">
        <v>101</v>
      </c>
    </row>
    <row r="5" spans="1:3" x14ac:dyDescent="0.3">
      <c r="A5" s="24">
        <v>3</v>
      </c>
      <c r="B5" s="19" t="s">
        <v>2020</v>
      </c>
      <c r="C5" s="25">
        <v>85</v>
      </c>
    </row>
    <row r="6" spans="1:3" x14ac:dyDescent="0.3">
      <c r="A6" s="24">
        <v>4</v>
      </c>
      <c r="B6" s="19" t="s">
        <v>2021</v>
      </c>
      <c r="C6" s="25">
        <v>70</v>
      </c>
    </row>
    <row r="7" spans="1:3" x14ac:dyDescent="0.3">
      <c r="A7" s="24">
        <v>4</v>
      </c>
      <c r="B7" s="19" t="s">
        <v>158</v>
      </c>
      <c r="C7" s="25">
        <v>70</v>
      </c>
    </row>
    <row r="8" spans="1:3" x14ac:dyDescent="0.3">
      <c r="A8" s="24">
        <v>6</v>
      </c>
      <c r="B8" s="19" t="s">
        <v>5721</v>
      </c>
      <c r="C8" s="25">
        <v>67</v>
      </c>
    </row>
    <row r="9" spans="1:3" x14ac:dyDescent="0.3">
      <c r="A9" s="24">
        <v>6</v>
      </c>
      <c r="B9" s="19" t="s">
        <v>2030</v>
      </c>
      <c r="C9" s="25">
        <v>67</v>
      </c>
    </row>
    <row r="10" spans="1:3" x14ac:dyDescent="0.3">
      <c r="A10" s="24">
        <v>8</v>
      </c>
      <c r="B10" s="19" t="s">
        <v>5722</v>
      </c>
      <c r="C10" s="25">
        <v>65</v>
      </c>
    </row>
    <row r="11" spans="1:3" x14ac:dyDescent="0.3">
      <c r="A11" s="24">
        <v>9</v>
      </c>
      <c r="B11" s="19" t="s">
        <v>1932</v>
      </c>
      <c r="C11" s="25">
        <v>63</v>
      </c>
    </row>
    <row r="12" spans="1:3" x14ac:dyDescent="0.3">
      <c r="A12" s="24">
        <v>9</v>
      </c>
      <c r="B12" s="19" t="s">
        <v>355</v>
      </c>
      <c r="C12" s="25">
        <v>63</v>
      </c>
    </row>
    <row r="13" spans="1:3" x14ac:dyDescent="0.3">
      <c r="A13" s="24">
        <v>9</v>
      </c>
      <c r="B13" s="19" t="s">
        <v>2028</v>
      </c>
      <c r="C13" s="25">
        <v>63</v>
      </c>
    </row>
    <row r="14" spans="1:3" x14ac:dyDescent="0.3">
      <c r="A14" s="24">
        <v>12</v>
      </c>
      <c r="B14" s="19" t="s">
        <v>345</v>
      </c>
      <c r="C14" s="25">
        <v>62</v>
      </c>
    </row>
    <row r="15" spans="1:3" x14ac:dyDescent="0.3">
      <c r="A15" s="24">
        <v>12</v>
      </c>
      <c r="B15" s="19" t="s">
        <v>256</v>
      </c>
      <c r="C15" s="25">
        <v>62</v>
      </c>
    </row>
    <row r="16" spans="1:3" x14ac:dyDescent="0.3">
      <c r="A16" s="24">
        <v>12</v>
      </c>
      <c r="B16" s="19" t="s">
        <v>251</v>
      </c>
      <c r="C16" s="25">
        <v>62</v>
      </c>
    </row>
    <row r="17" spans="1:3" x14ac:dyDescent="0.3">
      <c r="A17" s="24">
        <v>12</v>
      </c>
      <c r="B17" s="19" t="s">
        <v>321</v>
      </c>
      <c r="C17" s="25">
        <v>62</v>
      </c>
    </row>
    <row r="18" spans="1:3" x14ac:dyDescent="0.3">
      <c r="A18" s="24">
        <v>16</v>
      </c>
      <c r="B18" s="19" t="s">
        <v>2024</v>
      </c>
      <c r="C18" s="25">
        <v>61</v>
      </c>
    </row>
    <row r="19" spans="1:3" x14ac:dyDescent="0.3">
      <c r="A19" s="24">
        <v>17</v>
      </c>
      <c r="B19" s="19" t="s">
        <v>2023</v>
      </c>
      <c r="C19" s="25">
        <v>60</v>
      </c>
    </row>
    <row r="20" spans="1:3" x14ac:dyDescent="0.3">
      <c r="A20" s="24">
        <v>18</v>
      </c>
      <c r="B20" s="19" t="s">
        <v>5856</v>
      </c>
      <c r="C20" s="25">
        <v>57</v>
      </c>
    </row>
    <row r="21" spans="1:3" x14ac:dyDescent="0.3">
      <c r="A21" s="24">
        <v>18</v>
      </c>
      <c r="B21" s="19" t="s">
        <v>175</v>
      </c>
      <c r="C21" s="25">
        <v>57</v>
      </c>
    </row>
    <row r="22" spans="1:3" ht="15" thickBot="1" x14ac:dyDescent="0.35">
      <c r="A22" s="26">
        <v>18</v>
      </c>
      <c r="B22" s="30" t="s">
        <v>247</v>
      </c>
      <c r="C22" s="27">
        <v>57</v>
      </c>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11"/>
  <sheetViews>
    <sheetView workbookViewId="0">
      <selection activeCell="C19" sqref="C19"/>
    </sheetView>
  </sheetViews>
  <sheetFormatPr defaultColWidth="8.88671875" defaultRowHeight="14.4" x14ac:dyDescent="0.3"/>
  <cols>
    <col min="1" max="1" width="64.6640625" style="6" customWidth="1"/>
    <col min="2" max="2" width="15.44140625" style="6" bestFit="1" customWidth="1"/>
    <col min="3" max="3" width="12.88671875" style="6" bestFit="1" customWidth="1"/>
    <col min="4" max="4" width="5.6640625" style="6" bestFit="1" customWidth="1"/>
    <col min="5" max="5" width="9.33203125" style="6" bestFit="1" customWidth="1"/>
    <col min="6" max="6" width="9.109375" style="6" bestFit="1" customWidth="1"/>
    <col min="7" max="7" width="14" style="6" bestFit="1" customWidth="1"/>
    <col min="8" max="8" width="8.88671875" style="6"/>
    <col min="9" max="9" width="11.88671875" style="6" bestFit="1" customWidth="1"/>
    <col min="10" max="10" width="12.88671875" style="6" bestFit="1" customWidth="1"/>
    <col min="11" max="11" width="11.88671875" style="6" bestFit="1" customWidth="1"/>
    <col min="12" max="16384" width="8.88671875" style="6"/>
  </cols>
  <sheetData>
    <row r="1" spans="1:11" x14ac:dyDescent="0.3">
      <c r="A1" s="11" t="s">
        <v>6165</v>
      </c>
    </row>
    <row r="2" spans="1:11" x14ac:dyDescent="0.3">
      <c r="A2" s="3" t="s">
        <v>5719</v>
      </c>
      <c r="B2" s="19" t="s">
        <v>5711</v>
      </c>
      <c r="C2" s="19"/>
      <c r="D2" s="19"/>
      <c r="E2" s="19"/>
      <c r="F2" s="19"/>
      <c r="G2" s="19"/>
      <c r="H2" s="19"/>
      <c r="I2" s="19"/>
      <c r="J2" s="19"/>
      <c r="K2" s="19"/>
    </row>
    <row r="3" spans="1:11" x14ac:dyDescent="0.3">
      <c r="A3" s="3" t="s">
        <v>5720</v>
      </c>
      <c r="B3" s="19" t="s">
        <v>5709</v>
      </c>
      <c r="C3" s="19" t="s">
        <v>2021</v>
      </c>
      <c r="D3" s="19" t="s">
        <v>345</v>
      </c>
      <c r="E3" s="19" t="s">
        <v>256</v>
      </c>
      <c r="F3" s="19" t="s">
        <v>321</v>
      </c>
      <c r="G3" s="19" t="s">
        <v>5721</v>
      </c>
      <c r="H3" s="19" t="s">
        <v>175</v>
      </c>
      <c r="I3" s="19" t="s">
        <v>5722</v>
      </c>
      <c r="J3" s="19" t="s">
        <v>2030</v>
      </c>
      <c r="K3" s="19" t="s">
        <v>2024</v>
      </c>
    </row>
    <row r="4" spans="1:11" x14ac:dyDescent="0.3">
      <c r="A4" s="3" t="s">
        <v>5723</v>
      </c>
      <c r="B4" s="19" t="s">
        <v>5710</v>
      </c>
      <c r="C4" s="19" t="s">
        <v>1932</v>
      </c>
      <c r="D4" s="19" t="s">
        <v>355</v>
      </c>
      <c r="E4" s="19" t="s">
        <v>251</v>
      </c>
      <c r="F4" s="19" t="s">
        <v>247</v>
      </c>
      <c r="G4" s="19"/>
      <c r="H4" s="19"/>
      <c r="I4" s="19"/>
      <c r="J4" s="19"/>
      <c r="K4" s="19"/>
    </row>
    <row r="5" spans="1:11" x14ac:dyDescent="0.3">
      <c r="A5" s="3" t="s">
        <v>5724</v>
      </c>
      <c r="B5" s="19" t="s">
        <v>5714</v>
      </c>
      <c r="C5" s="19" t="s">
        <v>88</v>
      </c>
      <c r="D5" s="19" t="s">
        <v>74</v>
      </c>
      <c r="E5" s="19" t="s">
        <v>107</v>
      </c>
      <c r="F5" s="19"/>
      <c r="G5" s="19"/>
      <c r="H5" s="19"/>
      <c r="I5" s="19"/>
      <c r="J5" s="19"/>
      <c r="K5" s="19"/>
    </row>
    <row r="6" spans="1:11" x14ac:dyDescent="0.3">
      <c r="A6" s="3" t="s">
        <v>5725</v>
      </c>
      <c r="B6" s="19" t="s">
        <v>1904</v>
      </c>
      <c r="C6" s="19"/>
      <c r="D6" s="19"/>
      <c r="E6" s="19"/>
      <c r="F6" s="19"/>
      <c r="G6" s="19"/>
      <c r="H6" s="19"/>
      <c r="I6" s="19"/>
      <c r="J6" s="19"/>
      <c r="K6" s="19"/>
    </row>
    <row r="7" spans="1:11" x14ac:dyDescent="0.3">
      <c r="A7" s="3" t="s">
        <v>5726</v>
      </c>
      <c r="B7" s="19" t="s">
        <v>5727</v>
      </c>
      <c r="C7" s="19"/>
      <c r="D7" s="19"/>
      <c r="E7" s="19"/>
      <c r="F7" s="19"/>
      <c r="G7" s="19"/>
      <c r="H7" s="19"/>
      <c r="I7" s="19"/>
      <c r="J7" s="19"/>
      <c r="K7" s="19"/>
    </row>
    <row r="8" spans="1:11" x14ac:dyDescent="0.3">
      <c r="A8" s="3" t="s">
        <v>5728</v>
      </c>
      <c r="B8" s="19" t="s">
        <v>5729</v>
      </c>
      <c r="C8" s="19"/>
      <c r="D8" s="19"/>
      <c r="E8" s="19"/>
      <c r="F8" s="19"/>
      <c r="G8" s="19"/>
      <c r="H8" s="19"/>
      <c r="I8" s="19"/>
      <c r="J8" s="19"/>
      <c r="K8" s="19"/>
    </row>
    <row r="9" spans="1:11" x14ac:dyDescent="0.3">
      <c r="A9" s="3" t="s">
        <v>5730</v>
      </c>
      <c r="B9" s="19" t="s">
        <v>5712</v>
      </c>
      <c r="C9" s="19" t="s">
        <v>1891</v>
      </c>
      <c r="D9" s="19" t="s">
        <v>2022</v>
      </c>
      <c r="E9" s="19" t="s">
        <v>1888</v>
      </c>
      <c r="F9" s="19" t="s">
        <v>1886</v>
      </c>
      <c r="G9" s="19" t="s">
        <v>1898</v>
      </c>
      <c r="H9" s="19" t="s">
        <v>1880</v>
      </c>
      <c r="I9" s="19"/>
      <c r="J9" s="19"/>
      <c r="K9" s="19"/>
    </row>
    <row r="10" spans="1:11" x14ac:dyDescent="0.3">
      <c r="A10" s="3" t="s">
        <v>5731</v>
      </c>
      <c r="B10" s="19" t="s">
        <v>5732</v>
      </c>
      <c r="C10" s="19"/>
      <c r="D10" s="19"/>
      <c r="E10" s="19"/>
      <c r="F10" s="19"/>
      <c r="G10" s="19"/>
      <c r="H10" s="19"/>
      <c r="I10" s="19"/>
      <c r="J10" s="19"/>
      <c r="K10" s="19"/>
    </row>
    <row r="11" spans="1:11" x14ac:dyDescent="0.3">
      <c r="B11" s="10"/>
      <c r="C11" s="10"/>
      <c r="D11" s="10"/>
      <c r="E11" s="10"/>
      <c r="F11" s="10"/>
      <c r="G11" s="10"/>
      <c r="H11" s="10"/>
      <c r="I11" s="10"/>
      <c r="J11" s="10"/>
      <c r="K11" s="10"/>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23"/>
  <sheetViews>
    <sheetView workbookViewId="0">
      <selection activeCell="M7" sqref="M7"/>
    </sheetView>
  </sheetViews>
  <sheetFormatPr defaultRowHeight="14.4" x14ac:dyDescent="0.3"/>
  <cols>
    <col min="1" max="1" width="5.33203125" customWidth="1"/>
    <col min="2" max="2" width="14.44140625" bestFit="1" customWidth="1"/>
    <col min="3" max="3" width="5.6640625" bestFit="1" customWidth="1"/>
  </cols>
  <sheetData>
    <row r="1" spans="1:4" x14ac:dyDescent="0.3">
      <c r="A1" s="4" t="s">
        <v>6048</v>
      </c>
    </row>
    <row r="2" spans="1:4" x14ac:dyDescent="0.3">
      <c r="A2" s="3" t="s">
        <v>2016</v>
      </c>
      <c r="B2" s="3" t="s">
        <v>2017</v>
      </c>
      <c r="C2" s="3" t="s">
        <v>2018</v>
      </c>
    </row>
    <row r="3" spans="1:4" x14ac:dyDescent="0.3">
      <c r="A3" s="19">
        <v>1</v>
      </c>
      <c r="B3" s="19" t="s">
        <v>5857</v>
      </c>
      <c r="C3" s="19">
        <v>1201</v>
      </c>
      <c r="D3" s="10"/>
    </row>
    <row r="4" spans="1:4" x14ac:dyDescent="0.3">
      <c r="A4" s="19">
        <v>2</v>
      </c>
      <c r="B4" s="19" t="s">
        <v>5858</v>
      </c>
      <c r="C4" s="19">
        <v>521</v>
      </c>
      <c r="D4" s="10"/>
    </row>
    <row r="5" spans="1:4" x14ac:dyDescent="0.3">
      <c r="A5" s="19">
        <v>3</v>
      </c>
      <c r="B5" s="19" t="s">
        <v>5859</v>
      </c>
      <c r="C5" s="19">
        <v>133</v>
      </c>
      <c r="D5" s="10"/>
    </row>
    <row r="6" spans="1:4" x14ac:dyDescent="0.3">
      <c r="A6" s="19">
        <v>4</v>
      </c>
      <c r="B6" s="19" t="s">
        <v>2027</v>
      </c>
      <c r="C6" s="19">
        <v>116</v>
      </c>
      <c r="D6" s="10"/>
    </row>
    <row r="7" spans="1:4" x14ac:dyDescent="0.3">
      <c r="A7" s="19">
        <v>5</v>
      </c>
      <c r="B7" s="19" t="s">
        <v>1962</v>
      </c>
      <c r="C7" s="19">
        <v>101</v>
      </c>
      <c r="D7" s="10"/>
    </row>
    <row r="8" spans="1:4" x14ac:dyDescent="0.3">
      <c r="A8" s="19">
        <v>6</v>
      </c>
      <c r="B8" s="19" t="s">
        <v>5860</v>
      </c>
      <c r="C8" s="19">
        <v>95</v>
      </c>
      <c r="D8" s="10"/>
    </row>
    <row r="9" spans="1:4" x14ac:dyDescent="0.3">
      <c r="A9" s="19">
        <v>7</v>
      </c>
      <c r="B9" s="19" t="s">
        <v>305</v>
      </c>
      <c r="C9" s="19">
        <v>94</v>
      </c>
      <c r="D9" s="10"/>
    </row>
    <row r="10" spans="1:4" x14ac:dyDescent="0.3">
      <c r="A10" s="19">
        <v>8</v>
      </c>
      <c r="B10" s="19" t="s">
        <v>5773</v>
      </c>
      <c r="C10" s="19">
        <v>93</v>
      </c>
      <c r="D10" s="10"/>
    </row>
    <row r="11" spans="1:4" x14ac:dyDescent="0.3">
      <c r="A11" s="19">
        <v>9</v>
      </c>
      <c r="B11" s="19" t="s">
        <v>225</v>
      </c>
      <c r="C11" s="19">
        <v>92</v>
      </c>
      <c r="D11" s="10"/>
    </row>
    <row r="12" spans="1:4" x14ac:dyDescent="0.3">
      <c r="A12" s="19">
        <v>10</v>
      </c>
      <c r="B12" s="19" t="s">
        <v>5820</v>
      </c>
      <c r="C12" s="19">
        <v>91</v>
      </c>
      <c r="D12" s="10"/>
    </row>
    <row r="13" spans="1:4" x14ac:dyDescent="0.3">
      <c r="A13" s="19">
        <v>11</v>
      </c>
      <c r="B13" s="19" t="s">
        <v>232</v>
      </c>
      <c r="C13" s="19">
        <v>90</v>
      </c>
      <c r="D13" s="10"/>
    </row>
    <row r="14" spans="1:4" x14ac:dyDescent="0.3">
      <c r="A14" s="19">
        <v>11</v>
      </c>
      <c r="B14" s="19" t="s">
        <v>5821</v>
      </c>
      <c r="C14" s="19">
        <v>90</v>
      </c>
      <c r="D14" s="10"/>
    </row>
    <row r="15" spans="1:4" x14ac:dyDescent="0.3">
      <c r="A15" s="19">
        <v>13</v>
      </c>
      <c r="B15" s="19" t="s">
        <v>256</v>
      </c>
      <c r="C15" s="19">
        <v>86</v>
      </c>
      <c r="D15" s="10"/>
    </row>
    <row r="16" spans="1:4" x14ac:dyDescent="0.3">
      <c r="A16" s="19">
        <v>14</v>
      </c>
      <c r="B16" s="19" t="s">
        <v>2020</v>
      </c>
      <c r="C16" s="19">
        <v>85</v>
      </c>
      <c r="D16" s="10"/>
    </row>
    <row r="17" spans="1:4" x14ac:dyDescent="0.3">
      <c r="A17" s="19">
        <v>15</v>
      </c>
      <c r="B17" s="19" t="s">
        <v>265</v>
      </c>
      <c r="C17" s="19">
        <v>84</v>
      </c>
      <c r="D17" s="10"/>
    </row>
    <row r="18" spans="1:4" x14ac:dyDescent="0.3">
      <c r="A18" s="19">
        <v>16</v>
      </c>
      <c r="B18" s="19" t="s">
        <v>247</v>
      </c>
      <c r="C18" s="19">
        <v>82</v>
      </c>
      <c r="D18" s="10"/>
    </row>
    <row r="19" spans="1:4" x14ac:dyDescent="0.3">
      <c r="A19" s="19">
        <v>17</v>
      </c>
      <c r="B19" s="19" t="s">
        <v>183</v>
      </c>
      <c r="C19" s="19">
        <v>78</v>
      </c>
      <c r="D19" s="10"/>
    </row>
    <row r="20" spans="1:4" x14ac:dyDescent="0.3">
      <c r="A20" s="19">
        <v>17</v>
      </c>
      <c r="B20" s="19" t="s">
        <v>251</v>
      </c>
      <c r="C20" s="19">
        <v>78</v>
      </c>
      <c r="D20" s="10"/>
    </row>
    <row r="21" spans="1:4" x14ac:dyDescent="0.3">
      <c r="A21" s="19">
        <v>19</v>
      </c>
      <c r="B21" s="19" t="s">
        <v>158</v>
      </c>
      <c r="C21" s="19">
        <v>72</v>
      </c>
      <c r="D21" s="10"/>
    </row>
    <row r="22" spans="1:4" x14ac:dyDescent="0.3">
      <c r="A22" s="19">
        <v>19</v>
      </c>
      <c r="B22" s="19" t="s">
        <v>221</v>
      </c>
      <c r="C22" s="19">
        <v>72</v>
      </c>
      <c r="D22" s="10"/>
    </row>
    <row r="23" spans="1:4" x14ac:dyDescent="0.3">
      <c r="A23" s="10"/>
      <c r="B23" s="10"/>
      <c r="C23" s="10"/>
      <c r="D23" s="10"/>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24"/>
  <sheetViews>
    <sheetView workbookViewId="0">
      <selection activeCell="G14" sqref="G14"/>
    </sheetView>
  </sheetViews>
  <sheetFormatPr defaultRowHeight="14.4" x14ac:dyDescent="0.3"/>
  <cols>
    <col min="1" max="1" width="5.33203125" customWidth="1"/>
    <col min="2" max="2" width="14" bestFit="1" customWidth="1"/>
    <col min="3" max="3" width="5.6640625" bestFit="1" customWidth="1"/>
  </cols>
  <sheetData>
    <row r="1" spans="1:4" x14ac:dyDescent="0.3">
      <c r="A1" s="4" t="s">
        <v>6046</v>
      </c>
    </row>
    <row r="2" spans="1:4" x14ac:dyDescent="0.3">
      <c r="A2" s="3" t="s">
        <v>2016</v>
      </c>
      <c r="B2" s="3" t="s">
        <v>2017</v>
      </c>
      <c r="C2" s="3" t="s">
        <v>2018</v>
      </c>
    </row>
    <row r="3" spans="1:4" x14ac:dyDescent="0.3">
      <c r="A3" s="19">
        <v>1</v>
      </c>
      <c r="B3" s="19" t="s">
        <v>1962</v>
      </c>
      <c r="C3" s="19">
        <v>69</v>
      </c>
      <c r="D3" s="10"/>
    </row>
    <row r="4" spans="1:4" x14ac:dyDescent="0.3">
      <c r="A4" s="19">
        <v>2</v>
      </c>
      <c r="B4" s="19" t="s">
        <v>1932</v>
      </c>
      <c r="C4" s="19">
        <v>60</v>
      </c>
      <c r="D4" s="10"/>
    </row>
    <row r="5" spans="1:4" x14ac:dyDescent="0.3">
      <c r="A5" s="19">
        <v>3</v>
      </c>
      <c r="B5" s="19" t="s">
        <v>2027</v>
      </c>
      <c r="C5" s="19">
        <v>51</v>
      </c>
      <c r="D5" s="10"/>
    </row>
    <row r="6" spans="1:4" x14ac:dyDescent="0.3">
      <c r="A6" s="19">
        <v>4</v>
      </c>
      <c r="B6" s="19" t="s">
        <v>247</v>
      </c>
      <c r="C6" s="19">
        <v>46</v>
      </c>
      <c r="D6" s="10"/>
    </row>
    <row r="7" spans="1:4" x14ac:dyDescent="0.3">
      <c r="A7" s="19">
        <v>4</v>
      </c>
      <c r="B7" s="19" t="s">
        <v>355</v>
      </c>
      <c r="C7" s="19">
        <v>46</v>
      </c>
      <c r="D7" s="10"/>
    </row>
    <row r="8" spans="1:4" x14ac:dyDescent="0.3">
      <c r="A8" s="19">
        <v>6</v>
      </c>
      <c r="B8" s="22" t="s">
        <v>251</v>
      </c>
      <c r="C8" s="19">
        <v>45</v>
      </c>
      <c r="D8" s="10"/>
    </row>
    <row r="9" spans="1:4" x14ac:dyDescent="0.3">
      <c r="A9" s="19">
        <v>7</v>
      </c>
      <c r="B9" s="22" t="s">
        <v>2</v>
      </c>
      <c r="C9" s="19">
        <v>44</v>
      </c>
      <c r="D9" s="10"/>
    </row>
    <row r="10" spans="1:4" x14ac:dyDescent="0.3">
      <c r="A10" s="19">
        <v>8</v>
      </c>
      <c r="B10" s="22" t="s">
        <v>405</v>
      </c>
      <c r="C10" s="19">
        <v>42</v>
      </c>
      <c r="D10" s="10"/>
    </row>
    <row r="11" spans="1:4" x14ac:dyDescent="0.3">
      <c r="A11" s="19">
        <v>9</v>
      </c>
      <c r="B11" s="22" t="s">
        <v>2021</v>
      </c>
      <c r="C11" s="19">
        <v>41</v>
      </c>
      <c r="D11" s="10"/>
    </row>
    <row r="12" spans="1:4" x14ac:dyDescent="0.3">
      <c r="A12" s="19">
        <v>9</v>
      </c>
      <c r="B12" s="22" t="s">
        <v>88</v>
      </c>
      <c r="C12" s="19">
        <v>41</v>
      </c>
      <c r="D12" s="10"/>
    </row>
    <row r="13" spans="1:4" x14ac:dyDescent="0.3">
      <c r="A13" s="19">
        <v>11</v>
      </c>
      <c r="B13" s="22" t="s">
        <v>236</v>
      </c>
      <c r="C13" s="19">
        <v>40</v>
      </c>
      <c r="D13" s="10"/>
    </row>
    <row r="14" spans="1:4" x14ac:dyDescent="0.3">
      <c r="A14" s="19">
        <v>12</v>
      </c>
      <c r="B14" s="19" t="s">
        <v>2020</v>
      </c>
      <c r="C14" s="19">
        <v>37</v>
      </c>
      <c r="D14" s="10"/>
    </row>
    <row r="15" spans="1:4" x14ac:dyDescent="0.3">
      <c r="A15" s="19">
        <v>12</v>
      </c>
      <c r="B15" s="19" t="s">
        <v>354</v>
      </c>
      <c r="C15" s="19">
        <v>37</v>
      </c>
      <c r="D15" s="10"/>
    </row>
    <row r="16" spans="1:4" x14ac:dyDescent="0.3">
      <c r="A16" s="19">
        <v>14</v>
      </c>
      <c r="B16" s="19" t="s">
        <v>225</v>
      </c>
      <c r="C16" s="19">
        <v>34</v>
      </c>
      <c r="D16" s="10"/>
    </row>
    <row r="17" spans="1:4" x14ac:dyDescent="0.3">
      <c r="A17" s="19">
        <v>14</v>
      </c>
      <c r="B17" s="19" t="s">
        <v>240</v>
      </c>
      <c r="C17" s="19">
        <v>34</v>
      </c>
      <c r="D17" s="10"/>
    </row>
    <row r="18" spans="1:4" x14ac:dyDescent="0.3">
      <c r="A18" s="19">
        <v>16</v>
      </c>
      <c r="B18" s="19" t="s">
        <v>183</v>
      </c>
      <c r="C18" s="19">
        <v>33</v>
      </c>
      <c r="D18" s="10"/>
    </row>
    <row r="19" spans="1:4" x14ac:dyDescent="0.3">
      <c r="A19" s="19">
        <v>16</v>
      </c>
      <c r="B19" s="19" t="s">
        <v>5721</v>
      </c>
      <c r="C19" s="19">
        <v>33</v>
      </c>
      <c r="D19" s="10"/>
    </row>
    <row r="20" spans="1:4" x14ac:dyDescent="0.3">
      <c r="A20" s="19">
        <v>18</v>
      </c>
      <c r="B20" s="19" t="s">
        <v>5722</v>
      </c>
      <c r="C20" s="19">
        <v>32</v>
      </c>
      <c r="D20" s="10"/>
    </row>
    <row r="21" spans="1:4" x14ac:dyDescent="0.3">
      <c r="A21" s="19">
        <v>19</v>
      </c>
      <c r="B21" s="19" t="s">
        <v>1927</v>
      </c>
      <c r="C21" s="19">
        <v>31</v>
      </c>
      <c r="D21" s="10"/>
    </row>
    <row r="22" spans="1:4" x14ac:dyDescent="0.3">
      <c r="A22" s="19">
        <v>19</v>
      </c>
      <c r="B22" s="19" t="s">
        <v>216</v>
      </c>
      <c r="C22" s="19">
        <v>31</v>
      </c>
      <c r="D22" s="10"/>
    </row>
    <row r="23" spans="1:4" x14ac:dyDescent="0.3">
      <c r="A23" s="10"/>
      <c r="B23" s="10"/>
      <c r="C23" s="10"/>
      <c r="D23" s="10"/>
    </row>
    <row r="24" spans="1:4" x14ac:dyDescent="0.3">
      <c r="A24" s="10"/>
      <c r="B24" s="10"/>
      <c r="C24" s="10"/>
      <c r="D24" s="10"/>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C8E39-B2B3-418A-B144-CB21175B340A}">
  <dimension ref="A1:F60"/>
  <sheetViews>
    <sheetView topLeftCell="A28" zoomScaleNormal="100" workbookViewId="0"/>
  </sheetViews>
  <sheetFormatPr defaultRowHeight="14.4" x14ac:dyDescent="0.3"/>
  <cols>
    <col min="3" max="3" width="15.44140625" bestFit="1" customWidth="1"/>
    <col min="4" max="4" width="26.6640625" bestFit="1" customWidth="1"/>
    <col min="5" max="5" width="10" bestFit="1" customWidth="1"/>
    <col min="6" max="6" width="28.33203125" bestFit="1" customWidth="1"/>
  </cols>
  <sheetData>
    <row r="1" spans="1:6" s="10" customFormat="1" ht="15" thickBot="1" x14ac:dyDescent="0.35">
      <c r="A1" s="11" t="s">
        <v>5949</v>
      </c>
    </row>
    <row r="2" spans="1:6" s="6" customFormat="1" x14ac:dyDescent="0.3">
      <c r="A2" s="18" t="s">
        <v>5863</v>
      </c>
      <c r="B2" s="13" t="s">
        <v>5861</v>
      </c>
      <c r="C2" s="13" t="s">
        <v>5867</v>
      </c>
      <c r="D2" s="13" t="s">
        <v>5868</v>
      </c>
      <c r="E2" s="13" t="s">
        <v>5862</v>
      </c>
      <c r="F2" s="14" t="s">
        <v>5876</v>
      </c>
    </row>
    <row r="3" spans="1:6" x14ac:dyDescent="0.3">
      <c r="A3" s="34" t="s">
        <v>1908</v>
      </c>
      <c r="B3" s="32">
        <v>28814</v>
      </c>
      <c r="C3" s="32" t="s">
        <v>5887</v>
      </c>
      <c r="D3" s="32" t="s">
        <v>5887</v>
      </c>
      <c r="E3" s="32">
        <v>1E-3</v>
      </c>
      <c r="F3" s="35" t="s">
        <v>5874</v>
      </c>
    </row>
    <row r="4" spans="1:6" x14ac:dyDescent="0.3">
      <c r="A4" s="34" t="s">
        <v>1911</v>
      </c>
      <c r="B4" s="32">
        <v>28814</v>
      </c>
      <c r="C4" s="32" t="s">
        <v>5886</v>
      </c>
      <c r="D4" s="32" t="s">
        <v>5887</v>
      </c>
      <c r="E4" s="32">
        <v>0.04</v>
      </c>
      <c r="F4" s="35" t="s">
        <v>5874</v>
      </c>
    </row>
    <row r="5" spans="1:6" x14ac:dyDescent="0.3">
      <c r="A5" s="34" t="s">
        <v>1912</v>
      </c>
      <c r="B5" s="32">
        <v>28814</v>
      </c>
      <c r="C5" s="32" t="s">
        <v>5886</v>
      </c>
      <c r="D5" s="32" t="s">
        <v>5887</v>
      </c>
      <c r="E5" s="32">
        <v>0.05</v>
      </c>
      <c r="F5" s="35" t="s">
        <v>5874</v>
      </c>
    </row>
    <row r="6" spans="1:6" x14ac:dyDescent="0.3">
      <c r="A6" s="34" t="s">
        <v>66</v>
      </c>
      <c r="B6" s="32">
        <v>28814</v>
      </c>
      <c r="C6" s="32" t="s">
        <v>5887</v>
      </c>
      <c r="D6" s="32" t="s">
        <v>5887</v>
      </c>
      <c r="E6" s="32">
        <v>1.2999999999999999E-4</v>
      </c>
      <c r="F6" s="35" t="s">
        <v>5874</v>
      </c>
    </row>
    <row r="7" spans="1:6" x14ac:dyDescent="0.3">
      <c r="A7" s="34" t="s">
        <v>68</v>
      </c>
      <c r="B7" s="32">
        <v>28814</v>
      </c>
      <c r="C7" s="32" t="s">
        <v>5887</v>
      </c>
      <c r="D7" s="32" t="s">
        <v>5887</v>
      </c>
      <c r="E7" s="32">
        <v>0.02</v>
      </c>
      <c r="F7" s="35" t="s">
        <v>5874</v>
      </c>
    </row>
    <row r="8" spans="1:6" x14ac:dyDescent="0.3">
      <c r="A8" s="34" t="s">
        <v>76</v>
      </c>
      <c r="B8" s="32">
        <v>28814</v>
      </c>
      <c r="C8" s="32" t="s">
        <v>5886</v>
      </c>
      <c r="D8" s="32" t="s">
        <v>5887</v>
      </c>
      <c r="E8" s="32">
        <v>0.04</v>
      </c>
      <c r="F8" s="35" t="s">
        <v>5874</v>
      </c>
    </row>
    <row r="9" spans="1:6" x14ac:dyDescent="0.3">
      <c r="A9" s="34" t="s">
        <v>1913</v>
      </c>
      <c r="B9" s="32">
        <v>28814</v>
      </c>
      <c r="C9" s="32" t="s">
        <v>5886</v>
      </c>
      <c r="D9" s="32" t="s">
        <v>5887</v>
      </c>
      <c r="E9" s="32">
        <v>0.05</v>
      </c>
      <c r="F9" s="35" t="s">
        <v>5874</v>
      </c>
    </row>
    <row r="10" spans="1:6" x14ac:dyDescent="0.3">
      <c r="A10" s="34" t="s">
        <v>106</v>
      </c>
      <c r="B10" s="32">
        <v>28814</v>
      </c>
      <c r="C10" s="32" t="s">
        <v>5886</v>
      </c>
      <c r="D10" s="32" t="s">
        <v>5887</v>
      </c>
      <c r="E10" s="32">
        <v>5.0000000000000001E-3</v>
      </c>
      <c r="F10" s="35" t="s">
        <v>5874</v>
      </c>
    </row>
    <row r="11" spans="1:6" x14ac:dyDescent="0.3">
      <c r="A11" s="34" t="s">
        <v>107</v>
      </c>
      <c r="B11" s="32">
        <v>28814</v>
      </c>
      <c r="C11" s="32" t="s">
        <v>5887</v>
      </c>
      <c r="D11" s="32" t="s">
        <v>5887</v>
      </c>
      <c r="E11" s="32">
        <v>1.2799999999999999E-5</v>
      </c>
      <c r="F11" s="35" t="s">
        <v>5874</v>
      </c>
    </row>
    <row r="12" spans="1:6" x14ac:dyDescent="0.3">
      <c r="A12" s="34" t="s">
        <v>5864</v>
      </c>
      <c r="B12" s="32">
        <v>28814</v>
      </c>
      <c r="C12" s="32" t="s">
        <v>5886</v>
      </c>
      <c r="D12" s="32" t="s">
        <v>5887</v>
      </c>
      <c r="E12" s="32">
        <v>0.02</v>
      </c>
      <c r="F12" s="35" t="s">
        <v>5889</v>
      </c>
    </row>
    <row r="13" spans="1:6" x14ac:dyDescent="0.3">
      <c r="A13" s="34" t="s">
        <v>1888</v>
      </c>
      <c r="B13" s="32">
        <v>28814</v>
      </c>
      <c r="C13" s="32" t="s">
        <v>5886</v>
      </c>
      <c r="D13" s="32" t="s">
        <v>5887</v>
      </c>
      <c r="E13" s="32">
        <v>0.05</v>
      </c>
      <c r="F13" s="35" t="s">
        <v>5889</v>
      </c>
    </row>
    <row r="14" spans="1:6" x14ac:dyDescent="0.3">
      <c r="A14" s="34" t="s">
        <v>1916</v>
      </c>
      <c r="B14" s="32">
        <v>28814</v>
      </c>
      <c r="C14" s="32" t="s">
        <v>5886</v>
      </c>
      <c r="D14" s="32" t="s">
        <v>5887</v>
      </c>
      <c r="E14" s="32">
        <v>0.05</v>
      </c>
      <c r="F14" s="35" t="s">
        <v>5889</v>
      </c>
    </row>
    <row r="15" spans="1:6" x14ac:dyDescent="0.3">
      <c r="A15" s="34" t="s">
        <v>1920</v>
      </c>
      <c r="B15" s="32">
        <v>28814</v>
      </c>
      <c r="C15" s="32" t="s">
        <v>5887</v>
      </c>
      <c r="D15" s="32" t="s">
        <v>5887</v>
      </c>
      <c r="E15" s="32">
        <v>0.02</v>
      </c>
      <c r="F15" s="35" t="s">
        <v>5890</v>
      </c>
    </row>
    <row r="16" spans="1:6" x14ac:dyDescent="0.3">
      <c r="A16" s="34" t="s">
        <v>5865</v>
      </c>
      <c r="B16" s="32">
        <v>28814</v>
      </c>
      <c r="C16" s="32" t="s">
        <v>5886</v>
      </c>
      <c r="D16" s="32" t="s">
        <v>5887</v>
      </c>
      <c r="E16" s="32">
        <v>0.05</v>
      </c>
      <c r="F16" s="35" t="s">
        <v>5890</v>
      </c>
    </row>
    <row r="17" spans="1:6" x14ac:dyDescent="0.3">
      <c r="A17" s="34" t="s">
        <v>2019</v>
      </c>
      <c r="B17" s="32">
        <v>28722</v>
      </c>
      <c r="C17" s="32" t="s">
        <v>5887</v>
      </c>
      <c r="D17" s="32" t="s">
        <v>5887</v>
      </c>
      <c r="E17" s="32">
        <v>0.05</v>
      </c>
      <c r="F17" s="35" t="s">
        <v>5891</v>
      </c>
    </row>
    <row r="18" spans="1:6" x14ac:dyDescent="0.3">
      <c r="A18" s="34" t="s">
        <v>1908</v>
      </c>
      <c r="B18" s="32">
        <v>28722</v>
      </c>
      <c r="C18" s="32" t="s">
        <v>5887</v>
      </c>
      <c r="D18" s="32" t="s">
        <v>5887</v>
      </c>
      <c r="E18" s="32">
        <v>1E-3</v>
      </c>
      <c r="F18" s="35" t="s">
        <v>5874</v>
      </c>
    </row>
    <row r="19" spans="1:6" x14ac:dyDescent="0.3">
      <c r="A19" s="34" t="s">
        <v>1911</v>
      </c>
      <c r="B19" s="32">
        <v>28722</v>
      </c>
      <c r="C19" s="32" t="s">
        <v>5886</v>
      </c>
      <c r="D19" s="32" t="s">
        <v>5887</v>
      </c>
      <c r="E19" s="32">
        <v>0.01</v>
      </c>
      <c r="F19" s="35" t="s">
        <v>5874</v>
      </c>
    </row>
    <row r="20" spans="1:6" x14ac:dyDescent="0.3">
      <c r="A20" s="34" t="s">
        <v>1912</v>
      </c>
      <c r="B20" s="32">
        <v>28722</v>
      </c>
      <c r="C20" s="32" t="s">
        <v>5886</v>
      </c>
      <c r="D20" s="32" t="s">
        <v>5887</v>
      </c>
      <c r="E20" s="32">
        <v>0.05</v>
      </c>
      <c r="F20" s="35" t="s">
        <v>5874</v>
      </c>
    </row>
    <row r="21" spans="1:6" x14ac:dyDescent="0.3">
      <c r="A21" s="34" t="s">
        <v>66</v>
      </c>
      <c r="B21" s="32">
        <v>28722</v>
      </c>
      <c r="C21" s="32" t="s">
        <v>5887</v>
      </c>
      <c r="D21" s="32" t="s">
        <v>5887</v>
      </c>
      <c r="E21" s="32">
        <v>3.3800000000000002E-5</v>
      </c>
      <c r="F21" s="35" t="s">
        <v>5874</v>
      </c>
    </row>
    <row r="22" spans="1:6" x14ac:dyDescent="0.3">
      <c r="A22" s="34" t="s">
        <v>68</v>
      </c>
      <c r="B22" s="32">
        <v>28722</v>
      </c>
      <c r="C22" s="32" t="s">
        <v>5887</v>
      </c>
      <c r="D22" s="32" t="s">
        <v>5887</v>
      </c>
      <c r="E22" s="32">
        <v>0.01</v>
      </c>
      <c r="F22" s="35" t="s">
        <v>5874</v>
      </c>
    </row>
    <row r="23" spans="1:6" x14ac:dyDescent="0.3">
      <c r="A23" s="34" t="s">
        <v>76</v>
      </c>
      <c r="B23" s="32">
        <v>28722</v>
      </c>
      <c r="C23" s="32" t="s">
        <v>5886</v>
      </c>
      <c r="D23" s="32" t="s">
        <v>5887</v>
      </c>
      <c r="E23" s="32">
        <v>0.03</v>
      </c>
      <c r="F23" s="35" t="s">
        <v>5874</v>
      </c>
    </row>
    <row r="24" spans="1:6" x14ac:dyDescent="0.3">
      <c r="A24" s="34" t="s">
        <v>1913</v>
      </c>
      <c r="B24" s="32">
        <v>28722</v>
      </c>
      <c r="C24" s="32" t="s">
        <v>5886</v>
      </c>
      <c r="D24" s="32" t="s">
        <v>5887</v>
      </c>
      <c r="E24" s="32">
        <v>0.04</v>
      </c>
      <c r="F24" s="35" t="s">
        <v>5874</v>
      </c>
    </row>
    <row r="25" spans="1:6" x14ac:dyDescent="0.3">
      <c r="A25" s="34" t="s">
        <v>106</v>
      </c>
      <c r="B25" s="32">
        <v>28722</v>
      </c>
      <c r="C25" s="32" t="s">
        <v>5886</v>
      </c>
      <c r="D25" s="32" t="s">
        <v>5887</v>
      </c>
      <c r="E25" s="32">
        <v>5.0000000000000001E-3</v>
      </c>
      <c r="F25" s="35" t="s">
        <v>5874</v>
      </c>
    </row>
    <row r="26" spans="1:6" x14ac:dyDescent="0.3">
      <c r="A26" s="34" t="s">
        <v>107</v>
      </c>
      <c r="B26" s="32">
        <v>28722</v>
      </c>
      <c r="C26" s="32" t="s">
        <v>5887</v>
      </c>
      <c r="D26" s="32" t="s">
        <v>5887</v>
      </c>
      <c r="E26" s="32">
        <v>2.7E-6</v>
      </c>
      <c r="F26" s="35" t="s">
        <v>5874</v>
      </c>
    </row>
    <row r="27" spans="1:6" x14ac:dyDescent="0.3">
      <c r="A27" s="34" t="s">
        <v>5864</v>
      </c>
      <c r="B27" s="32">
        <v>28722</v>
      </c>
      <c r="C27" s="32" t="s">
        <v>5886</v>
      </c>
      <c r="D27" s="32" t="s">
        <v>5887</v>
      </c>
      <c r="E27" s="32">
        <v>0.01</v>
      </c>
      <c r="F27" s="35" t="s">
        <v>5889</v>
      </c>
    </row>
    <row r="28" spans="1:6" x14ac:dyDescent="0.3">
      <c r="A28" s="34" t="s">
        <v>1888</v>
      </c>
      <c r="B28" s="32">
        <v>28722</v>
      </c>
      <c r="C28" s="32" t="s">
        <v>5886</v>
      </c>
      <c r="D28" s="32" t="s">
        <v>5887</v>
      </c>
      <c r="E28" s="32">
        <v>0.04</v>
      </c>
      <c r="F28" s="35" t="s">
        <v>5889</v>
      </c>
    </row>
    <row r="29" spans="1:6" x14ac:dyDescent="0.3">
      <c r="A29" s="34" t="s">
        <v>1916</v>
      </c>
      <c r="B29" s="32">
        <v>28722</v>
      </c>
      <c r="C29" s="32" t="s">
        <v>5886</v>
      </c>
      <c r="D29" s="32" t="s">
        <v>5887</v>
      </c>
      <c r="E29" s="32">
        <v>0.04</v>
      </c>
      <c r="F29" s="35" t="s">
        <v>5889</v>
      </c>
    </row>
    <row r="30" spans="1:6" x14ac:dyDescent="0.3">
      <c r="A30" s="34" t="s">
        <v>1919</v>
      </c>
      <c r="B30" s="32">
        <v>28722</v>
      </c>
      <c r="C30" s="32" t="s">
        <v>5887</v>
      </c>
      <c r="D30" s="32" t="s">
        <v>5887</v>
      </c>
      <c r="E30" s="32">
        <v>0.06</v>
      </c>
      <c r="F30" s="35" t="s">
        <v>5890</v>
      </c>
    </row>
    <row r="31" spans="1:6" x14ac:dyDescent="0.3">
      <c r="A31" s="34" t="s">
        <v>1920</v>
      </c>
      <c r="B31" s="32">
        <v>28722</v>
      </c>
      <c r="C31" s="32" t="s">
        <v>5887</v>
      </c>
      <c r="D31" s="32" t="s">
        <v>5887</v>
      </c>
      <c r="E31" s="32">
        <v>0.01</v>
      </c>
      <c r="F31" s="35" t="s">
        <v>5889</v>
      </c>
    </row>
    <row r="32" spans="1:6" x14ac:dyDescent="0.3">
      <c r="A32" s="34" t="s">
        <v>31</v>
      </c>
      <c r="B32" s="32">
        <v>28814</v>
      </c>
      <c r="C32" s="32" t="s">
        <v>5886</v>
      </c>
      <c r="D32" s="32" t="s">
        <v>5887</v>
      </c>
      <c r="E32" s="32">
        <v>0.01</v>
      </c>
      <c r="F32" s="35" t="s">
        <v>5874</v>
      </c>
    </row>
    <row r="33" spans="1:6" x14ac:dyDescent="0.3">
      <c r="A33" s="34" t="s">
        <v>38</v>
      </c>
      <c r="B33" s="32">
        <v>28814</v>
      </c>
      <c r="C33" s="32" t="s">
        <v>5886</v>
      </c>
      <c r="D33" s="32" t="s">
        <v>5887</v>
      </c>
      <c r="E33" s="32">
        <v>0.03</v>
      </c>
      <c r="F33" s="35" t="s">
        <v>5874</v>
      </c>
    </row>
    <row r="34" spans="1:6" x14ac:dyDescent="0.3">
      <c r="A34" s="34" t="s">
        <v>39</v>
      </c>
      <c r="B34" s="32">
        <v>28814</v>
      </c>
      <c r="C34" s="32" t="s">
        <v>5886</v>
      </c>
      <c r="D34" s="32" t="s">
        <v>5887</v>
      </c>
      <c r="E34" s="32">
        <v>0.04</v>
      </c>
      <c r="F34" s="35" t="s">
        <v>5874</v>
      </c>
    </row>
    <row r="35" spans="1:6" x14ac:dyDescent="0.3">
      <c r="A35" s="34" t="s">
        <v>46</v>
      </c>
      <c r="B35" s="32">
        <v>28814</v>
      </c>
      <c r="C35" s="32" t="s">
        <v>5886</v>
      </c>
      <c r="D35" s="32" t="s">
        <v>5887</v>
      </c>
      <c r="E35" s="32">
        <v>0.05</v>
      </c>
      <c r="F35" s="35" t="s">
        <v>5874</v>
      </c>
    </row>
    <row r="36" spans="1:6" x14ac:dyDescent="0.3">
      <c r="A36" s="34" t="s">
        <v>63</v>
      </c>
      <c r="B36" s="32">
        <v>28814</v>
      </c>
      <c r="C36" s="32" t="s">
        <v>5886</v>
      </c>
      <c r="D36" s="32" t="s">
        <v>5887</v>
      </c>
      <c r="E36" s="32">
        <v>0.04</v>
      </c>
      <c r="F36" s="35" t="s">
        <v>5874</v>
      </c>
    </row>
    <row r="37" spans="1:6" x14ac:dyDescent="0.3">
      <c r="A37" s="34" t="s">
        <v>70</v>
      </c>
      <c r="B37" s="32">
        <v>28814</v>
      </c>
      <c r="C37" s="32" t="s">
        <v>5887</v>
      </c>
      <c r="D37" s="32" t="s">
        <v>5887</v>
      </c>
      <c r="E37" s="32">
        <v>0.03</v>
      </c>
      <c r="F37" s="35" t="s">
        <v>5874</v>
      </c>
    </row>
    <row r="38" spans="1:6" x14ac:dyDescent="0.3">
      <c r="A38" s="34" t="s">
        <v>73</v>
      </c>
      <c r="B38" s="32">
        <v>28814</v>
      </c>
      <c r="C38" s="32" t="s">
        <v>5886</v>
      </c>
      <c r="D38" s="32" t="s">
        <v>5887</v>
      </c>
      <c r="E38" s="32">
        <v>0.04</v>
      </c>
      <c r="F38" s="35" t="s">
        <v>5874</v>
      </c>
    </row>
    <row r="39" spans="1:6" x14ac:dyDescent="0.3">
      <c r="A39" s="34" t="s">
        <v>81</v>
      </c>
      <c r="B39" s="32">
        <v>28814</v>
      </c>
      <c r="C39" s="32" t="s">
        <v>5887</v>
      </c>
      <c r="D39" s="32" t="s">
        <v>5887</v>
      </c>
      <c r="E39" s="32">
        <v>0.05</v>
      </c>
      <c r="F39" s="35" t="s">
        <v>5874</v>
      </c>
    </row>
    <row r="40" spans="1:6" x14ac:dyDescent="0.3">
      <c r="A40" s="34" t="s">
        <v>85</v>
      </c>
      <c r="B40" s="32">
        <v>28814</v>
      </c>
      <c r="C40" s="32" t="s">
        <v>5886</v>
      </c>
      <c r="D40" s="32" t="s">
        <v>5887</v>
      </c>
      <c r="E40" s="32">
        <v>0.03</v>
      </c>
      <c r="F40" s="35" t="s">
        <v>5874</v>
      </c>
    </row>
    <row r="41" spans="1:6" x14ac:dyDescent="0.3">
      <c r="A41" s="34" t="s">
        <v>1878</v>
      </c>
      <c r="B41" s="32">
        <v>28814</v>
      </c>
      <c r="C41" s="32" t="s">
        <v>5886</v>
      </c>
      <c r="D41" s="32" t="s">
        <v>5887</v>
      </c>
      <c r="E41" s="32">
        <v>4.0000000000000001E-3</v>
      </c>
      <c r="F41" s="35" t="s">
        <v>5889</v>
      </c>
    </row>
    <row r="42" spans="1:6" x14ac:dyDescent="0.3">
      <c r="A42" s="34" t="s">
        <v>1879</v>
      </c>
      <c r="B42" s="32">
        <v>28814</v>
      </c>
      <c r="C42" s="32" t="s">
        <v>5886</v>
      </c>
      <c r="D42" s="32" t="s">
        <v>5887</v>
      </c>
      <c r="E42" s="32">
        <v>3.3000000000000002E-2</v>
      </c>
      <c r="F42" s="35" t="s">
        <v>5889</v>
      </c>
    </row>
    <row r="43" spans="1:6" x14ac:dyDescent="0.3">
      <c r="A43" s="34" t="s">
        <v>1882</v>
      </c>
      <c r="B43" s="32">
        <v>28814</v>
      </c>
      <c r="C43" s="32" t="s">
        <v>5887</v>
      </c>
      <c r="D43" s="32" t="s">
        <v>5887</v>
      </c>
      <c r="E43" s="32">
        <v>0.05</v>
      </c>
      <c r="F43" s="35" t="s">
        <v>5889</v>
      </c>
    </row>
    <row r="44" spans="1:6" x14ac:dyDescent="0.3">
      <c r="A44" s="34" t="s">
        <v>1883</v>
      </c>
      <c r="B44" s="32">
        <v>28814</v>
      </c>
      <c r="C44" s="32" t="s">
        <v>5886</v>
      </c>
      <c r="D44" s="32" t="s">
        <v>5887</v>
      </c>
      <c r="E44" s="32">
        <v>0.02</v>
      </c>
      <c r="F44" s="35" t="s">
        <v>5889</v>
      </c>
    </row>
    <row r="45" spans="1:6" x14ac:dyDescent="0.3">
      <c r="A45" s="34" t="s">
        <v>1878</v>
      </c>
      <c r="B45" s="32">
        <v>28722</v>
      </c>
      <c r="C45" s="32" t="s">
        <v>5887</v>
      </c>
      <c r="D45" s="32" t="s">
        <v>5887</v>
      </c>
      <c r="E45" s="32">
        <v>0.01</v>
      </c>
      <c r="F45" s="35" t="s">
        <v>5889</v>
      </c>
    </row>
    <row r="46" spans="1:6" x14ac:dyDescent="0.3">
      <c r="A46" s="34" t="s">
        <v>1879</v>
      </c>
      <c r="B46" s="32">
        <v>28722</v>
      </c>
      <c r="C46" s="32" t="s">
        <v>5886</v>
      </c>
      <c r="D46" s="32" t="s">
        <v>5887</v>
      </c>
      <c r="E46" s="32">
        <v>0.05</v>
      </c>
      <c r="F46" s="35" t="s">
        <v>5889</v>
      </c>
    </row>
    <row r="47" spans="1:6" x14ac:dyDescent="0.3">
      <c r="A47" s="34" t="s">
        <v>1882</v>
      </c>
      <c r="B47" s="32">
        <v>28722</v>
      </c>
      <c r="C47" s="32" t="s">
        <v>5887</v>
      </c>
      <c r="D47" s="32" t="s">
        <v>5887</v>
      </c>
      <c r="E47" s="32">
        <v>0.04</v>
      </c>
      <c r="F47" s="35" t="s">
        <v>5889</v>
      </c>
    </row>
    <row r="48" spans="1:6" x14ac:dyDescent="0.3">
      <c r="A48" s="34" t="s">
        <v>1883</v>
      </c>
      <c r="B48" s="32">
        <v>28722</v>
      </c>
      <c r="C48" s="32" t="s">
        <v>5886</v>
      </c>
      <c r="D48" s="32" t="s">
        <v>5887</v>
      </c>
      <c r="E48" s="32">
        <v>0.02</v>
      </c>
      <c r="F48" s="35" t="s">
        <v>5889</v>
      </c>
    </row>
    <row r="49" spans="1:6" x14ac:dyDescent="0.3">
      <c r="A49" s="34" t="s">
        <v>113</v>
      </c>
      <c r="B49" s="32">
        <v>28814</v>
      </c>
      <c r="C49" s="32" t="s">
        <v>5886</v>
      </c>
      <c r="D49" s="32" t="s">
        <v>5887</v>
      </c>
      <c r="E49" s="32">
        <v>0.02</v>
      </c>
      <c r="F49" s="35" t="s">
        <v>5874</v>
      </c>
    </row>
    <row r="50" spans="1:6" x14ac:dyDescent="0.3">
      <c r="A50" s="34" t="s">
        <v>15</v>
      </c>
      <c r="B50" s="32">
        <v>28722</v>
      </c>
      <c r="C50" s="32" t="s">
        <v>5887</v>
      </c>
      <c r="D50" s="32" t="s">
        <v>5887</v>
      </c>
      <c r="E50" s="32">
        <v>0.05</v>
      </c>
      <c r="F50" s="35" t="s">
        <v>5874</v>
      </c>
    </row>
    <row r="51" spans="1:6" x14ac:dyDescent="0.3">
      <c r="A51" s="34" t="s">
        <v>31</v>
      </c>
      <c r="B51" s="32">
        <v>28722</v>
      </c>
      <c r="C51" s="32" t="s">
        <v>5886</v>
      </c>
      <c r="D51" s="32" t="s">
        <v>5887</v>
      </c>
      <c r="E51" s="32">
        <v>0.1</v>
      </c>
      <c r="F51" s="35" t="s">
        <v>5874</v>
      </c>
    </row>
    <row r="52" spans="1:6" x14ac:dyDescent="0.3">
      <c r="A52" s="34" t="s">
        <v>38</v>
      </c>
      <c r="B52" s="32">
        <v>28722</v>
      </c>
      <c r="C52" s="32" t="s">
        <v>5886</v>
      </c>
      <c r="D52" s="32" t="s">
        <v>5887</v>
      </c>
      <c r="E52" s="32">
        <v>0.02</v>
      </c>
      <c r="F52" s="35" t="s">
        <v>5874</v>
      </c>
    </row>
    <row r="53" spans="1:6" x14ac:dyDescent="0.3">
      <c r="A53" s="34" t="s">
        <v>39</v>
      </c>
      <c r="B53" s="32">
        <v>28722</v>
      </c>
      <c r="C53" s="32" t="s">
        <v>5886</v>
      </c>
      <c r="D53" s="32" t="s">
        <v>5887</v>
      </c>
      <c r="E53" s="32">
        <v>0.04</v>
      </c>
      <c r="F53" s="35" t="s">
        <v>5874</v>
      </c>
    </row>
    <row r="54" spans="1:6" x14ac:dyDescent="0.3">
      <c r="A54" s="34" t="s">
        <v>62</v>
      </c>
      <c r="B54" s="32">
        <v>28722</v>
      </c>
      <c r="C54" s="32" t="s">
        <v>5887</v>
      </c>
      <c r="D54" s="32" t="s">
        <v>5887</v>
      </c>
      <c r="E54" s="32">
        <v>0.04</v>
      </c>
      <c r="F54" s="35" t="s">
        <v>5874</v>
      </c>
    </row>
    <row r="55" spans="1:6" x14ac:dyDescent="0.3">
      <c r="A55" s="34" t="s">
        <v>63</v>
      </c>
      <c r="B55" s="32">
        <v>28722</v>
      </c>
      <c r="C55" s="32" t="s">
        <v>5886</v>
      </c>
      <c r="D55" s="32" t="s">
        <v>5887</v>
      </c>
      <c r="E55" s="32">
        <v>0.03</v>
      </c>
      <c r="F55" s="35" t="s">
        <v>5874</v>
      </c>
    </row>
    <row r="56" spans="1:6" x14ac:dyDescent="0.3">
      <c r="A56" s="34" t="s">
        <v>67</v>
      </c>
      <c r="B56" s="32">
        <v>28722</v>
      </c>
      <c r="C56" s="32" t="s">
        <v>5886</v>
      </c>
      <c r="D56" s="32" t="s">
        <v>5887</v>
      </c>
      <c r="E56" s="32">
        <v>0.03</v>
      </c>
      <c r="F56" s="35" t="s">
        <v>5874</v>
      </c>
    </row>
    <row r="57" spans="1:6" x14ac:dyDescent="0.3">
      <c r="A57" s="34" t="s">
        <v>70</v>
      </c>
      <c r="B57" s="32">
        <v>28722</v>
      </c>
      <c r="C57" s="32" t="s">
        <v>5887</v>
      </c>
      <c r="D57" s="32" t="s">
        <v>5887</v>
      </c>
      <c r="E57" s="32">
        <v>0.03</v>
      </c>
      <c r="F57" s="35" t="s">
        <v>5874</v>
      </c>
    </row>
    <row r="58" spans="1:6" x14ac:dyDescent="0.3">
      <c r="A58" s="34" t="s">
        <v>73</v>
      </c>
      <c r="B58" s="32">
        <v>28722</v>
      </c>
      <c r="C58" s="32" t="s">
        <v>5887</v>
      </c>
      <c r="D58" s="32" t="s">
        <v>5887</v>
      </c>
      <c r="E58" s="32">
        <v>0.03</v>
      </c>
      <c r="F58" s="35" t="s">
        <v>5874</v>
      </c>
    </row>
    <row r="59" spans="1:6" x14ac:dyDescent="0.3">
      <c r="A59" s="34" t="s">
        <v>85</v>
      </c>
      <c r="B59" s="32">
        <v>28722</v>
      </c>
      <c r="C59" s="32" t="s">
        <v>5886</v>
      </c>
      <c r="D59" s="32" t="s">
        <v>5887</v>
      </c>
      <c r="E59" s="32">
        <v>6.0000000000000001E-3</v>
      </c>
      <c r="F59" s="35" t="s">
        <v>5874</v>
      </c>
    </row>
    <row r="60" spans="1:6" ht="15" thickBot="1" x14ac:dyDescent="0.35">
      <c r="A60" s="36" t="s">
        <v>113</v>
      </c>
      <c r="B60" s="33">
        <v>28722</v>
      </c>
      <c r="C60" s="33" t="s">
        <v>5886</v>
      </c>
      <c r="D60" s="33" t="s">
        <v>5887</v>
      </c>
      <c r="E60" s="33">
        <v>0.02</v>
      </c>
      <c r="F60" s="37" t="s">
        <v>5874</v>
      </c>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6C0AD4-07C3-45C2-B01F-CECB24165992}">
  <dimension ref="A1:G25"/>
  <sheetViews>
    <sheetView tabSelected="1" workbookViewId="0">
      <selection activeCell="A24" sqref="A24"/>
    </sheetView>
  </sheetViews>
  <sheetFormatPr defaultRowHeight="14.4" x14ac:dyDescent="0.3"/>
  <cols>
    <col min="1" max="1" width="15" style="10" bestFit="1" customWidth="1"/>
    <col min="2" max="2" width="10.88671875" style="16" bestFit="1" customWidth="1"/>
    <col min="3" max="3" width="15.44140625" style="16" bestFit="1" customWidth="1"/>
    <col min="4" max="4" width="19.44140625" style="16" bestFit="1" customWidth="1"/>
    <col min="5" max="5" width="8.88671875" style="16"/>
    <col min="6" max="6" width="40.21875" style="17" customWidth="1"/>
    <col min="7" max="16384" width="8.88671875" style="10"/>
  </cols>
  <sheetData>
    <row r="1" spans="1:7" ht="15" thickBot="1" x14ac:dyDescent="0.35">
      <c r="A1" s="11" t="s">
        <v>5947</v>
      </c>
    </row>
    <row r="2" spans="1:7" x14ac:dyDescent="0.3">
      <c r="A2" s="18" t="s">
        <v>5863</v>
      </c>
      <c r="B2" s="39" t="s">
        <v>5871</v>
      </c>
      <c r="C2" s="39" t="s">
        <v>5867</v>
      </c>
      <c r="D2" s="39" t="s">
        <v>5869</v>
      </c>
      <c r="E2" s="39" t="s">
        <v>5862</v>
      </c>
      <c r="F2" s="40" t="s">
        <v>5876</v>
      </c>
    </row>
    <row r="3" spans="1:7" x14ac:dyDescent="0.3">
      <c r="A3" s="24" t="s">
        <v>5870</v>
      </c>
      <c r="B3" s="38" t="s">
        <v>5866</v>
      </c>
      <c r="C3" s="38" t="s">
        <v>5886</v>
      </c>
      <c r="D3" s="38" t="s">
        <v>5887</v>
      </c>
      <c r="E3" s="38">
        <v>0.04</v>
      </c>
      <c r="F3" s="41" t="s">
        <v>5873</v>
      </c>
    </row>
    <row r="4" spans="1:7" x14ac:dyDescent="0.3">
      <c r="A4" s="24" t="s">
        <v>73</v>
      </c>
      <c r="B4" s="38" t="s">
        <v>5866</v>
      </c>
      <c r="C4" s="38" t="s">
        <v>5886</v>
      </c>
      <c r="D4" s="38" t="s">
        <v>5887</v>
      </c>
      <c r="E4" s="38">
        <v>0.05</v>
      </c>
      <c r="F4" s="41" t="s">
        <v>5874</v>
      </c>
    </row>
    <row r="5" spans="1:7" ht="15" thickBot="1" x14ac:dyDescent="0.35">
      <c r="A5" s="26" t="s">
        <v>115</v>
      </c>
      <c r="B5" s="42" t="s">
        <v>5866</v>
      </c>
      <c r="C5" s="42" t="s">
        <v>5886</v>
      </c>
      <c r="D5" s="42" t="s">
        <v>5887</v>
      </c>
      <c r="E5" s="42">
        <v>0.01</v>
      </c>
      <c r="F5" s="43" t="s">
        <v>5874</v>
      </c>
    </row>
    <row r="6" spans="1:7" ht="15" thickBot="1" x14ac:dyDescent="0.35"/>
    <row r="7" spans="1:7" x14ac:dyDescent="0.3">
      <c r="A7" s="18" t="s">
        <v>5877</v>
      </c>
      <c r="B7" s="39" t="s">
        <v>5871</v>
      </c>
      <c r="C7" s="39" t="s">
        <v>5867</v>
      </c>
      <c r="D7" s="39" t="s">
        <v>5869</v>
      </c>
      <c r="E7" s="39" t="s">
        <v>5862</v>
      </c>
      <c r="F7" s="40" t="s">
        <v>5879</v>
      </c>
      <c r="G7" s="15"/>
    </row>
    <row r="8" spans="1:7" x14ac:dyDescent="0.3">
      <c r="A8" s="24" t="s">
        <v>5739</v>
      </c>
      <c r="B8" s="38" t="s">
        <v>5866</v>
      </c>
      <c r="C8" s="38" t="s">
        <v>5887</v>
      </c>
      <c r="D8" s="38" t="s">
        <v>5887</v>
      </c>
      <c r="E8" s="38">
        <v>0.04</v>
      </c>
      <c r="F8" s="41" t="s">
        <v>5875</v>
      </c>
    </row>
    <row r="9" spans="1:7" x14ac:dyDescent="0.3">
      <c r="A9" s="24" t="s">
        <v>5746</v>
      </c>
      <c r="B9" s="38" t="s">
        <v>5866</v>
      </c>
      <c r="C9" s="38" t="s">
        <v>5886</v>
      </c>
      <c r="D9" s="38" t="s">
        <v>5872</v>
      </c>
      <c r="E9" s="38">
        <v>0.03</v>
      </c>
      <c r="F9" s="41" t="s">
        <v>5873</v>
      </c>
    </row>
    <row r="10" spans="1:7" x14ac:dyDescent="0.3">
      <c r="A10" s="24" t="s">
        <v>5747</v>
      </c>
      <c r="B10" s="38" t="s">
        <v>5866</v>
      </c>
      <c r="C10" s="38" t="s">
        <v>5886</v>
      </c>
      <c r="D10" s="38" t="s">
        <v>5872</v>
      </c>
      <c r="E10" s="38">
        <v>0.01</v>
      </c>
      <c r="F10" s="41" t="s">
        <v>5888</v>
      </c>
    </row>
    <row r="11" spans="1:7" x14ac:dyDescent="0.3">
      <c r="A11" s="24" t="s">
        <v>2023</v>
      </c>
      <c r="B11" s="38" t="s">
        <v>5866</v>
      </c>
      <c r="C11" s="38" t="s">
        <v>5887</v>
      </c>
      <c r="D11" s="38" t="s">
        <v>5887</v>
      </c>
      <c r="E11" s="38">
        <v>0.05</v>
      </c>
      <c r="F11" s="41" t="s">
        <v>5888</v>
      </c>
    </row>
    <row r="12" spans="1:7" x14ac:dyDescent="0.3">
      <c r="A12" s="24" t="s">
        <v>5790</v>
      </c>
      <c r="B12" s="38" t="s">
        <v>5866</v>
      </c>
      <c r="C12" s="38" t="s">
        <v>5886</v>
      </c>
      <c r="D12" s="38" t="s">
        <v>5887</v>
      </c>
      <c r="E12" s="38">
        <v>0.05</v>
      </c>
      <c r="F12" s="41" t="s">
        <v>5878</v>
      </c>
    </row>
    <row r="13" spans="1:7" x14ac:dyDescent="0.3">
      <c r="A13" s="24" t="s">
        <v>5794</v>
      </c>
      <c r="B13" s="38" t="s">
        <v>5866</v>
      </c>
      <c r="C13" s="38" t="s">
        <v>5886</v>
      </c>
      <c r="D13" s="38" t="s">
        <v>5887</v>
      </c>
      <c r="E13" s="38">
        <v>0.03</v>
      </c>
      <c r="F13" s="41" t="s">
        <v>5888</v>
      </c>
    </row>
    <row r="14" spans="1:7" x14ac:dyDescent="0.3">
      <c r="A14" s="24" t="s">
        <v>5808</v>
      </c>
      <c r="B14" s="38" t="s">
        <v>5866</v>
      </c>
      <c r="C14" s="38" t="s">
        <v>5886</v>
      </c>
      <c r="D14" s="38" t="s">
        <v>5887</v>
      </c>
      <c r="E14" s="38">
        <v>0.01</v>
      </c>
      <c r="F14" s="41" t="s">
        <v>5888</v>
      </c>
    </row>
    <row r="15" spans="1:7" x14ac:dyDescent="0.3">
      <c r="A15" s="24" t="s">
        <v>5811</v>
      </c>
      <c r="B15" s="38" t="s">
        <v>5866</v>
      </c>
      <c r="C15" s="38" t="s">
        <v>5887</v>
      </c>
      <c r="D15" s="38" t="s">
        <v>5887</v>
      </c>
      <c r="E15" s="38">
        <v>0.05</v>
      </c>
      <c r="F15" s="41" t="s">
        <v>5888</v>
      </c>
    </row>
    <row r="16" spans="1:7" x14ac:dyDescent="0.3">
      <c r="A16" s="24" t="s">
        <v>5827</v>
      </c>
      <c r="B16" s="38" t="s">
        <v>5866</v>
      </c>
      <c r="C16" s="38" t="s">
        <v>5886</v>
      </c>
      <c r="D16" s="38" t="s">
        <v>5887</v>
      </c>
      <c r="E16" s="38">
        <v>0.05</v>
      </c>
      <c r="F16" s="41" t="s">
        <v>5874</v>
      </c>
    </row>
    <row r="17" spans="1:6" x14ac:dyDescent="0.3">
      <c r="A17" s="24" t="s">
        <v>5850</v>
      </c>
      <c r="B17" s="38" t="s">
        <v>5866</v>
      </c>
      <c r="C17" s="38" t="s">
        <v>5887</v>
      </c>
      <c r="D17" s="38" t="s">
        <v>5887</v>
      </c>
      <c r="E17" s="38">
        <v>0.05</v>
      </c>
      <c r="F17" s="41" t="s">
        <v>5873</v>
      </c>
    </row>
    <row r="18" spans="1:6" x14ac:dyDescent="0.3">
      <c r="A18" s="24" t="s">
        <v>5880</v>
      </c>
      <c r="B18" s="38" t="s">
        <v>5866</v>
      </c>
      <c r="C18" s="38" t="s">
        <v>5886</v>
      </c>
      <c r="D18" s="38" t="s">
        <v>5887</v>
      </c>
      <c r="E18" s="38">
        <v>0.03</v>
      </c>
      <c r="F18" s="41" t="s">
        <v>5878</v>
      </c>
    </row>
    <row r="19" spans="1:6" x14ac:dyDescent="0.3">
      <c r="A19" s="24" t="s">
        <v>5881</v>
      </c>
      <c r="B19" s="38" t="s">
        <v>5866</v>
      </c>
      <c r="C19" s="38" t="s">
        <v>5887</v>
      </c>
      <c r="D19" s="38" t="s">
        <v>5887</v>
      </c>
      <c r="E19" s="38">
        <v>0.01</v>
      </c>
      <c r="F19" s="41" t="s">
        <v>5878</v>
      </c>
    </row>
    <row r="20" spans="1:6" x14ac:dyDescent="0.3">
      <c r="A20" s="24" t="s">
        <v>5882</v>
      </c>
      <c r="B20" s="38" t="s">
        <v>5866</v>
      </c>
      <c r="C20" s="38" t="s">
        <v>5887</v>
      </c>
      <c r="D20" s="38" t="s">
        <v>5887</v>
      </c>
      <c r="E20" s="38">
        <v>5.0000000000000001E-3</v>
      </c>
      <c r="F20" s="41" t="s">
        <v>5878</v>
      </c>
    </row>
    <row r="21" spans="1:6" x14ac:dyDescent="0.3">
      <c r="A21" s="24" t="s">
        <v>5883</v>
      </c>
      <c r="B21" s="38" t="s">
        <v>5866</v>
      </c>
      <c r="C21" s="38" t="s">
        <v>5887</v>
      </c>
      <c r="D21" s="38" t="s">
        <v>5887</v>
      </c>
      <c r="E21" s="38">
        <v>4.0000000000000001E-3</v>
      </c>
      <c r="F21" s="41" t="s">
        <v>5878</v>
      </c>
    </row>
    <row r="22" spans="1:6" x14ac:dyDescent="0.3">
      <c r="A22" s="24" t="s">
        <v>5884</v>
      </c>
      <c r="B22" s="38" t="s">
        <v>5866</v>
      </c>
      <c r="C22" s="38" t="s">
        <v>5887</v>
      </c>
      <c r="D22" s="38" t="s">
        <v>5887</v>
      </c>
      <c r="E22" s="38">
        <v>0.01</v>
      </c>
      <c r="F22" s="41" t="s">
        <v>5878</v>
      </c>
    </row>
    <row r="23" spans="1:6" ht="15" thickBot="1" x14ac:dyDescent="0.35">
      <c r="A23" s="26" t="s">
        <v>5885</v>
      </c>
      <c r="B23" s="42" t="s">
        <v>5866</v>
      </c>
      <c r="C23" s="42" t="s">
        <v>5886</v>
      </c>
      <c r="D23" s="42" t="s">
        <v>5887</v>
      </c>
      <c r="E23" s="42">
        <v>0.05</v>
      </c>
      <c r="F23" s="43" t="s">
        <v>5878</v>
      </c>
    </row>
    <row r="25" spans="1:6" x14ac:dyDescent="0.3">
      <c r="A25" s="6" t="s">
        <v>589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OE13"/>
  <sheetViews>
    <sheetView workbookViewId="0">
      <selection activeCell="E24" sqref="E24"/>
    </sheetView>
  </sheetViews>
  <sheetFormatPr defaultColWidth="8.88671875" defaultRowHeight="14.4" x14ac:dyDescent="0.3"/>
  <cols>
    <col min="1" max="1" width="54" style="6" customWidth="1"/>
    <col min="2" max="3" width="8.88671875" style="6"/>
    <col min="4" max="4" width="8" style="6" customWidth="1"/>
    <col min="5" max="16384" width="8.88671875" style="6"/>
  </cols>
  <sheetData>
    <row r="1" spans="1:5127" s="3" customFormat="1" x14ac:dyDescent="0.3">
      <c r="A1" s="2" t="s">
        <v>5948</v>
      </c>
    </row>
    <row r="2" spans="1:5127" s="19" customFormat="1" x14ac:dyDescent="0.3">
      <c r="A2" s="3" t="s">
        <v>0</v>
      </c>
      <c r="B2" s="19" t="s">
        <v>1</v>
      </c>
      <c r="C2" s="19" t="s">
        <v>3</v>
      </c>
      <c r="D2" s="19" t="s">
        <v>4</v>
      </c>
      <c r="E2" s="19" t="s">
        <v>5</v>
      </c>
      <c r="F2" s="19" t="s">
        <v>6</v>
      </c>
      <c r="G2" s="19" t="s">
        <v>7</v>
      </c>
      <c r="H2" s="19" t="s">
        <v>8</v>
      </c>
      <c r="I2" s="19" t="s">
        <v>9</v>
      </c>
      <c r="J2" s="19" t="s">
        <v>10</v>
      </c>
      <c r="K2" s="19" t="s">
        <v>11</v>
      </c>
      <c r="L2" s="19" t="s">
        <v>12</v>
      </c>
      <c r="M2" s="19" t="s">
        <v>13</v>
      </c>
      <c r="N2" s="19" t="s">
        <v>14</v>
      </c>
      <c r="O2" s="19" t="s">
        <v>15</v>
      </c>
      <c r="P2" s="19" t="s">
        <v>16</v>
      </c>
      <c r="Q2" s="19" t="s">
        <v>17</v>
      </c>
      <c r="R2" s="19" t="s">
        <v>18</v>
      </c>
      <c r="S2" s="19" t="s">
        <v>19</v>
      </c>
      <c r="T2" s="19" t="s">
        <v>20</v>
      </c>
      <c r="U2" s="19" t="s">
        <v>21</v>
      </c>
      <c r="V2" s="19" t="s">
        <v>22</v>
      </c>
      <c r="W2" s="19" t="s">
        <v>23</v>
      </c>
      <c r="X2" s="19" t="s">
        <v>24</v>
      </c>
      <c r="Y2" s="19" t="s">
        <v>25</v>
      </c>
      <c r="Z2" s="19" t="s">
        <v>26</v>
      </c>
      <c r="AA2" s="19" t="s">
        <v>27</v>
      </c>
      <c r="AB2" s="19" t="s">
        <v>28</v>
      </c>
      <c r="AC2" s="19" t="s">
        <v>29</v>
      </c>
      <c r="AD2" s="19" t="s">
        <v>30</v>
      </c>
      <c r="AE2" s="19" t="s">
        <v>31</v>
      </c>
      <c r="AF2" s="19" t="s">
        <v>32</v>
      </c>
      <c r="AG2" s="19" t="s">
        <v>33</v>
      </c>
      <c r="AH2" s="19" t="s">
        <v>34</v>
      </c>
      <c r="AI2" s="19" t="s">
        <v>36</v>
      </c>
      <c r="AJ2" s="19" t="s">
        <v>37</v>
      </c>
      <c r="AK2" s="19" t="s">
        <v>38</v>
      </c>
      <c r="AL2" s="19" t="s">
        <v>39</v>
      </c>
      <c r="AM2" s="19" t="s">
        <v>40</v>
      </c>
      <c r="AN2" s="19" t="s">
        <v>41</v>
      </c>
      <c r="AO2" s="19" t="s">
        <v>42</v>
      </c>
      <c r="AP2" s="19" t="s">
        <v>44</v>
      </c>
      <c r="AQ2" s="19" t="s">
        <v>45</v>
      </c>
      <c r="AR2" s="19" t="s">
        <v>46</v>
      </c>
      <c r="AS2" s="19" t="s">
        <v>47</v>
      </c>
      <c r="AT2" s="19" t="s">
        <v>49</v>
      </c>
      <c r="AU2" s="19" t="s">
        <v>50</v>
      </c>
      <c r="AV2" s="19" t="s">
        <v>51</v>
      </c>
      <c r="AW2" s="19" t="s">
        <v>53</v>
      </c>
      <c r="AX2" s="19" t="s">
        <v>55</v>
      </c>
      <c r="AY2" s="19" t="s">
        <v>56</v>
      </c>
      <c r="AZ2" s="19" t="s">
        <v>57</v>
      </c>
      <c r="BA2" s="19" t="s">
        <v>58</v>
      </c>
      <c r="BB2" s="19" t="s">
        <v>59</v>
      </c>
      <c r="BC2" s="19" t="s">
        <v>60</v>
      </c>
      <c r="BD2" s="19" t="s">
        <v>62</v>
      </c>
      <c r="BE2" s="19" t="s">
        <v>63</v>
      </c>
      <c r="BF2" s="19" t="s">
        <v>64</v>
      </c>
      <c r="BG2" s="19" t="s">
        <v>67</v>
      </c>
      <c r="BH2" s="19" t="s">
        <v>69</v>
      </c>
      <c r="BI2" s="19" t="s">
        <v>70</v>
      </c>
      <c r="BJ2" s="19" t="s">
        <v>71</v>
      </c>
      <c r="BK2" s="19" t="s">
        <v>72</v>
      </c>
      <c r="BL2" s="19" t="s">
        <v>73</v>
      </c>
      <c r="BM2" s="19" t="s">
        <v>77</v>
      </c>
      <c r="BN2" s="19" t="s">
        <v>78</v>
      </c>
      <c r="BO2" s="19" t="s">
        <v>80</v>
      </c>
      <c r="BP2" s="19" t="s">
        <v>81</v>
      </c>
      <c r="BQ2" s="19" t="s">
        <v>82</v>
      </c>
      <c r="BR2" s="19" t="s">
        <v>83</v>
      </c>
      <c r="BS2" s="19" t="s">
        <v>85</v>
      </c>
      <c r="BT2" s="19" t="s">
        <v>87</v>
      </c>
      <c r="BU2" s="19" t="s">
        <v>89</v>
      </c>
      <c r="BV2" s="19" t="s">
        <v>91</v>
      </c>
      <c r="BW2" s="19" t="s">
        <v>92</v>
      </c>
      <c r="BX2" s="19" t="s">
        <v>93</v>
      </c>
      <c r="BY2" s="19" t="s">
        <v>94</v>
      </c>
      <c r="BZ2" s="19" t="s">
        <v>95</v>
      </c>
      <c r="CA2" s="19" t="s">
        <v>96</v>
      </c>
      <c r="CB2" s="19" t="s">
        <v>98</v>
      </c>
      <c r="CC2" s="19" t="s">
        <v>99</v>
      </c>
      <c r="CD2" s="19" t="s">
        <v>100</v>
      </c>
      <c r="CE2" s="19" t="s">
        <v>101</v>
      </c>
      <c r="CF2" s="19" t="s">
        <v>102</v>
      </c>
      <c r="CG2" s="19" t="s">
        <v>103</v>
      </c>
      <c r="CH2" s="19" t="s">
        <v>104</v>
      </c>
      <c r="CI2" s="19" t="s">
        <v>105</v>
      </c>
      <c r="CJ2" s="19" t="s">
        <v>108</v>
      </c>
      <c r="CK2" s="19" t="s">
        <v>109</v>
      </c>
      <c r="CL2" s="19" t="s">
        <v>110</v>
      </c>
      <c r="CM2" s="19" t="s">
        <v>111</v>
      </c>
      <c r="CN2" s="19" t="s">
        <v>112</v>
      </c>
      <c r="CO2" s="19" t="s">
        <v>113</v>
      </c>
      <c r="CP2" s="19" t="s">
        <v>114</v>
      </c>
      <c r="CQ2" s="19" t="s">
        <v>115</v>
      </c>
      <c r="CR2" s="19" t="s">
        <v>116</v>
      </c>
      <c r="CS2" s="19" t="s">
        <v>117</v>
      </c>
      <c r="CT2" s="19" t="s">
        <v>119</v>
      </c>
      <c r="CU2" s="19" t="s">
        <v>120</v>
      </c>
      <c r="CV2" s="19" t="s">
        <v>121</v>
      </c>
      <c r="CW2" s="19" t="s">
        <v>122</v>
      </c>
      <c r="CX2" s="19" t="s">
        <v>123</v>
      </c>
      <c r="CY2" s="19" t="s">
        <v>124</v>
      </c>
      <c r="CZ2" s="19" t="s">
        <v>125</v>
      </c>
      <c r="DA2" s="19" t="s">
        <v>126</v>
      </c>
      <c r="DB2" s="19" t="s">
        <v>127</v>
      </c>
      <c r="DC2" s="19" t="s">
        <v>128</v>
      </c>
    </row>
    <row r="3" spans="1:5127" s="19" customFormat="1" x14ac:dyDescent="0.3">
      <c r="A3" s="3" t="s">
        <v>129</v>
      </c>
      <c r="B3" s="19" t="s">
        <v>130</v>
      </c>
      <c r="C3" s="19" t="s">
        <v>133</v>
      </c>
      <c r="D3" s="19" t="s">
        <v>135</v>
      </c>
      <c r="E3" s="19" t="s">
        <v>138</v>
      </c>
      <c r="F3" s="19" t="s">
        <v>140</v>
      </c>
      <c r="G3" s="19" t="s">
        <v>141</v>
      </c>
      <c r="H3" s="19" t="s">
        <v>142</v>
      </c>
      <c r="I3" s="19" t="s">
        <v>144</v>
      </c>
      <c r="J3" s="19" t="s">
        <v>145</v>
      </c>
      <c r="K3" s="19" t="s">
        <v>147</v>
      </c>
      <c r="L3" s="19" t="s">
        <v>148</v>
      </c>
      <c r="M3" s="19" t="s">
        <v>150</v>
      </c>
      <c r="N3" s="19" t="s">
        <v>151</v>
      </c>
      <c r="O3" s="19" t="s">
        <v>152</v>
      </c>
      <c r="P3" s="19" t="s">
        <v>153</v>
      </c>
      <c r="Q3" s="19" t="s">
        <v>154</v>
      </c>
      <c r="R3" s="19" t="s">
        <v>155</v>
      </c>
      <c r="S3" s="19" t="s">
        <v>156</v>
      </c>
      <c r="T3" s="19" t="s">
        <v>158</v>
      </c>
      <c r="U3" s="19" t="s">
        <v>159</v>
      </c>
      <c r="V3" s="19" t="s">
        <v>161</v>
      </c>
      <c r="W3" s="19" t="s">
        <v>162</v>
      </c>
      <c r="X3" s="19" t="s">
        <v>163</v>
      </c>
      <c r="Y3" s="19" t="s">
        <v>164</v>
      </c>
      <c r="Z3" s="19" t="s">
        <v>166</v>
      </c>
      <c r="AA3" s="19" t="s">
        <v>167</v>
      </c>
      <c r="AB3" s="19" t="s">
        <v>168</v>
      </c>
      <c r="AC3" s="19" t="s">
        <v>169</v>
      </c>
      <c r="AD3" s="19" t="s">
        <v>170</v>
      </c>
      <c r="AE3" s="19" t="s">
        <v>175</v>
      </c>
      <c r="AF3" s="19" t="s">
        <v>176</v>
      </c>
      <c r="AG3" s="19" t="s">
        <v>177</v>
      </c>
      <c r="AH3" s="19" t="s">
        <v>178</v>
      </c>
      <c r="AI3" s="19" t="s">
        <v>180</v>
      </c>
      <c r="AJ3" s="19" t="s">
        <v>182</v>
      </c>
      <c r="AK3" s="19" t="s">
        <v>185</v>
      </c>
      <c r="AL3" s="19" t="s">
        <v>187</v>
      </c>
      <c r="AM3" s="19" t="s">
        <v>188</v>
      </c>
      <c r="AN3" s="19" t="s">
        <v>190</v>
      </c>
      <c r="AO3" s="19" t="s">
        <v>191</v>
      </c>
      <c r="AP3" s="19" t="s">
        <v>194</v>
      </c>
      <c r="AQ3" s="19" t="s">
        <v>195</v>
      </c>
      <c r="AR3" s="19" t="s">
        <v>198</v>
      </c>
      <c r="AS3" s="19" t="s">
        <v>199</v>
      </c>
      <c r="AT3" s="19" t="s">
        <v>201</v>
      </c>
      <c r="AU3" s="19" t="s">
        <v>202</v>
      </c>
      <c r="AV3" s="19" t="s">
        <v>203</v>
      </c>
      <c r="AW3" s="19" t="s">
        <v>205</v>
      </c>
      <c r="AX3" s="19" t="s">
        <v>206</v>
      </c>
      <c r="AY3" s="19" t="s">
        <v>207</v>
      </c>
      <c r="AZ3" s="19" t="s">
        <v>208</v>
      </c>
      <c r="BA3" s="19" t="s">
        <v>209</v>
      </c>
      <c r="BB3" s="19" t="s">
        <v>210</v>
      </c>
      <c r="BC3" s="19" t="s">
        <v>211</v>
      </c>
      <c r="BD3" s="19" t="s">
        <v>212</v>
      </c>
      <c r="BE3" s="19" t="s">
        <v>214</v>
      </c>
      <c r="BF3" s="19" t="s">
        <v>215</v>
      </c>
      <c r="BG3" s="19" t="s">
        <v>218</v>
      </c>
      <c r="BH3" s="19" t="s">
        <v>219</v>
      </c>
      <c r="BI3" s="19" t="s">
        <v>220</v>
      </c>
      <c r="BJ3" s="19" t="s">
        <v>223</v>
      </c>
      <c r="BK3" s="19" t="s">
        <v>224</v>
      </c>
      <c r="BL3" s="19" t="s">
        <v>226</v>
      </c>
      <c r="BM3" s="19" t="s">
        <v>227</v>
      </c>
      <c r="BN3" s="19" t="s">
        <v>228</v>
      </c>
      <c r="BO3" s="19" t="s">
        <v>230</v>
      </c>
      <c r="BP3" s="19" t="s">
        <v>231</v>
      </c>
      <c r="BQ3" s="19" t="s">
        <v>233</v>
      </c>
      <c r="BR3" s="19" t="s">
        <v>235</v>
      </c>
      <c r="BS3" s="19" t="s">
        <v>238</v>
      </c>
      <c r="BT3" s="19" t="s">
        <v>239</v>
      </c>
      <c r="BU3" s="19" t="s">
        <v>241</v>
      </c>
      <c r="BV3" s="19" t="s">
        <v>242</v>
      </c>
      <c r="BW3" s="19" t="s">
        <v>243</v>
      </c>
      <c r="BX3" s="19" t="s">
        <v>244</v>
      </c>
      <c r="BY3" s="19" t="s">
        <v>245</v>
      </c>
      <c r="BZ3" s="19" t="s">
        <v>246</v>
      </c>
      <c r="CA3" s="19" t="s">
        <v>252</v>
      </c>
      <c r="CB3" s="19" t="s">
        <v>253</v>
      </c>
      <c r="CC3" s="19" t="s">
        <v>254</v>
      </c>
      <c r="CD3" s="19" t="s">
        <v>256</v>
      </c>
      <c r="CE3" s="19" t="s">
        <v>257</v>
      </c>
      <c r="CF3" s="19" t="s">
        <v>258</v>
      </c>
      <c r="CG3" s="19" t="s">
        <v>259</v>
      </c>
      <c r="CH3" s="19" t="s">
        <v>260</v>
      </c>
      <c r="CI3" s="19" t="s">
        <v>262</v>
      </c>
      <c r="CJ3" s="19" t="s">
        <v>264</v>
      </c>
      <c r="CK3" s="19" t="s">
        <v>265</v>
      </c>
      <c r="CL3" s="19" t="s">
        <v>267</v>
      </c>
      <c r="CM3" s="19" t="s">
        <v>268</v>
      </c>
      <c r="CN3" s="19" t="s">
        <v>269</v>
      </c>
      <c r="CO3" s="19" t="s">
        <v>270</v>
      </c>
      <c r="CP3" s="19" t="s">
        <v>271</v>
      </c>
      <c r="CQ3" s="19" t="s">
        <v>272</v>
      </c>
      <c r="CR3" s="19" t="s">
        <v>274</v>
      </c>
      <c r="CS3" s="19" t="s">
        <v>275</v>
      </c>
      <c r="CT3" s="19" t="s">
        <v>276</v>
      </c>
      <c r="CU3" s="19" t="s">
        <v>280</v>
      </c>
      <c r="CV3" s="19" t="s">
        <v>281</v>
      </c>
      <c r="CW3" s="19" t="s">
        <v>283</v>
      </c>
      <c r="CX3" s="19" t="s">
        <v>284</v>
      </c>
      <c r="CY3" s="19" t="s">
        <v>285</v>
      </c>
      <c r="CZ3" s="19" t="s">
        <v>286</v>
      </c>
      <c r="DA3" s="19" t="s">
        <v>287</v>
      </c>
      <c r="DB3" s="19" t="s">
        <v>288</v>
      </c>
      <c r="DC3" s="19" t="s">
        <v>289</v>
      </c>
      <c r="DD3" s="19" t="s">
        <v>290</v>
      </c>
      <c r="DE3" s="19" t="s">
        <v>292</v>
      </c>
      <c r="DF3" s="19" t="s">
        <v>294</v>
      </c>
      <c r="DG3" s="19" t="s">
        <v>295</v>
      </c>
      <c r="DH3" s="19" t="s">
        <v>296</v>
      </c>
      <c r="DI3" s="19" t="s">
        <v>297</v>
      </c>
      <c r="DJ3" s="19" t="s">
        <v>298</v>
      </c>
      <c r="DK3" s="19" t="s">
        <v>299</v>
      </c>
      <c r="DL3" s="19" t="s">
        <v>301</v>
      </c>
      <c r="DM3" s="19" t="s">
        <v>303</v>
      </c>
      <c r="DN3" s="19" t="s">
        <v>304</v>
      </c>
      <c r="DO3" s="19" t="s">
        <v>305</v>
      </c>
      <c r="DP3" s="19" t="s">
        <v>306</v>
      </c>
      <c r="DQ3" s="19" t="s">
        <v>307</v>
      </c>
      <c r="DR3" s="19" t="s">
        <v>309</v>
      </c>
      <c r="DS3" s="19" t="s">
        <v>311</v>
      </c>
      <c r="DT3" s="19" t="s">
        <v>312</v>
      </c>
      <c r="DU3" s="19" t="s">
        <v>313</v>
      </c>
      <c r="DV3" s="19" t="s">
        <v>314</v>
      </c>
      <c r="DW3" s="19" t="s">
        <v>316</v>
      </c>
      <c r="DX3" s="19" t="s">
        <v>317</v>
      </c>
      <c r="DY3" s="19" t="s">
        <v>318</v>
      </c>
      <c r="DZ3" s="19" t="s">
        <v>319</v>
      </c>
      <c r="EA3" s="19" t="s">
        <v>321</v>
      </c>
      <c r="EB3" s="19" t="s">
        <v>323</v>
      </c>
      <c r="EC3" s="19" t="s">
        <v>324</v>
      </c>
      <c r="ED3" s="19" t="s">
        <v>325</v>
      </c>
      <c r="EE3" s="19" t="s">
        <v>326</v>
      </c>
      <c r="EF3" s="19" t="s">
        <v>327</v>
      </c>
      <c r="EG3" s="19" t="s">
        <v>328</v>
      </c>
      <c r="EH3" s="19" t="s">
        <v>329</v>
      </c>
      <c r="EI3" s="19" t="s">
        <v>330</v>
      </c>
      <c r="EJ3" s="19" t="s">
        <v>331</v>
      </c>
      <c r="EK3" s="19" t="s">
        <v>333</v>
      </c>
      <c r="EL3" s="19" t="s">
        <v>334</v>
      </c>
      <c r="EM3" s="19" t="s">
        <v>335</v>
      </c>
      <c r="EN3" s="19" t="s">
        <v>337</v>
      </c>
      <c r="EO3" s="19" t="s">
        <v>338</v>
      </c>
      <c r="EP3" s="19" t="s">
        <v>339</v>
      </c>
      <c r="EQ3" s="19" t="s">
        <v>340</v>
      </c>
      <c r="ER3" s="19" t="s">
        <v>342</v>
      </c>
      <c r="ES3" s="19" t="s">
        <v>343</v>
      </c>
      <c r="ET3" s="19" t="s">
        <v>344</v>
      </c>
      <c r="EU3" s="19" t="s">
        <v>345</v>
      </c>
      <c r="EV3" s="19" t="s">
        <v>346</v>
      </c>
      <c r="EW3" s="19" t="s">
        <v>347</v>
      </c>
      <c r="EX3" s="19" t="s">
        <v>348</v>
      </c>
      <c r="EY3" s="19" t="s">
        <v>349</v>
      </c>
      <c r="EZ3" s="19" t="s">
        <v>350</v>
      </c>
      <c r="FA3" s="19" t="s">
        <v>351</v>
      </c>
      <c r="FB3" s="19" t="s">
        <v>352</v>
      </c>
      <c r="FC3" s="19" t="s">
        <v>353</v>
      </c>
      <c r="FD3" s="19" t="s">
        <v>358</v>
      </c>
      <c r="FE3" s="19" t="s">
        <v>359</v>
      </c>
      <c r="FF3" s="19" t="s">
        <v>360</v>
      </c>
      <c r="FG3" s="19" t="s">
        <v>361</v>
      </c>
      <c r="FH3" s="19" t="s">
        <v>362</v>
      </c>
      <c r="FI3" s="19" t="s">
        <v>364</v>
      </c>
      <c r="FJ3" s="19" t="s">
        <v>368</v>
      </c>
      <c r="FK3" s="19" t="s">
        <v>370</v>
      </c>
      <c r="FL3" s="19" t="s">
        <v>371</v>
      </c>
      <c r="FM3" s="19" t="s">
        <v>372</v>
      </c>
      <c r="FN3" s="19" t="s">
        <v>373</v>
      </c>
      <c r="FO3" s="19" t="s">
        <v>374</v>
      </c>
      <c r="FP3" s="19" t="s">
        <v>375</v>
      </c>
      <c r="FQ3" s="19" t="s">
        <v>377</v>
      </c>
      <c r="FR3" s="19" t="s">
        <v>378</v>
      </c>
      <c r="FS3" s="19" t="s">
        <v>379</v>
      </c>
      <c r="FT3" s="19" t="s">
        <v>380</v>
      </c>
      <c r="FU3" s="19" t="s">
        <v>381</v>
      </c>
      <c r="FV3" s="19" t="s">
        <v>382</v>
      </c>
      <c r="FW3" s="19" t="s">
        <v>384</v>
      </c>
      <c r="FX3" s="19" t="s">
        <v>385</v>
      </c>
      <c r="FY3" s="19" t="s">
        <v>388</v>
      </c>
      <c r="FZ3" s="19" t="s">
        <v>389</v>
      </c>
      <c r="GA3" s="19" t="s">
        <v>390</v>
      </c>
      <c r="GB3" s="19" t="s">
        <v>393</v>
      </c>
      <c r="GC3" s="19" t="s">
        <v>395</v>
      </c>
      <c r="GD3" s="19" t="s">
        <v>396</v>
      </c>
      <c r="GE3" s="19" t="s">
        <v>397</v>
      </c>
      <c r="GF3" s="19" t="s">
        <v>398</v>
      </c>
      <c r="GG3" s="19" t="s">
        <v>401</v>
      </c>
      <c r="GH3" s="19" t="s">
        <v>402</v>
      </c>
      <c r="GI3" s="19" t="s">
        <v>404</v>
      </c>
      <c r="GJ3" s="19" t="s">
        <v>406</v>
      </c>
      <c r="GK3" s="19" t="s">
        <v>409</v>
      </c>
      <c r="GL3" s="19" t="s">
        <v>411</v>
      </c>
      <c r="GM3" s="19" t="s">
        <v>414</v>
      </c>
      <c r="GN3" s="19" t="s">
        <v>415</v>
      </c>
      <c r="GO3" s="19" t="s">
        <v>416</v>
      </c>
      <c r="GP3" s="19" t="s">
        <v>417</v>
      </c>
      <c r="GQ3" s="19" t="s">
        <v>418</v>
      </c>
      <c r="GR3" s="19" t="s">
        <v>420</v>
      </c>
      <c r="GS3" s="19" t="s">
        <v>421</v>
      </c>
      <c r="GT3" s="19" t="s">
        <v>422</v>
      </c>
      <c r="GU3" s="19" t="s">
        <v>423</v>
      </c>
      <c r="GV3" s="19" t="s">
        <v>424</v>
      </c>
    </row>
    <row r="4" spans="1:5127" s="19" customFormat="1" x14ac:dyDescent="0.3">
      <c r="A4" s="3" t="s">
        <v>2031</v>
      </c>
      <c r="B4" s="19" t="s">
        <v>2032</v>
      </c>
      <c r="C4" s="19" t="s">
        <v>2033</v>
      </c>
      <c r="D4" s="23" t="s">
        <v>6047</v>
      </c>
      <c r="E4" s="19" t="s">
        <v>2034</v>
      </c>
      <c r="F4" s="19" t="s">
        <v>1319</v>
      </c>
      <c r="G4" s="19" t="s">
        <v>1476</v>
      </c>
      <c r="H4" s="19" t="s">
        <v>2035</v>
      </c>
      <c r="I4" s="19" t="s">
        <v>427</v>
      </c>
      <c r="J4" s="19" t="s">
        <v>428</v>
      </c>
      <c r="K4" s="19" t="s">
        <v>429</v>
      </c>
      <c r="L4" s="19" t="s">
        <v>430</v>
      </c>
      <c r="M4" s="19" t="s">
        <v>431</v>
      </c>
      <c r="N4" s="19" t="s">
        <v>432</v>
      </c>
      <c r="O4" s="19" t="s">
        <v>433</v>
      </c>
      <c r="P4" s="19" t="s">
        <v>434</v>
      </c>
      <c r="Q4" s="19" t="s">
        <v>435</v>
      </c>
      <c r="R4" s="19" t="s">
        <v>436</v>
      </c>
      <c r="S4" s="19" t="s">
        <v>437</v>
      </c>
      <c r="T4" s="19" t="s">
        <v>438</v>
      </c>
      <c r="U4" s="19" t="s">
        <v>439</v>
      </c>
      <c r="V4" s="19" t="s">
        <v>440</v>
      </c>
      <c r="W4" s="19" t="s">
        <v>441</v>
      </c>
      <c r="X4" s="19" t="s">
        <v>442</v>
      </c>
      <c r="Y4" s="19" t="s">
        <v>443</v>
      </c>
      <c r="Z4" s="19" t="s">
        <v>444</v>
      </c>
      <c r="AA4" s="19" t="s">
        <v>445</v>
      </c>
      <c r="AB4" s="19" t="s">
        <v>446</v>
      </c>
      <c r="AC4" s="19" t="s">
        <v>447</v>
      </c>
      <c r="AD4" s="19" t="s">
        <v>448</v>
      </c>
      <c r="AE4" s="19" t="s">
        <v>449</v>
      </c>
      <c r="AF4" s="19" t="s">
        <v>450</v>
      </c>
      <c r="AG4" s="19" t="s">
        <v>451</v>
      </c>
      <c r="AH4" s="19" t="s">
        <v>452</v>
      </c>
      <c r="AI4" s="19" t="s">
        <v>453</v>
      </c>
      <c r="AJ4" s="19" t="s">
        <v>454</v>
      </c>
      <c r="AK4" s="19" t="s">
        <v>455</v>
      </c>
      <c r="AL4" s="19" t="s">
        <v>456</v>
      </c>
      <c r="AM4" s="19" t="s">
        <v>457</v>
      </c>
      <c r="AN4" s="19" t="s">
        <v>458</v>
      </c>
      <c r="AO4" s="19" t="s">
        <v>459</v>
      </c>
      <c r="AP4" s="19" t="s">
        <v>460</v>
      </c>
      <c r="AQ4" s="19" t="s">
        <v>461</v>
      </c>
      <c r="AR4" s="19" t="s">
        <v>462</v>
      </c>
      <c r="AS4" s="19" t="s">
        <v>463</v>
      </c>
      <c r="AT4" s="19" t="s">
        <v>464</v>
      </c>
      <c r="AU4" s="19" t="s">
        <v>465</v>
      </c>
      <c r="AV4" s="19" t="s">
        <v>466</v>
      </c>
      <c r="AW4" s="19" t="s">
        <v>467</v>
      </c>
      <c r="AX4" s="19" t="s">
        <v>468</v>
      </c>
      <c r="AY4" s="19" t="s">
        <v>469</v>
      </c>
      <c r="AZ4" s="19" t="s">
        <v>470</v>
      </c>
      <c r="BA4" s="19" t="s">
        <v>471</v>
      </c>
      <c r="BB4" s="19" t="s">
        <v>472</v>
      </c>
      <c r="BC4" s="19" t="s">
        <v>473</v>
      </c>
      <c r="BD4" s="19" t="s">
        <v>474</v>
      </c>
      <c r="BE4" s="19" t="s">
        <v>475</v>
      </c>
      <c r="BF4" s="19" t="s">
        <v>476</v>
      </c>
      <c r="BG4" s="19" t="s">
        <v>477</v>
      </c>
      <c r="BH4" s="19" t="s">
        <v>478</v>
      </c>
      <c r="BI4" s="19" t="s">
        <v>479</v>
      </c>
      <c r="BJ4" s="19" t="s">
        <v>480</v>
      </c>
      <c r="BK4" s="19" t="s">
        <v>481</v>
      </c>
      <c r="BL4" s="19" t="s">
        <v>482</v>
      </c>
      <c r="BM4" s="19" t="s">
        <v>483</v>
      </c>
      <c r="BN4" s="19" t="s">
        <v>484</v>
      </c>
      <c r="BO4" s="19" t="s">
        <v>485</v>
      </c>
      <c r="BP4" s="19" t="s">
        <v>486</v>
      </c>
      <c r="BQ4" s="19" t="s">
        <v>487</v>
      </c>
      <c r="BR4" s="19" t="s">
        <v>488</v>
      </c>
      <c r="BS4" s="19" t="s">
        <v>489</v>
      </c>
      <c r="BT4" s="19" t="s">
        <v>490</v>
      </c>
      <c r="BU4" s="19" t="s">
        <v>491</v>
      </c>
      <c r="BV4" s="19" t="s">
        <v>492</v>
      </c>
      <c r="BW4" s="19" t="s">
        <v>493</v>
      </c>
      <c r="BX4" s="19" t="s">
        <v>494</v>
      </c>
      <c r="BY4" s="19" t="s">
        <v>495</v>
      </c>
      <c r="BZ4" s="19" t="s">
        <v>496</v>
      </c>
      <c r="CA4" s="19" t="s">
        <v>497</v>
      </c>
      <c r="CB4" s="19" t="s">
        <v>498</v>
      </c>
      <c r="CC4" s="19" t="s">
        <v>499</v>
      </c>
      <c r="CD4" s="19" t="s">
        <v>500</v>
      </c>
      <c r="CE4" s="19" t="s">
        <v>501</v>
      </c>
      <c r="CF4" s="19" t="s">
        <v>502</v>
      </c>
      <c r="CG4" s="19" t="s">
        <v>503</v>
      </c>
      <c r="CH4" s="19" t="s">
        <v>504</v>
      </c>
      <c r="CI4" s="19" t="s">
        <v>505</v>
      </c>
      <c r="CJ4" s="19" t="s">
        <v>506</v>
      </c>
      <c r="CK4" s="19" t="s">
        <v>507</v>
      </c>
      <c r="CL4" s="19" t="s">
        <v>508</v>
      </c>
      <c r="CM4" s="19" t="s">
        <v>509</v>
      </c>
      <c r="CN4" s="19" t="s">
        <v>510</v>
      </c>
      <c r="CO4" s="19" t="s">
        <v>511</v>
      </c>
      <c r="CP4" s="19" t="s">
        <v>512</v>
      </c>
      <c r="CQ4" s="19" t="s">
        <v>513</v>
      </c>
      <c r="CR4" s="19" t="s">
        <v>514</v>
      </c>
      <c r="CS4" s="19" t="s">
        <v>515</v>
      </c>
      <c r="CT4" s="19" t="s">
        <v>516</v>
      </c>
      <c r="CU4" s="19" t="s">
        <v>517</v>
      </c>
      <c r="CV4" s="19" t="s">
        <v>518</v>
      </c>
      <c r="CW4" s="19" t="s">
        <v>519</v>
      </c>
      <c r="CX4" s="19" t="s">
        <v>520</v>
      </c>
      <c r="CY4" s="19" t="s">
        <v>521</v>
      </c>
      <c r="CZ4" s="19" t="s">
        <v>522</v>
      </c>
      <c r="DA4" s="19" t="s">
        <v>523</v>
      </c>
      <c r="DB4" s="19" t="s">
        <v>524</v>
      </c>
      <c r="DC4" s="19" t="s">
        <v>525</v>
      </c>
      <c r="DD4" s="19" t="s">
        <v>526</v>
      </c>
      <c r="DE4" s="19" t="s">
        <v>527</v>
      </c>
      <c r="DF4" s="19" t="s">
        <v>528</v>
      </c>
      <c r="DG4" s="19" t="s">
        <v>529</v>
      </c>
      <c r="DH4" s="19" t="s">
        <v>530</v>
      </c>
      <c r="DI4" s="19" t="s">
        <v>531</v>
      </c>
      <c r="DJ4" s="19" t="s">
        <v>532</v>
      </c>
      <c r="DK4" s="19" t="s">
        <v>533</v>
      </c>
      <c r="DL4" s="19" t="s">
        <v>534</v>
      </c>
      <c r="DM4" s="19" t="s">
        <v>535</v>
      </c>
      <c r="DN4" s="19" t="s">
        <v>536</v>
      </c>
      <c r="DO4" s="19" t="s">
        <v>537</v>
      </c>
      <c r="DP4" s="19" t="s">
        <v>538</v>
      </c>
      <c r="DQ4" s="19" t="s">
        <v>539</v>
      </c>
      <c r="DR4" s="19" t="s">
        <v>540</v>
      </c>
      <c r="DS4" s="19" t="s">
        <v>541</v>
      </c>
      <c r="DT4" s="19" t="s">
        <v>542</v>
      </c>
      <c r="DU4" s="19" t="s">
        <v>543</v>
      </c>
      <c r="DV4" s="19" t="s">
        <v>544</v>
      </c>
      <c r="DW4" s="19" t="s">
        <v>545</v>
      </c>
      <c r="DX4" s="19" t="s">
        <v>546</v>
      </c>
      <c r="DY4" s="19" t="s">
        <v>547</v>
      </c>
      <c r="DZ4" s="19" t="s">
        <v>548</v>
      </c>
      <c r="EA4" s="19" t="s">
        <v>549</v>
      </c>
      <c r="EB4" s="19" t="s">
        <v>550</v>
      </c>
      <c r="EC4" s="19" t="s">
        <v>551</v>
      </c>
      <c r="ED4" s="19" t="s">
        <v>552</v>
      </c>
      <c r="EE4" s="19" t="s">
        <v>553</v>
      </c>
      <c r="EF4" s="19" t="s">
        <v>554</v>
      </c>
      <c r="EG4" s="19" t="s">
        <v>555</v>
      </c>
      <c r="EH4" s="19" t="s">
        <v>556</v>
      </c>
      <c r="EI4" s="19" t="s">
        <v>557</v>
      </c>
      <c r="EJ4" s="19" t="s">
        <v>558</v>
      </c>
      <c r="EK4" s="19" t="s">
        <v>559</v>
      </c>
      <c r="EL4" s="19" t="s">
        <v>560</v>
      </c>
      <c r="EM4" s="19" t="s">
        <v>561</v>
      </c>
      <c r="EN4" s="19" t="s">
        <v>562</v>
      </c>
      <c r="EO4" s="19" t="s">
        <v>563</v>
      </c>
      <c r="EP4" s="19" t="s">
        <v>564</v>
      </c>
      <c r="EQ4" s="19" t="s">
        <v>565</v>
      </c>
      <c r="ER4" s="19" t="s">
        <v>566</v>
      </c>
      <c r="ES4" s="19" t="s">
        <v>567</v>
      </c>
      <c r="ET4" s="19" t="s">
        <v>568</v>
      </c>
      <c r="EU4" s="19" t="s">
        <v>569</v>
      </c>
      <c r="EV4" s="19" t="s">
        <v>570</v>
      </c>
      <c r="EW4" s="19" t="s">
        <v>571</v>
      </c>
      <c r="EX4" s="19" t="s">
        <v>572</v>
      </c>
      <c r="EY4" s="19" t="s">
        <v>573</v>
      </c>
      <c r="EZ4" s="19" t="s">
        <v>574</v>
      </c>
      <c r="FA4" s="19" t="s">
        <v>575</v>
      </c>
      <c r="FB4" s="19" t="s">
        <v>576</v>
      </c>
      <c r="FC4" s="19" t="s">
        <v>577</v>
      </c>
      <c r="FD4" s="19" t="s">
        <v>578</v>
      </c>
      <c r="FE4" s="19" t="s">
        <v>579</v>
      </c>
      <c r="FF4" s="19" t="s">
        <v>580</v>
      </c>
      <c r="FG4" s="19" t="s">
        <v>581</v>
      </c>
      <c r="FH4" s="19" t="s">
        <v>582</v>
      </c>
      <c r="FI4" s="19" t="s">
        <v>583</v>
      </c>
      <c r="FJ4" s="19" t="s">
        <v>584</v>
      </c>
      <c r="FK4" s="19" t="s">
        <v>585</v>
      </c>
      <c r="FL4" s="19" t="s">
        <v>586</v>
      </c>
      <c r="FM4" s="19" t="s">
        <v>587</v>
      </c>
      <c r="FN4" s="19" t="s">
        <v>588</v>
      </c>
      <c r="FO4" s="19" t="s">
        <v>589</v>
      </c>
      <c r="FP4" s="19" t="s">
        <v>590</v>
      </c>
      <c r="FQ4" s="19" t="s">
        <v>591</v>
      </c>
      <c r="FR4" s="19" t="s">
        <v>592</v>
      </c>
      <c r="FS4" s="19" t="s">
        <v>593</v>
      </c>
      <c r="FT4" s="19" t="s">
        <v>594</v>
      </c>
      <c r="FU4" s="19" t="s">
        <v>595</v>
      </c>
      <c r="FV4" s="19" t="s">
        <v>596</v>
      </c>
      <c r="FW4" s="19" t="s">
        <v>597</v>
      </c>
      <c r="FX4" s="19" t="s">
        <v>598</v>
      </c>
      <c r="FY4" s="19" t="s">
        <v>599</v>
      </c>
      <c r="FZ4" s="19" t="s">
        <v>600</v>
      </c>
      <c r="GA4" s="19" t="s">
        <v>601</v>
      </c>
      <c r="GB4" s="19" t="s">
        <v>602</v>
      </c>
      <c r="GC4" s="19" t="s">
        <v>603</v>
      </c>
      <c r="GD4" s="19" t="s">
        <v>604</v>
      </c>
      <c r="GE4" s="19" t="s">
        <v>605</v>
      </c>
      <c r="GF4" s="19" t="s">
        <v>606</v>
      </c>
      <c r="GG4" s="19" t="s">
        <v>607</v>
      </c>
      <c r="GH4" s="19" t="s">
        <v>608</v>
      </c>
      <c r="GI4" s="19" t="s">
        <v>609</v>
      </c>
      <c r="GJ4" s="19" t="s">
        <v>610</v>
      </c>
      <c r="GK4" s="19" t="s">
        <v>611</v>
      </c>
      <c r="GL4" s="19" t="s">
        <v>612</v>
      </c>
      <c r="GM4" s="19" t="s">
        <v>613</v>
      </c>
      <c r="GN4" s="19" t="s">
        <v>614</v>
      </c>
      <c r="GO4" s="19" t="s">
        <v>615</v>
      </c>
      <c r="GP4" s="19" t="s">
        <v>616</v>
      </c>
      <c r="GQ4" s="19" t="s">
        <v>617</v>
      </c>
      <c r="GR4" s="19" t="s">
        <v>618</v>
      </c>
      <c r="GS4" s="19" t="s">
        <v>619</v>
      </c>
      <c r="GT4" s="19" t="s">
        <v>620</v>
      </c>
      <c r="GU4" s="19" t="s">
        <v>621</v>
      </c>
      <c r="GV4" s="19" t="s">
        <v>622</v>
      </c>
      <c r="GW4" s="19" t="s">
        <v>623</v>
      </c>
      <c r="GX4" s="19" t="s">
        <v>624</v>
      </c>
      <c r="GY4" s="19" t="s">
        <v>625</v>
      </c>
      <c r="GZ4" s="19" t="s">
        <v>626</v>
      </c>
      <c r="HA4" s="19" t="s">
        <v>627</v>
      </c>
      <c r="HB4" s="19" t="s">
        <v>628</v>
      </c>
      <c r="HC4" s="19" t="s">
        <v>629</v>
      </c>
      <c r="HD4" s="19" t="s">
        <v>630</v>
      </c>
      <c r="HE4" s="19" t="s">
        <v>631</v>
      </c>
      <c r="HF4" s="19" t="s">
        <v>632</v>
      </c>
      <c r="HG4" s="19" t="s">
        <v>633</v>
      </c>
      <c r="HH4" s="19" t="s">
        <v>634</v>
      </c>
      <c r="HI4" s="19" t="s">
        <v>635</v>
      </c>
      <c r="HJ4" s="19" t="s">
        <v>636</v>
      </c>
      <c r="HK4" s="19" t="s">
        <v>637</v>
      </c>
      <c r="HL4" s="19" t="s">
        <v>638</v>
      </c>
      <c r="HM4" s="19" t="s">
        <v>639</v>
      </c>
      <c r="HN4" s="19" t="s">
        <v>640</v>
      </c>
      <c r="HO4" s="19" t="s">
        <v>641</v>
      </c>
      <c r="HP4" s="19" t="s">
        <v>642</v>
      </c>
      <c r="HQ4" s="19" t="s">
        <v>643</v>
      </c>
      <c r="HR4" s="19" t="s">
        <v>644</v>
      </c>
      <c r="HS4" s="19" t="s">
        <v>645</v>
      </c>
      <c r="HT4" s="19" t="s">
        <v>646</v>
      </c>
      <c r="HU4" s="19" t="s">
        <v>647</v>
      </c>
      <c r="HV4" s="19" t="s">
        <v>648</v>
      </c>
      <c r="HW4" s="19" t="s">
        <v>649</v>
      </c>
      <c r="HX4" s="19" t="s">
        <v>650</v>
      </c>
      <c r="HY4" s="19" t="s">
        <v>651</v>
      </c>
      <c r="HZ4" s="19" t="s">
        <v>652</v>
      </c>
      <c r="IA4" s="19" t="s">
        <v>653</v>
      </c>
      <c r="IB4" s="19" t="s">
        <v>654</v>
      </c>
      <c r="IC4" s="19" t="s">
        <v>655</v>
      </c>
      <c r="ID4" s="19" t="s">
        <v>656</v>
      </c>
      <c r="IE4" s="19" t="s">
        <v>657</v>
      </c>
      <c r="IF4" s="19" t="s">
        <v>658</v>
      </c>
      <c r="IG4" s="19" t="s">
        <v>659</v>
      </c>
      <c r="IH4" s="19" t="s">
        <v>660</v>
      </c>
      <c r="II4" s="19" t="s">
        <v>661</v>
      </c>
      <c r="IJ4" s="19" t="s">
        <v>662</v>
      </c>
      <c r="IK4" s="19" t="s">
        <v>663</v>
      </c>
      <c r="IL4" s="19" t="s">
        <v>664</v>
      </c>
      <c r="IM4" s="19" t="s">
        <v>665</v>
      </c>
      <c r="IN4" s="19" t="s">
        <v>666</v>
      </c>
      <c r="IO4" s="19" t="s">
        <v>667</v>
      </c>
      <c r="IP4" s="19" t="s">
        <v>668</v>
      </c>
      <c r="IQ4" s="19" t="s">
        <v>669</v>
      </c>
      <c r="IR4" s="19" t="s">
        <v>670</v>
      </c>
      <c r="IS4" s="19" t="s">
        <v>671</v>
      </c>
      <c r="IT4" s="19" t="s">
        <v>672</v>
      </c>
      <c r="IU4" s="19" t="s">
        <v>673</v>
      </c>
      <c r="IV4" s="19" t="s">
        <v>674</v>
      </c>
      <c r="IW4" s="19" t="s">
        <v>675</v>
      </c>
      <c r="IX4" s="19" t="s">
        <v>676</v>
      </c>
      <c r="IY4" s="19" t="s">
        <v>677</v>
      </c>
      <c r="IZ4" s="19" t="s">
        <v>678</v>
      </c>
      <c r="JA4" s="19" t="s">
        <v>679</v>
      </c>
      <c r="JB4" s="19" t="s">
        <v>680</v>
      </c>
      <c r="JC4" s="19" t="s">
        <v>681</v>
      </c>
      <c r="JD4" s="19" t="s">
        <v>682</v>
      </c>
      <c r="JE4" s="19" t="s">
        <v>683</v>
      </c>
      <c r="JF4" s="19" t="s">
        <v>684</v>
      </c>
      <c r="JG4" s="19" t="s">
        <v>685</v>
      </c>
      <c r="JH4" s="19" t="s">
        <v>686</v>
      </c>
      <c r="JI4" s="19" t="s">
        <v>687</v>
      </c>
      <c r="JJ4" s="19" t="s">
        <v>688</v>
      </c>
      <c r="JK4" s="19" t="s">
        <v>689</v>
      </c>
      <c r="JL4" s="19" t="s">
        <v>690</v>
      </c>
      <c r="JM4" s="19" t="s">
        <v>691</v>
      </c>
      <c r="JN4" s="19" t="s">
        <v>692</v>
      </c>
      <c r="JO4" s="19" t="s">
        <v>693</v>
      </c>
      <c r="JP4" s="19" t="s">
        <v>694</v>
      </c>
      <c r="JQ4" s="19" t="s">
        <v>695</v>
      </c>
      <c r="JR4" s="19" t="s">
        <v>696</v>
      </c>
      <c r="JS4" s="19" t="s">
        <v>697</v>
      </c>
      <c r="JT4" s="19" t="s">
        <v>698</v>
      </c>
      <c r="JU4" s="19" t="s">
        <v>699</v>
      </c>
      <c r="JV4" s="19" t="s">
        <v>700</v>
      </c>
      <c r="JW4" s="19" t="s">
        <v>701</v>
      </c>
      <c r="JX4" s="19" t="s">
        <v>702</v>
      </c>
      <c r="JY4" s="19" t="s">
        <v>703</v>
      </c>
      <c r="JZ4" s="19" t="s">
        <v>704</v>
      </c>
      <c r="KA4" s="19" t="s">
        <v>705</v>
      </c>
      <c r="KB4" s="19" t="s">
        <v>706</v>
      </c>
      <c r="KC4" s="19" t="s">
        <v>707</v>
      </c>
      <c r="KD4" s="19" t="s">
        <v>708</v>
      </c>
      <c r="KE4" s="19" t="s">
        <v>709</v>
      </c>
      <c r="KF4" s="19" t="s">
        <v>710</v>
      </c>
      <c r="KG4" s="19" t="s">
        <v>711</v>
      </c>
      <c r="KH4" s="19" t="s">
        <v>712</v>
      </c>
      <c r="KI4" s="19" t="s">
        <v>713</v>
      </c>
      <c r="KJ4" s="19" t="s">
        <v>714</v>
      </c>
      <c r="KK4" s="19" t="s">
        <v>715</v>
      </c>
      <c r="KL4" s="19" t="s">
        <v>716</v>
      </c>
      <c r="KM4" s="19" t="s">
        <v>717</v>
      </c>
      <c r="KN4" s="19" t="s">
        <v>718</v>
      </c>
      <c r="KO4" s="19" t="s">
        <v>719</v>
      </c>
      <c r="KP4" s="19" t="s">
        <v>720</v>
      </c>
      <c r="KQ4" s="19" t="s">
        <v>721</v>
      </c>
      <c r="KR4" s="19" t="s">
        <v>722</v>
      </c>
      <c r="KS4" s="19" t="s">
        <v>723</v>
      </c>
      <c r="KT4" s="19" t="s">
        <v>724</v>
      </c>
      <c r="KU4" s="19" t="s">
        <v>725</v>
      </c>
      <c r="KV4" s="19" t="s">
        <v>726</v>
      </c>
      <c r="KW4" s="19" t="s">
        <v>727</v>
      </c>
      <c r="KX4" s="19" t="s">
        <v>728</v>
      </c>
      <c r="KY4" s="19" t="s">
        <v>729</v>
      </c>
      <c r="KZ4" s="19" t="s">
        <v>730</v>
      </c>
      <c r="LA4" s="19" t="s">
        <v>731</v>
      </c>
      <c r="LB4" s="19" t="s">
        <v>732</v>
      </c>
      <c r="LC4" s="19" t="s">
        <v>733</v>
      </c>
      <c r="LD4" s="19" t="s">
        <v>734</v>
      </c>
      <c r="LE4" s="19" t="s">
        <v>735</v>
      </c>
      <c r="LF4" s="19" t="s">
        <v>736</v>
      </c>
      <c r="LG4" s="19" t="s">
        <v>737</v>
      </c>
      <c r="LH4" s="19" t="s">
        <v>738</v>
      </c>
      <c r="LI4" s="19" t="s">
        <v>739</v>
      </c>
      <c r="LJ4" s="19" t="s">
        <v>740</v>
      </c>
      <c r="LK4" s="19" t="s">
        <v>741</v>
      </c>
      <c r="LL4" s="19" t="s">
        <v>742</v>
      </c>
      <c r="LM4" s="19" t="s">
        <v>743</v>
      </c>
      <c r="LN4" s="19" t="s">
        <v>744</v>
      </c>
      <c r="LO4" s="19" t="s">
        <v>745</v>
      </c>
      <c r="LP4" s="19" t="s">
        <v>746</v>
      </c>
      <c r="LQ4" s="19" t="s">
        <v>747</v>
      </c>
      <c r="LR4" s="19" t="s">
        <v>748</v>
      </c>
      <c r="LS4" s="19" t="s">
        <v>749</v>
      </c>
      <c r="LT4" s="19" t="s">
        <v>750</v>
      </c>
      <c r="LU4" s="19" t="s">
        <v>751</v>
      </c>
      <c r="LV4" s="19" t="s">
        <v>752</v>
      </c>
      <c r="LW4" s="19" t="s">
        <v>753</v>
      </c>
      <c r="LX4" s="19" t="s">
        <v>754</v>
      </c>
      <c r="LY4" s="19" t="s">
        <v>755</v>
      </c>
      <c r="LZ4" s="19" t="s">
        <v>756</v>
      </c>
      <c r="MA4" s="19" t="s">
        <v>757</v>
      </c>
      <c r="MB4" s="19" t="s">
        <v>758</v>
      </c>
      <c r="MC4" s="19" t="s">
        <v>759</v>
      </c>
      <c r="MD4" s="19" t="s">
        <v>760</v>
      </c>
      <c r="ME4" s="19" t="s">
        <v>761</v>
      </c>
      <c r="MF4" s="19" t="s">
        <v>762</v>
      </c>
      <c r="MG4" s="19" t="s">
        <v>763</v>
      </c>
      <c r="MH4" s="19" t="s">
        <v>764</v>
      </c>
      <c r="MI4" s="19" t="s">
        <v>765</v>
      </c>
      <c r="MJ4" s="19" t="s">
        <v>766</v>
      </c>
      <c r="MK4" s="19" t="s">
        <v>767</v>
      </c>
      <c r="ML4" s="19" t="s">
        <v>768</v>
      </c>
      <c r="MM4" s="19" t="s">
        <v>769</v>
      </c>
      <c r="MN4" s="19" t="s">
        <v>770</v>
      </c>
      <c r="MO4" s="19" t="s">
        <v>771</v>
      </c>
      <c r="MP4" s="19" t="s">
        <v>772</v>
      </c>
      <c r="MQ4" s="19" t="s">
        <v>773</v>
      </c>
      <c r="MR4" s="19" t="s">
        <v>774</v>
      </c>
      <c r="MS4" s="19" t="s">
        <v>775</v>
      </c>
      <c r="MT4" s="19" t="s">
        <v>776</v>
      </c>
      <c r="MU4" s="19" t="s">
        <v>777</v>
      </c>
      <c r="MV4" s="19" t="s">
        <v>778</v>
      </c>
      <c r="MW4" s="19" t="s">
        <v>779</v>
      </c>
      <c r="MX4" s="19" t="s">
        <v>780</v>
      </c>
      <c r="MY4" s="19" t="s">
        <v>781</v>
      </c>
      <c r="MZ4" s="19" t="s">
        <v>782</v>
      </c>
      <c r="NA4" s="19" t="s">
        <v>783</v>
      </c>
      <c r="NB4" s="19" t="s">
        <v>784</v>
      </c>
      <c r="NC4" s="19" t="s">
        <v>785</v>
      </c>
      <c r="ND4" s="19" t="s">
        <v>786</v>
      </c>
      <c r="NE4" s="19" t="s">
        <v>787</v>
      </c>
      <c r="NF4" s="19" t="s">
        <v>788</v>
      </c>
      <c r="NG4" s="19" t="s">
        <v>789</v>
      </c>
      <c r="NH4" s="19" t="s">
        <v>790</v>
      </c>
      <c r="NI4" s="19" t="s">
        <v>791</v>
      </c>
      <c r="NJ4" s="19" t="s">
        <v>792</v>
      </c>
      <c r="NK4" s="19" t="s">
        <v>793</v>
      </c>
      <c r="NL4" s="19" t="s">
        <v>794</v>
      </c>
      <c r="NM4" s="19" t="s">
        <v>795</v>
      </c>
      <c r="NN4" s="19" t="s">
        <v>796</v>
      </c>
      <c r="NO4" s="19" t="s">
        <v>797</v>
      </c>
      <c r="NP4" s="19" t="s">
        <v>798</v>
      </c>
      <c r="NQ4" s="19" t="s">
        <v>799</v>
      </c>
      <c r="NR4" s="19" t="s">
        <v>800</v>
      </c>
      <c r="NS4" s="19" t="s">
        <v>801</v>
      </c>
      <c r="NT4" s="19" t="s">
        <v>802</v>
      </c>
      <c r="NU4" s="19" t="s">
        <v>803</v>
      </c>
      <c r="NV4" s="19" t="s">
        <v>804</v>
      </c>
      <c r="NW4" s="19" t="s">
        <v>805</v>
      </c>
      <c r="NX4" s="19" t="s">
        <v>806</v>
      </c>
      <c r="NY4" s="19" t="s">
        <v>807</v>
      </c>
      <c r="NZ4" s="19" t="s">
        <v>808</v>
      </c>
      <c r="OA4" s="19" t="s">
        <v>809</v>
      </c>
      <c r="OB4" s="19" t="s">
        <v>810</v>
      </c>
      <c r="OC4" s="19" t="s">
        <v>811</v>
      </c>
      <c r="OD4" s="19" t="s">
        <v>812</v>
      </c>
      <c r="OE4" s="19" t="s">
        <v>813</v>
      </c>
      <c r="OF4" s="19" t="s">
        <v>814</v>
      </c>
      <c r="OG4" s="19" t="s">
        <v>815</v>
      </c>
      <c r="OH4" s="19" t="s">
        <v>816</v>
      </c>
      <c r="OI4" s="19" t="s">
        <v>817</v>
      </c>
      <c r="OJ4" s="19" t="s">
        <v>818</v>
      </c>
      <c r="OK4" s="19" t="s">
        <v>819</v>
      </c>
      <c r="OL4" s="19" t="s">
        <v>820</v>
      </c>
      <c r="OM4" s="19" t="s">
        <v>821</v>
      </c>
      <c r="ON4" s="19" t="s">
        <v>822</v>
      </c>
      <c r="OO4" s="19" t="s">
        <v>823</v>
      </c>
      <c r="OP4" s="19" t="s">
        <v>824</v>
      </c>
      <c r="OQ4" s="19" t="s">
        <v>2037</v>
      </c>
      <c r="OR4" s="19" t="s">
        <v>825</v>
      </c>
      <c r="OS4" s="19" t="s">
        <v>826</v>
      </c>
      <c r="OT4" s="19" t="s">
        <v>827</v>
      </c>
      <c r="OU4" s="19" t="s">
        <v>828</v>
      </c>
      <c r="OV4" s="19" t="s">
        <v>829</v>
      </c>
      <c r="OW4" s="19" t="s">
        <v>830</v>
      </c>
      <c r="OX4" s="19" t="s">
        <v>831</v>
      </c>
      <c r="OY4" s="19" t="s">
        <v>832</v>
      </c>
      <c r="OZ4" s="19" t="s">
        <v>833</v>
      </c>
      <c r="PA4" s="19" t="s">
        <v>834</v>
      </c>
      <c r="PB4" s="19" t="s">
        <v>835</v>
      </c>
      <c r="PC4" s="19" t="s">
        <v>836</v>
      </c>
      <c r="PD4" s="19" t="s">
        <v>837</v>
      </c>
      <c r="PE4" s="19" t="s">
        <v>838</v>
      </c>
      <c r="PF4" s="19" t="s">
        <v>839</v>
      </c>
      <c r="PG4" s="19" t="s">
        <v>840</v>
      </c>
      <c r="PH4" s="19" t="s">
        <v>841</v>
      </c>
      <c r="PI4" s="19" t="s">
        <v>842</v>
      </c>
      <c r="PJ4" s="19" t="s">
        <v>843</v>
      </c>
      <c r="PK4" s="19" t="s">
        <v>844</v>
      </c>
      <c r="PL4" s="19" t="s">
        <v>845</v>
      </c>
      <c r="PM4" s="19" t="s">
        <v>846</v>
      </c>
      <c r="PN4" s="19" t="s">
        <v>847</v>
      </c>
      <c r="PO4" s="19" t="s">
        <v>848</v>
      </c>
      <c r="PP4" s="19" t="s">
        <v>849</v>
      </c>
      <c r="PQ4" s="19" t="s">
        <v>850</v>
      </c>
      <c r="PR4" s="19" t="s">
        <v>851</v>
      </c>
      <c r="PS4" s="19" t="s">
        <v>852</v>
      </c>
      <c r="PT4" s="19" t="s">
        <v>853</v>
      </c>
      <c r="PU4" s="19" t="s">
        <v>854</v>
      </c>
      <c r="PV4" s="19" t="s">
        <v>855</v>
      </c>
      <c r="PW4" s="19" t="s">
        <v>856</v>
      </c>
      <c r="PX4" s="19" t="s">
        <v>857</v>
      </c>
      <c r="PY4" s="19" t="s">
        <v>858</v>
      </c>
      <c r="PZ4" s="19" t="s">
        <v>859</v>
      </c>
      <c r="QA4" s="19" t="s">
        <v>860</v>
      </c>
      <c r="QB4" s="19" t="s">
        <v>861</v>
      </c>
      <c r="QC4" s="19" t="s">
        <v>862</v>
      </c>
      <c r="QD4" s="19" t="s">
        <v>863</v>
      </c>
      <c r="QE4" s="19" t="s">
        <v>864</v>
      </c>
      <c r="QF4" s="19" t="s">
        <v>865</v>
      </c>
      <c r="QG4" s="19" t="s">
        <v>866</v>
      </c>
      <c r="QH4" s="19" t="s">
        <v>867</v>
      </c>
      <c r="QI4" s="19" t="s">
        <v>868</v>
      </c>
      <c r="QJ4" s="19" t="s">
        <v>869</v>
      </c>
      <c r="QK4" s="19" t="s">
        <v>870</v>
      </c>
      <c r="QL4" s="19" t="s">
        <v>871</v>
      </c>
      <c r="QM4" s="19" t="s">
        <v>872</v>
      </c>
      <c r="QN4" s="19" t="s">
        <v>873</v>
      </c>
      <c r="QO4" s="19" t="s">
        <v>874</v>
      </c>
      <c r="QP4" s="19" t="s">
        <v>875</v>
      </c>
      <c r="QQ4" s="19" t="s">
        <v>876</v>
      </c>
      <c r="QR4" s="19" t="s">
        <v>877</v>
      </c>
      <c r="QS4" s="19" t="s">
        <v>878</v>
      </c>
      <c r="QT4" s="19" t="s">
        <v>879</v>
      </c>
      <c r="QU4" s="19" t="s">
        <v>880</v>
      </c>
      <c r="QV4" s="19" t="s">
        <v>881</v>
      </c>
      <c r="QW4" s="19" t="s">
        <v>882</v>
      </c>
      <c r="QX4" s="19" t="s">
        <v>883</v>
      </c>
      <c r="QY4" s="19" t="s">
        <v>884</v>
      </c>
      <c r="QZ4" s="19" t="s">
        <v>885</v>
      </c>
      <c r="RA4" s="19" t="s">
        <v>886</v>
      </c>
      <c r="RB4" s="19" t="s">
        <v>887</v>
      </c>
      <c r="RC4" s="19" t="s">
        <v>888</v>
      </c>
      <c r="RD4" s="19" t="s">
        <v>889</v>
      </c>
      <c r="RE4" s="19" t="s">
        <v>890</v>
      </c>
      <c r="RF4" s="19" t="s">
        <v>891</v>
      </c>
      <c r="RG4" s="19" t="s">
        <v>892</v>
      </c>
      <c r="RH4" s="19" t="s">
        <v>893</v>
      </c>
      <c r="RI4" s="19" t="s">
        <v>894</v>
      </c>
      <c r="RJ4" s="19" t="s">
        <v>895</v>
      </c>
      <c r="RK4" s="19" t="s">
        <v>896</v>
      </c>
      <c r="RL4" s="19" t="s">
        <v>897</v>
      </c>
      <c r="RM4" s="19" t="s">
        <v>898</v>
      </c>
      <c r="RN4" s="19" t="s">
        <v>899</v>
      </c>
      <c r="RO4" s="19" t="s">
        <v>900</v>
      </c>
      <c r="RP4" s="19" t="s">
        <v>901</v>
      </c>
      <c r="RQ4" s="19" t="s">
        <v>902</v>
      </c>
      <c r="RR4" s="19" t="s">
        <v>903</v>
      </c>
      <c r="RS4" s="19" t="s">
        <v>904</v>
      </c>
      <c r="RT4" s="19" t="s">
        <v>905</v>
      </c>
      <c r="RU4" s="19" t="s">
        <v>906</v>
      </c>
      <c r="RV4" s="19" t="s">
        <v>907</v>
      </c>
      <c r="RW4" s="19" t="s">
        <v>908</v>
      </c>
      <c r="RX4" s="19" t="s">
        <v>909</v>
      </c>
      <c r="RY4" s="19" t="s">
        <v>910</v>
      </c>
      <c r="RZ4" s="19" t="s">
        <v>911</v>
      </c>
      <c r="SA4" s="19" t="s">
        <v>912</v>
      </c>
      <c r="SB4" s="19" t="s">
        <v>913</v>
      </c>
      <c r="SC4" s="19" t="s">
        <v>914</v>
      </c>
      <c r="SD4" s="19" t="s">
        <v>915</v>
      </c>
      <c r="SE4" s="19" t="s">
        <v>916</v>
      </c>
      <c r="SF4" s="19" t="s">
        <v>917</v>
      </c>
      <c r="SG4" s="19" t="s">
        <v>918</v>
      </c>
      <c r="SH4" s="19" t="s">
        <v>919</v>
      </c>
      <c r="SI4" s="19" t="s">
        <v>920</v>
      </c>
      <c r="SJ4" s="19" t="s">
        <v>921</v>
      </c>
      <c r="SK4" s="19" t="s">
        <v>922</v>
      </c>
      <c r="SL4" s="19" t="s">
        <v>923</v>
      </c>
      <c r="SM4" s="19" t="s">
        <v>924</v>
      </c>
      <c r="SN4" s="19" t="s">
        <v>925</v>
      </c>
      <c r="SO4" s="19" t="s">
        <v>926</v>
      </c>
      <c r="SP4" s="19" t="s">
        <v>927</v>
      </c>
      <c r="SQ4" s="19" t="s">
        <v>928</v>
      </c>
      <c r="SR4" s="19" t="s">
        <v>929</v>
      </c>
      <c r="SS4" s="19" t="s">
        <v>930</v>
      </c>
      <c r="ST4" s="19" t="s">
        <v>931</v>
      </c>
      <c r="SU4" s="19" t="s">
        <v>932</v>
      </c>
      <c r="SV4" s="19" t="s">
        <v>933</v>
      </c>
      <c r="SW4" s="19" t="s">
        <v>934</v>
      </c>
      <c r="SX4" s="19" t="s">
        <v>935</v>
      </c>
      <c r="SY4" s="19" t="s">
        <v>936</v>
      </c>
      <c r="SZ4" s="19" t="s">
        <v>937</v>
      </c>
      <c r="TA4" s="19" t="s">
        <v>938</v>
      </c>
      <c r="TB4" s="19" t="s">
        <v>939</v>
      </c>
      <c r="TC4" s="19" t="s">
        <v>940</v>
      </c>
      <c r="TD4" s="19" t="s">
        <v>941</v>
      </c>
      <c r="TE4" s="19" t="s">
        <v>942</v>
      </c>
      <c r="TF4" s="19" t="s">
        <v>943</v>
      </c>
      <c r="TG4" s="19" t="s">
        <v>944</v>
      </c>
      <c r="TH4" s="19" t="s">
        <v>945</v>
      </c>
      <c r="TI4" s="19" t="s">
        <v>946</v>
      </c>
      <c r="TJ4" s="19" t="s">
        <v>947</v>
      </c>
      <c r="TK4" s="19" t="s">
        <v>948</v>
      </c>
      <c r="TL4" s="19" t="s">
        <v>949</v>
      </c>
      <c r="TM4" s="19" t="s">
        <v>950</v>
      </c>
      <c r="TN4" s="19" t="s">
        <v>951</v>
      </c>
      <c r="TO4" s="19" t="s">
        <v>952</v>
      </c>
      <c r="TP4" s="19" t="s">
        <v>953</v>
      </c>
      <c r="TQ4" s="19" t="s">
        <v>954</v>
      </c>
      <c r="TR4" s="19" t="s">
        <v>955</v>
      </c>
      <c r="TS4" s="19" t="s">
        <v>956</v>
      </c>
      <c r="TT4" s="19" t="s">
        <v>957</v>
      </c>
      <c r="TU4" s="19" t="s">
        <v>958</v>
      </c>
      <c r="TV4" s="19" t="s">
        <v>959</v>
      </c>
      <c r="TW4" s="19" t="s">
        <v>960</v>
      </c>
      <c r="TX4" s="19" t="s">
        <v>961</v>
      </c>
      <c r="TY4" s="19" t="s">
        <v>962</v>
      </c>
      <c r="TZ4" s="19" t="s">
        <v>963</v>
      </c>
      <c r="UA4" s="19" t="s">
        <v>964</v>
      </c>
      <c r="UB4" s="19" t="s">
        <v>965</v>
      </c>
      <c r="UC4" s="19" t="s">
        <v>966</v>
      </c>
      <c r="UD4" s="19" t="s">
        <v>967</v>
      </c>
      <c r="UE4" s="19" t="s">
        <v>968</v>
      </c>
      <c r="UF4" s="19" t="s">
        <v>969</v>
      </c>
      <c r="UG4" s="19" t="s">
        <v>970</v>
      </c>
      <c r="UH4" s="19" t="s">
        <v>971</v>
      </c>
      <c r="UI4" s="19" t="s">
        <v>972</v>
      </c>
      <c r="UJ4" s="19" t="s">
        <v>973</v>
      </c>
      <c r="UK4" s="19" t="s">
        <v>974</v>
      </c>
      <c r="UL4" s="19" t="s">
        <v>975</v>
      </c>
      <c r="UM4" s="19" t="s">
        <v>976</v>
      </c>
      <c r="UN4" s="19" t="s">
        <v>977</v>
      </c>
      <c r="UO4" s="19" t="s">
        <v>978</v>
      </c>
      <c r="UP4" s="19" t="s">
        <v>979</v>
      </c>
      <c r="UQ4" s="19" t="s">
        <v>980</v>
      </c>
      <c r="UR4" s="19" t="s">
        <v>981</v>
      </c>
      <c r="US4" s="19" t="s">
        <v>982</v>
      </c>
      <c r="UT4" s="19" t="s">
        <v>983</v>
      </c>
      <c r="UU4" s="19" t="s">
        <v>984</v>
      </c>
      <c r="UV4" s="19" t="s">
        <v>985</v>
      </c>
      <c r="UW4" s="19" t="s">
        <v>986</v>
      </c>
      <c r="UX4" s="19" t="s">
        <v>987</v>
      </c>
      <c r="UY4" s="19" t="s">
        <v>988</v>
      </c>
      <c r="UZ4" s="19" t="s">
        <v>989</v>
      </c>
      <c r="VA4" s="19" t="s">
        <v>990</v>
      </c>
      <c r="VB4" s="19" t="s">
        <v>991</v>
      </c>
      <c r="VC4" s="19" t="s">
        <v>992</v>
      </c>
      <c r="VD4" s="19" t="s">
        <v>993</v>
      </c>
      <c r="VE4" s="19" t="s">
        <v>994</v>
      </c>
      <c r="VF4" s="19" t="s">
        <v>995</v>
      </c>
      <c r="VG4" s="19" t="s">
        <v>996</v>
      </c>
      <c r="VH4" s="19" t="s">
        <v>997</v>
      </c>
      <c r="VI4" s="19" t="s">
        <v>998</v>
      </c>
      <c r="VJ4" s="19" t="s">
        <v>999</v>
      </c>
      <c r="VK4" s="19" t="s">
        <v>1000</v>
      </c>
      <c r="VL4" s="19" t="s">
        <v>1001</v>
      </c>
      <c r="VM4" s="19" t="s">
        <v>1002</v>
      </c>
      <c r="VN4" s="19" t="s">
        <v>1003</v>
      </c>
      <c r="VO4" s="19" t="s">
        <v>1004</v>
      </c>
      <c r="VP4" s="19" t="s">
        <v>1005</v>
      </c>
      <c r="VQ4" s="19" t="s">
        <v>1006</v>
      </c>
      <c r="VR4" s="19" t="s">
        <v>1007</v>
      </c>
      <c r="VS4" s="19" t="s">
        <v>1008</v>
      </c>
      <c r="VT4" s="19" t="s">
        <v>1009</v>
      </c>
      <c r="VU4" s="19" t="s">
        <v>1010</v>
      </c>
      <c r="VV4" s="19" t="s">
        <v>1011</v>
      </c>
      <c r="VW4" s="19" t="s">
        <v>1012</v>
      </c>
      <c r="VX4" s="19" t="s">
        <v>1013</v>
      </c>
      <c r="VY4" s="19" t="s">
        <v>1014</v>
      </c>
      <c r="VZ4" s="19" t="s">
        <v>1015</v>
      </c>
      <c r="WA4" s="19" t="s">
        <v>1016</v>
      </c>
      <c r="WB4" s="19" t="s">
        <v>1017</v>
      </c>
      <c r="WC4" s="19" t="s">
        <v>1018</v>
      </c>
      <c r="WD4" s="19" t="s">
        <v>1019</v>
      </c>
      <c r="WE4" s="19" t="s">
        <v>1020</v>
      </c>
      <c r="WF4" s="19" t="s">
        <v>1021</v>
      </c>
      <c r="WG4" s="19" t="s">
        <v>1022</v>
      </c>
      <c r="WH4" s="19" t="s">
        <v>1023</v>
      </c>
      <c r="WI4" s="19" t="s">
        <v>1024</v>
      </c>
      <c r="WJ4" s="19" t="s">
        <v>1025</v>
      </c>
      <c r="WK4" s="19" t="s">
        <v>1026</v>
      </c>
      <c r="WL4" s="19" t="s">
        <v>1027</v>
      </c>
      <c r="WM4" s="19" t="s">
        <v>1028</v>
      </c>
      <c r="WN4" s="19" t="s">
        <v>1029</v>
      </c>
      <c r="WO4" s="19" t="s">
        <v>1030</v>
      </c>
      <c r="WP4" s="19" t="s">
        <v>1031</v>
      </c>
      <c r="WQ4" s="19" t="s">
        <v>1032</v>
      </c>
      <c r="WR4" s="19" t="s">
        <v>1033</v>
      </c>
      <c r="WS4" s="19" t="s">
        <v>1034</v>
      </c>
      <c r="WT4" s="19" t="s">
        <v>1035</v>
      </c>
      <c r="WU4" s="19" t="s">
        <v>1036</v>
      </c>
      <c r="WV4" s="19" t="s">
        <v>1037</v>
      </c>
      <c r="WW4" s="19" t="s">
        <v>1038</v>
      </c>
      <c r="WX4" s="19" t="s">
        <v>1039</v>
      </c>
      <c r="WY4" s="19" t="s">
        <v>1040</v>
      </c>
      <c r="WZ4" s="19" t="s">
        <v>1041</v>
      </c>
      <c r="XA4" s="19" t="s">
        <v>1042</v>
      </c>
      <c r="XB4" s="19" t="s">
        <v>1043</v>
      </c>
      <c r="XC4" s="19" t="s">
        <v>1044</v>
      </c>
      <c r="XD4" s="19" t="s">
        <v>1045</v>
      </c>
      <c r="XE4" s="19" t="s">
        <v>1046</v>
      </c>
      <c r="XF4" s="19" t="s">
        <v>1047</v>
      </c>
      <c r="XG4" s="19" t="s">
        <v>1048</v>
      </c>
      <c r="XH4" s="19" t="s">
        <v>1049</v>
      </c>
      <c r="XI4" s="19" t="s">
        <v>1050</v>
      </c>
      <c r="XJ4" s="19" t="s">
        <v>1051</v>
      </c>
      <c r="XK4" s="19" t="s">
        <v>1052</v>
      </c>
      <c r="XL4" s="19" t="s">
        <v>1053</v>
      </c>
      <c r="XM4" s="19" t="s">
        <v>1054</v>
      </c>
      <c r="XN4" s="19" t="s">
        <v>1055</v>
      </c>
      <c r="XO4" s="19" t="s">
        <v>1056</v>
      </c>
      <c r="XP4" s="19" t="s">
        <v>1057</v>
      </c>
      <c r="XQ4" s="19" t="s">
        <v>1058</v>
      </c>
      <c r="XR4" s="19" t="s">
        <v>1059</v>
      </c>
      <c r="XS4" s="19" t="s">
        <v>1060</v>
      </c>
      <c r="XT4" s="19" t="s">
        <v>1061</v>
      </c>
      <c r="XU4" s="19" t="s">
        <v>1062</v>
      </c>
      <c r="XV4" s="19" t="s">
        <v>1063</v>
      </c>
      <c r="XW4" s="19" t="s">
        <v>1064</v>
      </c>
      <c r="XX4" s="19" t="s">
        <v>1065</v>
      </c>
      <c r="XY4" s="19" t="s">
        <v>1066</v>
      </c>
      <c r="XZ4" s="19" t="s">
        <v>1067</v>
      </c>
      <c r="YA4" s="19" t="s">
        <v>1068</v>
      </c>
      <c r="YB4" s="19" t="s">
        <v>1069</v>
      </c>
      <c r="YC4" s="19" t="s">
        <v>1070</v>
      </c>
      <c r="YD4" s="19" t="s">
        <v>1071</v>
      </c>
      <c r="YE4" s="19" t="s">
        <v>1072</v>
      </c>
      <c r="YF4" s="19" t="s">
        <v>1073</v>
      </c>
      <c r="YG4" s="19" t="s">
        <v>1074</v>
      </c>
      <c r="YH4" s="19" t="s">
        <v>1075</v>
      </c>
      <c r="YI4" s="19" t="s">
        <v>1076</v>
      </c>
      <c r="YJ4" s="19" t="s">
        <v>1077</v>
      </c>
      <c r="YK4" s="19" t="s">
        <v>1078</v>
      </c>
      <c r="YL4" s="19" t="s">
        <v>1079</v>
      </c>
      <c r="YM4" s="19" t="s">
        <v>1080</v>
      </c>
      <c r="YN4" s="19" t="s">
        <v>1081</v>
      </c>
      <c r="YO4" s="19" t="s">
        <v>1082</v>
      </c>
      <c r="YP4" s="19" t="s">
        <v>1083</v>
      </c>
      <c r="YQ4" s="19" t="s">
        <v>1084</v>
      </c>
      <c r="YR4" s="19" t="s">
        <v>1085</v>
      </c>
      <c r="YS4" s="19" t="s">
        <v>1086</v>
      </c>
      <c r="YT4" s="19" t="s">
        <v>1087</v>
      </c>
      <c r="YU4" s="19" t="s">
        <v>1088</v>
      </c>
      <c r="YV4" s="19" t="s">
        <v>1089</v>
      </c>
      <c r="YW4" s="19" t="s">
        <v>1090</v>
      </c>
      <c r="YX4" s="19" t="s">
        <v>1091</v>
      </c>
      <c r="YY4" s="19" t="s">
        <v>1092</v>
      </c>
      <c r="YZ4" s="19" t="s">
        <v>1093</v>
      </c>
      <c r="ZA4" s="19" t="s">
        <v>1094</v>
      </c>
      <c r="ZB4" s="19" t="s">
        <v>1095</v>
      </c>
      <c r="ZC4" s="19" t="s">
        <v>1096</v>
      </c>
      <c r="ZD4" s="19" t="s">
        <v>1097</v>
      </c>
      <c r="ZE4" s="19" t="s">
        <v>1098</v>
      </c>
      <c r="ZF4" s="19" t="s">
        <v>1099</v>
      </c>
      <c r="ZG4" s="19" t="s">
        <v>1100</v>
      </c>
      <c r="ZH4" s="19" t="s">
        <v>1101</v>
      </c>
      <c r="ZI4" s="19" t="s">
        <v>1102</v>
      </c>
      <c r="ZJ4" s="19" t="s">
        <v>1103</v>
      </c>
      <c r="ZK4" s="19" t="s">
        <v>1104</v>
      </c>
      <c r="ZL4" s="19" t="s">
        <v>1105</v>
      </c>
      <c r="ZM4" s="19" t="s">
        <v>1106</v>
      </c>
      <c r="ZN4" s="19" t="s">
        <v>1107</v>
      </c>
      <c r="ZO4" s="19" t="s">
        <v>1108</v>
      </c>
      <c r="ZP4" s="19" t="s">
        <v>1109</v>
      </c>
      <c r="ZQ4" s="19" t="s">
        <v>1110</v>
      </c>
      <c r="ZR4" s="19" t="s">
        <v>1111</v>
      </c>
      <c r="ZS4" s="19" t="s">
        <v>1112</v>
      </c>
      <c r="ZT4" s="19" t="s">
        <v>1113</v>
      </c>
      <c r="ZU4" s="19" t="s">
        <v>1114</v>
      </c>
      <c r="ZV4" s="19" t="s">
        <v>1115</v>
      </c>
      <c r="ZW4" s="19" t="s">
        <v>1116</v>
      </c>
      <c r="ZX4" s="19" t="s">
        <v>1117</v>
      </c>
      <c r="ZY4" s="19" t="s">
        <v>1118</v>
      </c>
      <c r="ZZ4" s="19" t="s">
        <v>1119</v>
      </c>
      <c r="AAA4" s="19" t="s">
        <v>1120</v>
      </c>
      <c r="AAB4" s="19" t="s">
        <v>1121</v>
      </c>
      <c r="AAC4" s="19" t="s">
        <v>1122</v>
      </c>
      <c r="AAD4" s="19" t="s">
        <v>1123</v>
      </c>
      <c r="AAE4" s="19" t="s">
        <v>1124</v>
      </c>
      <c r="AAF4" s="19" t="s">
        <v>1125</v>
      </c>
      <c r="AAG4" s="19" t="s">
        <v>1126</v>
      </c>
      <c r="AAH4" s="19" t="s">
        <v>1127</v>
      </c>
      <c r="AAI4" s="19" t="s">
        <v>1128</v>
      </c>
      <c r="AAJ4" s="19" t="s">
        <v>1129</v>
      </c>
      <c r="AAK4" s="19" t="s">
        <v>2038</v>
      </c>
      <c r="AAL4" s="19" t="s">
        <v>1130</v>
      </c>
      <c r="AAM4" s="19" t="s">
        <v>1131</v>
      </c>
      <c r="AAN4" s="19" t="s">
        <v>1132</v>
      </c>
      <c r="AAO4" s="19" t="s">
        <v>1133</v>
      </c>
      <c r="AAP4" s="19" t="s">
        <v>1134</v>
      </c>
      <c r="AAQ4" s="19" t="s">
        <v>1135</v>
      </c>
      <c r="AAR4" s="19" t="s">
        <v>1136</v>
      </c>
      <c r="AAS4" s="19" t="s">
        <v>1137</v>
      </c>
      <c r="AAT4" s="19" t="s">
        <v>1138</v>
      </c>
      <c r="AAU4" s="19" t="s">
        <v>1139</v>
      </c>
      <c r="AAV4" s="19" t="s">
        <v>2039</v>
      </c>
      <c r="AAW4" s="19" t="s">
        <v>2040</v>
      </c>
      <c r="AAX4" s="19" t="s">
        <v>2041</v>
      </c>
      <c r="AAY4" s="19" t="s">
        <v>2042</v>
      </c>
      <c r="AAZ4" s="19" t="s">
        <v>2043</v>
      </c>
      <c r="ABA4" s="19" t="s">
        <v>2044</v>
      </c>
      <c r="ABB4" s="19" t="s">
        <v>2045</v>
      </c>
      <c r="ABC4" s="19" t="s">
        <v>2046</v>
      </c>
      <c r="ABD4" s="19" t="s">
        <v>2047</v>
      </c>
      <c r="ABE4" s="19" t="s">
        <v>2048</v>
      </c>
      <c r="ABF4" s="19" t="s">
        <v>2049</v>
      </c>
      <c r="ABG4" s="19" t="s">
        <v>2050</v>
      </c>
      <c r="ABH4" s="19" t="s">
        <v>2051</v>
      </c>
      <c r="ABI4" s="19" t="s">
        <v>2052</v>
      </c>
      <c r="ABJ4" s="19" t="s">
        <v>2053</v>
      </c>
      <c r="ABK4" s="19" t="s">
        <v>2054</v>
      </c>
      <c r="ABL4" s="19" t="s">
        <v>2055</v>
      </c>
      <c r="ABM4" s="19" t="s">
        <v>2056</v>
      </c>
      <c r="ABN4" s="19" t="s">
        <v>2057</v>
      </c>
      <c r="ABO4" s="19" t="s">
        <v>2058</v>
      </c>
      <c r="ABP4" s="19" t="s">
        <v>2059</v>
      </c>
      <c r="ABQ4" s="19" t="s">
        <v>2060</v>
      </c>
      <c r="ABR4" s="19" t="s">
        <v>2061</v>
      </c>
      <c r="ABS4" s="19" t="s">
        <v>2062</v>
      </c>
      <c r="ABT4" s="19" t="s">
        <v>2063</v>
      </c>
      <c r="ABU4" s="19" t="s">
        <v>2064</v>
      </c>
      <c r="ABV4" s="19" t="s">
        <v>2065</v>
      </c>
      <c r="ABW4" s="19" t="s">
        <v>2066</v>
      </c>
      <c r="ABX4" s="19" t="s">
        <v>2067</v>
      </c>
      <c r="ABY4" s="19" t="s">
        <v>2068</v>
      </c>
      <c r="ABZ4" s="19" t="s">
        <v>2069</v>
      </c>
      <c r="ACA4" s="19" t="s">
        <v>2070</v>
      </c>
      <c r="ACB4" s="19" t="s">
        <v>2071</v>
      </c>
      <c r="ACC4" s="19" t="s">
        <v>2072</v>
      </c>
      <c r="ACD4" s="19" t="s">
        <v>2073</v>
      </c>
      <c r="ACE4" s="19" t="s">
        <v>2074</v>
      </c>
      <c r="ACF4" s="19" t="s">
        <v>2075</v>
      </c>
      <c r="ACG4" s="19" t="s">
        <v>2076</v>
      </c>
      <c r="ACH4" s="19" t="s">
        <v>2077</v>
      </c>
      <c r="ACI4" s="19" t="s">
        <v>2078</v>
      </c>
      <c r="ACJ4" s="19" t="s">
        <v>2079</v>
      </c>
      <c r="ACK4" s="19" t="s">
        <v>2080</v>
      </c>
      <c r="ACL4" s="19" t="s">
        <v>2081</v>
      </c>
      <c r="ACM4" s="19" t="s">
        <v>2082</v>
      </c>
      <c r="ACN4" s="19" t="s">
        <v>2083</v>
      </c>
      <c r="ACO4" s="19" t="s">
        <v>2084</v>
      </c>
      <c r="ACP4" s="19" t="s">
        <v>2085</v>
      </c>
      <c r="ACQ4" s="19" t="s">
        <v>2086</v>
      </c>
      <c r="ACR4" s="19" t="s">
        <v>2087</v>
      </c>
      <c r="ACS4" s="19" t="s">
        <v>2088</v>
      </c>
      <c r="ACT4" s="19" t="s">
        <v>2089</v>
      </c>
      <c r="ACU4" s="19" t="s">
        <v>2090</v>
      </c>
      <c r="ACV4" s="19" t="s">
        <v>2091</v>
      </c>
      <c r="ACW4" s="19" t="s">
        <v>2092</v>
      </c>
      <c r="ACX4" s="19" t="s">
        <v>2093</v>
      </c>
      <c r="ACY4" s="19" t="s">
        <v>2094</v>
      </c>
      <c r="ACZ4" s="19" t="s">
        <v>2095</v>
      </c>
      <c r="ADA4" s="19" t="s">
        <v>2096</v>
      </c>
      <c r="ADB4" s="19" t="s">
        <v>2097</v>
      </c>
      <c r="ADC4" s="19" t="s">
        <v>2098</v>
      </c>
      <c r="ADD4" s="19" t="s">
        <v>2099</v>
      </c>
      <c r="ADE4" s="19" t="s">
        <v>2100</v>
      </c>
      <c r="ADF4" s="19" t="s">
        <v>2101</v>
      </c>
      <c r="ADG4" s="19" t="s">
        <v>2102</v>
      </c>
      <c r="ADH4" s="19" t="s">
        <v>2103</v>
      </c>
      <c r="ADI4" s="19" t="s">
        <v>2104</v>
      </c>
      <c r="ADJ4" s="19" t="s">
        <v>2105</v>
      </c>
      <c r="ADK4" s="19" t="s">
        <v>2106</v>
      </c>
      <c r="ADL4" s="19" t="s">
        <v>2107</v>
      </c>
      <c r="ADM4" s="19" t="s">
        <v>2108</v>
      </c>
      <c r="ADN4" s="19" t="s">
        <v>2109</v>
      </c>
      <c r="ADO4" s="19" t="s">
        <v>2110</v>
      </c>
      <c r="ADP4" s="19" t="s">
        <v>2111</v>
      </c>
      <c r="ADQ4" s="19" t="s">
        <v>2112</v>
      </c>
      <c r="ADR4" s="19" t="s">
        <v>2113</v>
      </c>
      <c r="ADS4" s="19" t="s">
        <v>2114</v>
      </c>
      <c r="ADT4" s="19" t="s">
        <v>2115</v>
      </c>
      <c r="ADU4" s="19" t="s">
        <v>2116</v>
      </c>
      <c r="ADV4" s="19" t="s">
        <v>2117</v>
      </c>
      <c r="ADW4" s="19" t="s">
        <v>2118</v>
      </c>
      <c r="ADX4" s="19" t="s">
        <v>2119</v>
      </c>
      <c r="ADY4" s="19" t="s">
        <v>2120</v>
      </c>
      <c r="ADZ4" s="19" t="s">
        <v>2121</v>
      </c>
      <c r="AEA4" s="19" t="s">
        <v>2122</v>
      </c>
      <c r="AEB4" s="19" t="s">
        <v>2123</v>
      </c>
      <c r="AEC4" s="19" t="s">
        <v>2124</v>
      </c>
      <c r="AED4" s="19" t="s">
        <v>2125</v>
      </c>
      <c r="AEE4" s="19" t="s">
        <v>2126</v>
      </c>
      <c r="AEF4" s="19" t="s">
        <v>2127</v>
      </c>
      <c r="AEG4" s="19" t="s">
        <v>2128</v>
      </c>
      <c r="AEH4" s="19" t="s">
        <v>2129</v>
      </c>
      <c r="AEI4" s="19" t="s">
        <v>2130</v>
      </c>
      <c r="AEJ4" s="19" t="s">
        <v>2131</v>
      </c>
      <c r="AEK4" s="19" t="s">
        <v>2132</v>
      </c>
      <c r="AEL4" s="19" t="s">
        <v>2133</v>
      </c>
      <c r="AEM4" s="19" t="s">
        <v>2134</v>
      </c>
      <c r="AEN4" s="19" t="s">
        <v>2135</v>
      </c>
      <c r="AEO4" s="19" t="s">
        <v>2136</v>
      </c>
      <c r="AEP4" s="19" t="s">
        <v>2137</v>
      </c>
      <c r="AEQ4" s="19" t="s">
        <v>2138</v>
      </c>
      <c r="AER4" s="19" t="s">
        <v>2139</v>
      </c>
      <c r="AES4" s="19" t="s">
        <v>2140</v>
      </c>
      <c r="AET4" s="19" t="s">
        <v>2141</v>
      </c>
      <c r="AEU4" s="19" t="s">
        <v>2142</v>
      </c>
      <c r="AEV4" s="19" t="s">
        <v>2143</v>
      </c>
      <c r="AEW4" s="19" t="s">
        <v>2144</v>
      </c>
      <c r="AEX4" s="19" t="s">
        <v>2145</v>
      </c>
      <c r="AEY4" s="19" t="s">
        <v>2146</v>
      </c>
      <c r="AEZ4" s="19" t="s">
        <v>2147</v>
      </c>
      <c r="AFA4" s="19" t="s">
        <v>2148</v>
      </c>
      <c r="AFB4" s="19" t="s">
        <v>2149</v>
      </c>
      <c r="AFC4" s="19" t="s">
        <v>2150</v>
      </c>
      <c r="AFD4" s="19" t="s">
        <v>2151</v>
      </c>
      <c r="AFE4" s="19" t="s">
        <v>2152</v>
      </c>
      <c r="AFF4" s="19" t="s">
        <v>2153</v>
      </c>
      <c r="AFG4" s="19" t="s">
        <v>2154</v>
      </c>
      <c r="AFH4" s="19" t="s">
        <v>2155</v>
      </c>
      <c r="AFI4" s="19" t="s">
        <v>2156</v>
      </c>
      <c r="AFJ4" s="19" t="s">
        <v>2157</v>
      </c>
      <c r="AFK4" s="19" t="s">
        <v>2158</v>
      </c>
      <c r="AFL4" s="19" t="s">
        <v>2159</v>
      </c>
      <c r="AFM4" s="19" t="s">
        <v>2160</v>
      </c>
      <c r="AFN4" s="19" t="s">
        <v>2161</v>
      </c>
      <c r="AFO4" s="19" t="s">
        <v>2162</v>
      </c>
      <c r="AFP4" s="19" t="s">
        <v>2163</v>
      </c>
      <c r="AFQ4" s="19" t="s">
        <v>2164</v>
      </c>
      <c r="AFR4" s="19" t="s">
        <v>2165</v>
      </c>
      <c r="AFS4" s="19" t="s">
        <v>2166</v>
      </c>
      <c r="AFT4" s="19" t="s">
        <v>2167</v>
      </c>
      <c r="AFU4" s="19" t="s">
        <v>2168</v>
      </c>
      <c r="AFV4" s="19" t="s">
        <v>2169</v>
      </c>
      <c r="AFW4" s="19" t="s">
        <v>2170</v>
      </c>
      <c r="AFX4" s="19" t="s">
        <v>2171</v>
      </c>
      <c r="AFY4" s="19" t="s">
        <v>2172</v>
      </c>
      <c r="AFZ4" s="19" t="s">
        <v>2173</v>
      </c>
      <c r="AGA4" s="19" t="s">
        <v>2174</v>
      </c>
      <c r="AGB4" s="19" t="s">
        <v>2175</v>
      </c>
      <c r="AGC4" s="19" t="s">
        <v>2176</v>
      </c>
      <c r="AGD4" s="19" t="s">
        <v>2177</v>
      </c>
      <c r="AGE4" s="19" t="s">
        <v>2178</v>
      </c>
      <c r="AGF4" s="19" t="s">
        <v>2179</v>
      </c>
      <c r="AGG4" s="19" t="s">
        <v>2180</v>
      </c>
      <c r="AGH4" s="19" t="s">
        <v>2181</v>
      </c>
      <c r="AGI4" s="19" t="s">
        <v>2182</v>
      </c>
      <c r="AGJ4" s="19" t="s">
        <v>2183</v>
      </c>
      <c r="AGK4" s="19" t="s">
        <v>2184</v>
      </c>
      <c r="AGL4" s="19" t="s">
        <v>2185</v>
      </c>
      <c r="AGM4" s="19" t="s">
        <v>2186</v>
      </c>
      <c r="AGN4" s="19" t="s">
        <v>2187</v>
      </c>
      <c r="AGO4" s="19" t="s">
        <v>2188</v>
      </c>
      <c r="AGP4" s="19" t="s">
        <v>2189</v>
      </c>
      <c r="AGQ4" s="19" t="s">
        <v>2190</v>
      </c>
      <c r="AGR4" s="19" t="s">
        <v>2191</v>
      </c>
      <c r="AGS4" s="19" t="s">
        <v>2192</v>
      </c>
      <c r="AGT4" s="19" t="s">
        <v>2193</v>
      </c>
      <c r="AGU4" s="19" t="s">
        <v>2194</v>
      </c>
      <c r="AGV4" s="19" t="s">
        <v>2195</v>
      </c>
      <c r="AGW4" s="19" t="s">
        <v>2196</v>
      </c>
      <c r="AGX4" s="19" t="s">
        <v>2197</v>
      </c>
      <c r="AGY4" s="19" t="s">
        <v>2198</v>
      </c>
      <c r="AGZ4" s="19" t="s">
        <v>2199</v>
      </c>
      <c r="AHA4" s="19" t="s">
        <v>2200</v>
      </c>
      <c r="AHB4" s="19" t="s">
        <v>2201</v>
      </c>
      <c r="AHC4" s="19" t="s">
        <v>2202</v>
      </c>
      <c r="AHD4" s="19" t="s">
        <v>2203</v>
      </c>
      <c r="AHE4" s="19" t="s">
        <v>2204</v>
      </c>
      <c r="AHF4" s="19" t="s">
        <v>2205</v>
      </c>
      <c r="AHG4" s="19" t="s">
        <v>2206</v>
      </c>
      <c r="AHH4" s="19" t="s">
        <v>2207</v>
      </c>
      <c r="AHI4" s="19" t="s">
        <v>2208</v>
      </c>
      <c r="AHJ4" s="19" t="s">
        <v>2209</v>
      </c>
      <c r="AHK4" s="19" t="s">
        <v>2210</v>
      </c>
      <c r="AHL4" s="19" t="s">
        <v>2211</v>
      </c>
      <c r="AHM4" s="19" t="s">
        <v>2212</v>
      </c>
      <c r="AHN4" s="19" t="s">
        <v>2213</v>
      </c>
      <c r="AHO4" s="19" t="s">
        <v>2214</v>
      </c>
      <c r="AHP4" s="19" t="s">
        <v>2215</v>
      </c>
      <c r="AHQ4" s="19" t="s">
        <v>2216</v>
      </c>
      <c r="AHR4" s="19" t="s">
        <v>2217</v>
      </c>
      <c r="AHS4" s="19" t="s">
        <v>2218</v>
      </c>
      <c r="AHT4" s="19" t="s">
        <v>2219</v>
      </c>
      <c r="AHU4" s="19" t="s">
        <v>2220</v>
      </c>
      <c r="AHV4" s="19" t="s">
        <v>2221</v>
      </c>
      <c r="AHW4" s="19" t="s">
        <v>2222</v>
      </c>
      <c r="AHX4" s="19" t="s">
        <v>2223</v>
      </c>
      <c r="AHY4" s="19" t="s">
        <v>2224</v>
      </c>
      <c r="AHZ4" s="19" t="s">
        <v>2225</v>
      </c>
      <c r="AIA4" s="19" t="s">
        <v>2226</v>
      </c>
      <c r="AIB4" s="19" t="s">
        <v>2227</v>
      </c>
      <c r="AIC4" s="19" t="s">
        <v>2228</v>
      </c>
      <c r="AID4" s="19" t="s">
        <v>2229</v>
      </c>
      <c r="AIE4" s="19" t="s">
        <v>2230</v>
      </c>
      <c r="AIF4" s="19" t="s">
        <v>2231</v>
      </c>
      <c r="AIG4" s="19" t="s">
        <v>2232</v>
      </c>
      <c r="AIH4" s="19" t="s">
        <v>2233</v>
      </c>
      <c r="AII4" s="19" t="s">
        <v>2234</v>
      </c>
      <c r="AIJ4" s="19" t="s">
        <v>2235</v>
      </c>
      <c r="AIK4" s="19" t="s">
        <v>2236</v>
      </c>
      <c r="AIL4" s="19" t="s">
        <v>2237</v>
      </c>
      <c r="AIM4" s="19" t="s">
        <v>2238</v>
      </c>
      <c r="AIN4" s="19" t="s">
        <v>2239</v>
      </c>
      <c r="AIO4" s="19" t="s">
        <v>2240</v>
      </c>
      <c r="AIP4" s="19" t="s">
        <v>2241</v>
      </c>
      <c r="AIQ4" s="19" t="s">
        <v>2242</v>
      </c>
      <c r="AIR4" s="19" t="s">
        <v>2243</v>
      </c>
      <c r="AIS4" s="19" t="s">
        <v>2244</v>
      </c>
      <c r="AIT4" s="19" t="s">
        <v>2245</v>
      </c>
      <c r="AIU4" s="19" t="s">
        <v>2246</v>
      </c>
      <c r="AIV4" s="19" t="s">
        <v>2247</v>
      </c>
      <c r="AIW4" s="19" t="s">
        <v>2248</v>
      </c>
      <c r="AIX4" s="19" t="s">
        <v>2249</v>
      </c>
      <c r="AIY4" s="19" t="s">
        <v>2250</v>
      </c>
      <c r="AIZ4" s="19" t="s">
        <v>2251</v>
      </c>
      <c r="AJA4" s="19" t="s">
        <v>2252</v>
      </c>
      <c r="AJB4" s="19" t="s">
        <v>2253</v>
      </c>
      <c r="AJC4" s="19" t="s">
        <v>2254</v>
      </c>
      <c r="AJD4" s="19" t="s">
        <v>2255</v>
      </c>
      <c r="AJE4" s="19" t="s">
        <v>2256</v>
      </c>
      <c r="AJF4" s="19" t="s">
        <v>2257</v>
      </c>
      <c r="AJG4" s="19" t="s">
        <v>2258</v>
      </c>
      <c r="AJH4" s="19" t="s">
        <v>2259</v>
      </c>
      <c r="AJI4" s="19" t="s">
        <v>2260</v>
      </c>
      <c r="AJJ4" s="19" t="s">
        <v>2261</v>
      </c>
      <c r="AJK4" s="19" t="s">
        <v>2262</v>
      </c>
      <c r="AJL4" s="19" t="s">
        <v>2263</v>
      </c>
      <c r="AJM4" s="19" t="s">
        <v>2264</v>
      </c>
      <c r="AJN4" s="19" t="s">
        <v>2265</v>
      </c>
      <c r="AJO4" s="19" t="s">
        <v>2266</v>
      </c>
      <c r="AJP4" s="19" t="s">
        <v>2267</v>
      </c>
      <c r="AJQ4" s="19" t="s">
        <v>2268</v>
      </c>
      <c r="AJR4" s="19" t="s">
        <v>2269</v>
      </c>
      <c r="AJS4" s="19" t="s">
        <v>2270</v>
      </c>
      <c r="AJT4" s="19" t="s">
        <v>2271</v>
      </c>
      <c r="AJU4" s="19" t="s">
        <v>2272</v>
      </c>
      <c r="AJV4" s="19" t="s">
        <v>2273</v>
      </c>
      <c r="AJW4" s="19" t="s">
        <v>2274</v>
      </c>
      <c r="AJX4" s="19" t="s">
        <v>2275</v>
      </c>
      <c r="AJY4" s="19" t="s">
        <v>2276</v>
      </c>
      <c r="AJZ4" s="19" t="s">
        <v>2277</v>
      </c>
      <c r="AKA4" s="19" t="s">
        <v>2278</v>
      </c>
      <c r="AKB4" s="19" t="s">
        <v>2279</v>
      </c>
      <c r="AKC4" s="19" t="s">
        <v>2280</v>
      </c>
      <c r="AKD4" s="19" t="s">
        <v>2281</v>
      </c>
      <c r="AKE4" s="19" t="s">
        <v>2282</v>
      </c>
      <c r="AKF4" s="19" t="s">
        <v>2283</v>
      </c>
      <c r="AKG4" s="19" t="s">
        <v>2284</v>
      </c>
      <c r="AKH4" s="19" t="s">
        <v>2285</v>
      </c>
      <c r="AKI4" s="19" t="s">
        <v>2286</v>
      </c>
      <c r="AKJ4" s="19" t="s">
        <v>2287</v>
      </c>
      <c r="AKK4" s="19" t="s">
        <v>2288</v>
      </c>
      <c r="AKL4" s="19" t="s">
        <v>2289</v>
      </c>
      <c r="AKM4" s="19" t="s">
        <v>2290</v>
      </c>
      <c r="AKN4" s="19" t="s">
        <v>2291</v>
      </c>
      <c r="AKO4" s="19" t="s">
        <v>2292</v>
      </c>
      <c r="AKP4" s="19" t="s">
        <v>2293</v>
      </c>
      <c r="AKQ4" s="19" t="s">
        <v>2294</v>
      </c>
      <c r="AKR4" s="19" t="s">
        <v>2295</v>
      </c>
      <c r="AKS4" s="19" t="s">
        <v>2296</v>
      </c>
      <c r="AKT4" s="19" t="s">
        <v>2297</v>
      </c>
      <c r="AKU4" s="19" t="s">
        <v>2298</v>
      </c>
      <c r="AKV4" s="19" t="s">
        <v>2299</v>
      </c>
      <c r="AKW4" s="19" t="s">
        <v>2300</v>
      </c>
      <c r="AKX4" s="19" t="s">
        <v>2301</v>
      </c>
      <c r="AKY4" s="19" t="s">
        <v>2302</v>
      </c>
      <c r="AKZ4" s="19" t="s">
        <v>2303</v>
      </c>
      <c r="ALA4" s="19" t="s">
        <v>2304</v>
      </c>
      <c r="ALB4" s="19" t="s">
        <v>2305</v>
      </c>
      <c r="ALC4" s="19" t="s">
        <v>2306</v>
      </c>
      <c r="ALD4" s="19" t="s">
        <v>2307</v>
      </c>
      <c r="ALE4" s="19" t="s">
        <v>2308</v>
      </c>
      <c r="ALF4" s="19" t="s">
        <v>2309</v>
      </c>
      <c r="ALG4" s="19" t="s">
        <v>2310</v>
      </c>
      <c r="ALH4" s="19" t="s">
        <v>2311</v>
      </c>
      <c r="ALI4" s="19" t="s">
        <v>2312</v>
      </c>
      <c r="ALJ4" s="19" t="s">
        <v>2313</v>
      </c>
      <c r="ALK4" s="19" t="s">
        <v>2314</v>
      </c>
      <c r="ALL4" s="19" t="s">
        <v>2315</v>
      </c>
      <c r="ALM4" s="19" t="s">
        <v>2316</v>
      </c>
      <c r="ALN4" s="19" t="s">
        <v>2317</v>
      </c>
      <c r="ALO4" s="19" t="s">
        <v>2318</v>
      </c>
      <c r="ALP4" s="19" t="s">
        <v>2319</v>
      </c>
      <c r="ALQ4" s="19" t="s">
        <v>2320</v>
      </c>
      <c r="ALR4" s="19" t="s">
        <v>2321</v>
      </c>
      <c r="ALS4" s="19" t="s">
        <v>2322</v>
      </c>
      <c r="ALT4" s="19" t="s">
        <v>2323</v>
      </c>
      <c r="ALU4" s="19" t="s">
        <v>2324</v>
      </c>
      <c r="ALV4" s="19" t="s">
        <v>2325</v>
      </c>
      <c r="ALW4" s="19" t="s">
        <v>2326</v>
      </c>
      <c r="ALX4" s="19" t="s">
        <v>2327</v>
      </c>
      <c r="ALY4" s="19" t="s">
        <v>2328</v>
      </c>
      <c r="ALZ4" s="19" t="s">
        <v>2329</v>
      </c>
      <c r="AMA4" s="19" t="s">
        <v>2330</v>
      </c>
      <c r="AMB4" s="19" t="s">
        <v>2331</v>
      </c>
      <c r="AMC4" s="19" t="s">
        <v>2332</v>
      </c>
      <c r="AMD4" s="19" t="s">
        <v>2333</v>
      </c>
      <c r="AME4" s="19" t="s">
        <v>2334</v>
      </c>
      <c r="AMF4" s="19" t="s">
        <v>2335</v>
      </c>
      <c r="AMG4" s="19" t="s">
        <v>2336</v>
      </c>
      <c r="AMH4" s="19" t="s">
        <v>2337</v>
      </c>
      <c r="AMI4" s="19" t="s">
        <v>2338</v>
      </c>
      <c r="AMJ4" s="19" t="s">
        <v>2339</v>
      </c>
      <c r="AMK4" s="19" t="s">
        <v>2340</v>
      </c>
      <c r="AML4" s="19" t="s">
        <v>2341</v>
      </c>
      <c r="AMM4" s="19" t="s">
        <v>2342</v>
      </c>
      <c r="AMN4" s="19" t="s">
        <v>2343</v>
      </c>
      <c r="AMO4" s="19" t="s">
        <v>2344</v>
      </c>
      <c r="AMP4" s="19" t="s">
        <v>2345</v>
      </c>
      <c r="AMQ4" s="19" t="s">
        <v>2346</v>
      </c>
      <c r="AMR4" s="19" t="s">
        <v>2347</v>
      </c>
      <c r="AMS4" s="19" t="s">
        <v>2348</v>
      </c>
      <c r="AMT4" s="19" t="s">
        <v>2349</v>
      </c>
      <c r="AMU4" s="19" t="s">
        <v>2350</v>
      </c>
      <c r="AMV4" s="19" t="s">
        <v>2351</v>
      </c>
      <c r="AMW4" s="19" t="s">
        <v>2352</v>
      </c>
      <c r="AMX4" s="19" t="s">
        <v>2353</v>
      </c>
      <c r="AMY4" s="19" t="s">
        <v>2354</v>
      </c>
      <c r="AMZ4" s="19" t="s">
        <v>2355</v>
      </c>
      <c r="ANA4" s="19" t="s">
        <v>2356</v>
      </c>
      <c r="ANB4" s="19" t="s">
        <v>2357</v>
      </c>
      <c r="ANC4" s="19" t="s">
        <v>2358</v>
      </c>
      <c r="AND4" s="19" t="s">
        <v>2359</v>
      </c>
      <c r="ANE4" s="19" t="s">
        <v>2360</v>
      </c>
      <c r="ANF4" s="19" t="s">
        <v>2361</v>
      </c>
      <c r="ANG4" s="19" t="s">
        <v>2362</v>
      </c>
      <c r="ANH4" s="19" t="s">
        <v>2363</v>
      </c>
      <c r="ANI4" s="19" t="s">
        <v>2364</v>
      </c>
      <c r="ANJ4" s="19" t="s">
        <v>2365</v>
      </c>
      <c r="ANK4" s="19" t="s">
        <v>2366</v>
      </c>
      <c r="ANL4" s="19" t="s">
        <v>2367</v>
      </c>
      <c r="ANM4" s="19" t="s">
        <v>2368</v>
      </c>
      <c r="ANN4" s="19" t="s">
        <v>2369</v>
      </c>
      <c r="ANO4" s="19" t="s">
        <v>2370</v>
      </c>
      <c r="ANP4" s="19" t="s">
        <v>2371</v>
      </c>
      <c r="ANQ4" s="19" t="s">
        <v>2372</v>
      </c>
      <c r="ANR4" s="19" t="s">
        <v>2373</v>
      </c>
      <c r="ANS4" s="19" t="s">
        <v>2374</v>
      </c>
      <c r="ANT4" s="19" t="s">
        <v>2375</v>
      </c>
      <c r="ANU4" s="19" t="s">
        <v>2376</v>
      </c>
      <c r="ANV4" s="19" t="s">
        <v>2377</v>
      </c>
      <c r="ANW4" s="19" t="s">
        <v>2378</v>
      </c>
      <c r="ANX4" s="19" t="s">
        <v>2379</v>
      </c>
      <c r="ANY4" s="19" t="s">
        <v>2380</v>
      </c>
      <c r="ANZ4" s="19" t="s">
        <v>2381</v>
      </c>
      <c r="AOA4" s="19" t="s">
        <v>2382</v>
      </c>
      <c r="AOB4" s="19" t="s">
        <v>2383</v>
      </c>
      <c r="AOC4" s="19" t="s">
        <v>2384</v>
      </c>
      <c r="AOD4" s="19" t="s">
        <v>2385</v>
      </c>
      <c r="AOE4" s="19" t="s">
        <v>2386</v>
      </c>
      <c r="AOF4" s="19" t="s">
        <v>2387</v>
      </c>
      <c r="AOG4" s="19" t="s">
        <v>2388</v>
      </c>
      <c r="AOH4" s="19" t="s">
        <v>2389</v>
      </c>
      <c r="AOI4" s="19" t="s">
        <v>2390</v>
      </c>
      <c r="AOJ4" s="19" t="s">
        <v>2391</v>
      </c>
      <c r="AOK4" s="19" t="s">
        <v>2392</v>
      </c>
      <c r="AOL4" s="19" t="s">
        <v>2393</v>
      </c>
      <c r="AOM4" s="19" t="s">
        <v>2394</v>
      </c>
      <c r="AON4" s="19" t="s">
        <v>2395</v>
      </c>
      <c r="AOO4" s="19" t="s">
        <v>2396</v>
      </c>
      <c r="AOP4" s="19" t="s">
        <v>2397</v>
      </c>
      <c r="AOQ4" s="19" t="s">
        <v>2398</v>
      </c>
      <c r="AOR4" s="19" t="s">
        <v>2399</v>
      </c>
      <c r="AOS4" s="19" t="s">
        <v>2400</v>
      </c>
      <c r="AOT4" s="19" t="s">
        <v>2401</v>
      </c>
      <c r="AOU4" s="19" t="s">
        <v>2402</v>
      </c>
      <c r="AOV4" s="19" t="s">
        <v>2403</v>
      </c>
      <c r="AOW4" s="19" t="s">
        <v>2404</v>
      </c>
      <c r="AOX4" s="19" t="s">
        <v>2405</v>
      </c>
      <c r="AOY4" s="19" t="s">
        <v>2406</v>
      </c>
      <c r="AOZ4" s="19" t="s">
        <v>2407</v>
      </c>
      <c r="APA4" s="19" t="s">
        <v>2408</v>
      </c>
      <c r="APB4" s="19" t="s">
        <v>2409</v>
      </c>
      <c r="APC4" s="19" t="s">
        <v>2410</v>
      </c>
      <c r="APD4" s="19" t="s">
        <v>2411</v>
      </c>
      <c r="APE4" s="19" t="s">
        <v>2412</v>
      </c>
      <c r="APF4" s="19" t="s">
        <v>2413</v>
      </c>
      <c r="APG4" s="19" t="s">
        <v>2414</v>
      </c>
      <c r="APH4" s="19" t="s">
        <v>2415</v>
      </c>
      <c r="API4" s="19" t="s">
        <v>2416</v>
      </c>
      <c r="APJ4" s="19" t="s">
        <v>2417</v>
      </c>
      <c r="APK4" s="19" t="s">
        <v>2418</v>
      </c>
      <c r="APL4" s="19" t="s">
        <v>2419</v>
      </c>
      <c r="APM4" s="19" t="s">
        <v>2420</v>
      </c>
      <c r="APN4" s="19" t="s">
        <v>2421</v>
      </c>
      <c r="APO4" s="19" t="s">
        <v>2422</v>
      </c>
      <c r="APP4" s="19" t="s">
        <v>2423</v>
      </c>
      <c r="APQ4" s="19" t="s">
        <v>2424</v>
      </c>
      <c r="APR4" s="19" t="s">
        <v>2425</v>
      </c>
      <c r="APS4" s="19" t="s">
        <v>2426</v>
      </c>
      <c r="APT4" s="19" t="s">
        <v>2427</v>
      </c>
      <c r="APU4" s="19" t="s">
        <v>2428</v>
      </c>
      <c r="APV4" s="19" t="s">
        <v>2429</v>
      </c>
      <c r="APW4" s="19" t="s">
        <v>2430</v>
      </c>
      <c r="APX4" s="19" t="s">
        <v>2431</v>
      </c>
      <c r="APY4" s="19" t="s">
        <v>2432</v>
      </c>
      <c r="APZ4" s="19" t="s">
        <v>2433</v>
      </c>
      <c r="AQA4" s="19" t="s">
        <v>2434</v>
      </c>
      <c r="AQB4" s="19" t="s">
        <v>2435</v>
      </c>
      <c r="AQC4" s="19" t="s">
        <v>2436</v>
      </c>
      <c r="AQD4" s="19" t="s">
        <v>2437</v>
      </c>
      <c r="AQE4" s="19" t="s">
        <v>2438</v>
      </c>
      <c r="AQF4" s="19" t="s">
        <v>2439</v>
      </c>
      <c r="AQG4" s="19" t="s">
        <v>2440</v>
      </c>
      <c r="AQH4" s="19" t="s">
        <v>2441</v>
      </c>
      <c r="AQI4" s="19" t="s">
        <v>2442</v>
      </c>
      <c r="AQJ4" s="19" t="s">
        <v>2443</v>
      </c>
      <c r="AQK4" s="19" t="s">
        <v>2444</v>
      </c>
      <c r="AQL4" s="19" t="s">
        <v>2445</v>
      </c>
      <c r="AQM4" s="19" t="s">
        <v>2446</v>
      </c>
      <c r="AQN4" s="19" t="s">
        <v>2447</v>
      </c>
      <c r="AQO4" s="19" t="s">
        <v>2448</v>
      </c>
      <c r="AQP4" s="19" t="s">
        <v>2449</v>
      </c>
      <c r="AQQ4" s="19" t="s">
        <v>2450</v>
      </c>
      <c r="AQR4" s="19" t="s">
        <v>2451</v>
      </c>
      <c r="AQS4" s="19" t="s">
        <v>2452</v>
      </c>
      <c r="AQT4" s="19" t="s">
        <v>2453</v>
      </c>
      <c r="AQU4" s="19" t="s">
        <v>2454</v>
      </c>
      <c r="AQV4" s="19" t="s">
        <v>2455</v>
      </c>
      <c r="AQW4" s="19" t="s">
        <v>2456</v>
      </c>
      <c r="AQX4" s="19" t="s">
        <v>2457</v>
      </c>
      <c r="AQY4" s="19" t="s">
        <v>2458</v>
      </c>
      <c r="AQZ4" s="19" t="s">
        <v>2459</v>
      </c>
      <c r="ARA4" s="19" t="s">
        <v>2460</v>
      </c>
      <c r="ARB4" s="19" t="s">
        <v>2461</v>
      </c>
      <c r="ARC4" s="19" t="s">
        <v>2462</v>
      </c>
      <c r="ARD4" s="19" t="s">
        <v>2463</v>
      </c>
      <c r="ARE4" s="19" t="s">
        <v>2464</v>
      </c>
      <c r="ARF4" s="19" t="s">
        <v>2465</v>
      </c>
      <c r="ARG4" s="19" t="s">
        <v>2466</v>
      </c>
      <c r="ARH4" s="19" t="s">
        <v>2467</v>
      </c>
      <c r="ARI4" s="19" t="s">
        <v>2468</v>
      </c>
      <c r="ARJ4" s="19" t="s">
        <v>2469</v>
      </c>
      <c r="ARK4" s="19" t="s">
        <v>2470</v>
      </c>
      <c r="ARL4" s="19" t="s">
        <v>2471</v>
      </c>
      <c r="ARM4" s="19" t="s">
        <v>2472</v>
      </c>
      <c r="ARN4" s="19" t="s">
        <v>2473</v>
      </c>
      <c r="ARO4" s="19" t="s">
        <v>2474</v>
      </c>
      <c r="ARP4" s="19" t="s">
        <v>2475</v>
      </c>
      <c r="ARQ4" s="19" t="s">
        <v>2476</v>
      </c>
      <c r="ARR4" s="19" t="s">
        <v>2477</v>
      </c>
      <c r="ARS4" s="19" t="s">
        <v>2478</v>
      </c>
      <c r="ART4" s="19" t="s">
        <v>2479</v>
      </c>
      <c r="ARU4" s="19" t="s">
        <v>2480</v>
      </c>
      <c r="ARV4" s="19" t="s">
        <v>2481</v>
      </c>
      <c r="ARW4" s="19" t="s">
        <v>2482</v>
      </c>
      <c r="ARX4" s="19" t="s">
        <v>2483</v>
      </c>
      <c r="ARY4" s="19" t="s">
        <v>2484</v>
      </c>
      <c r="ARZ4" s="19" t="s">
        <v>2485</v>
      </c>
      <c r="ASA4" s="19" t="s">
        <v>2486</v>
      </c>
      <c r="ASB4" s="19" t="s">
        <v>2487</v>
      </c>
      <c r="ASC4" s="19" t="s">
        <v>2488</v>
      </c>
      <c r="ASD4" s="19" t="s">
        <v>2489</v>
      </c>
      <c r="ASE4" s="19" t="s">
        <v>2490</v>
      </c>
      <c r="ASF4" s="19" t="s">
        <v>2491</v>
      </c>
      <c r="ASG4" s="19" t="s">
        <v>2492</v>
      </c>
      <c r="ASH4" s="19" t="s">
        <v>2493</v>
      </c>
      <c r="ASI4" s="19" t="s">
        <v>2494</v>
      </c>
      <c r="ASJ4" s="19" t="s">
        <v>2495</v>
      </c>
      <c r="ASK4" s="19" t="s">
        <v>2496</v>
      </c>
      <c r="ASL4" s="19" t="s">
        <v>2497</v>
      </c>
      <c r="ASM4" s="19" t="s">
        <v>2498</v>
      </c>
      <c r="ASN4" s="19" t="s">
        <v>2499</v>
      </c>
      <c r="ASO4" s="19" t="s">
        <v>2500</v>
      </c>
      <c r="ASP4" s="19" t="s">
        <v>2501</v>
      </c>
      <c r="ASQ4" s="19" t="s">
        <v>2502</v>
      </c>
      <c r="ASR4" s="19" t="s">
        <v>2503</v>
      </c>
      <c r="ASS4" s="19" t="s">
        <v>2504</v>
      </c>
      <c r="AST4" s="19" t="s">
        <v>2505</v>
      </c>
      <c r="ASU4" s="19" t="s">
        <v>2506</v>
      </c>
      <c r="ASV4" s="19" t="s">
        <v>2507</v>
      </c>
      <c r="ASW4" s="19" t="s">
        <v>2508</v>
      </c>
      <c r="ASX4" s="19" t="s">
        <v>2509</v>
      </c>
      <c r="ASY4" s="19" t="s">
        <v>2510</v>
      </c>
      <c r="ASZ4" s="19" t="s">
        <v>2511</v>
      </c>
      <c r="ATA4" s="19" t="s">
        <v>2512</v>
      </c>
      <c r="ATB4" s="19" t="s">
        <v>2513</v>
      </c>
      <c r="ATC4" s="19" t="s">
        <v>2514</v>
      </c>
      <c r="ATD4" s="19" t="s">
        <v>2515</v>
      </c>
      <c r="ATE4" s="19" t="s">
        <v>2516</v>
      </c>
      <c r="ATF4" s="19" t="s">
        <v>2517</v>
      </c>
      <c r="ATG4" s="19" t="s">
        <v>2518</v>
      </c>
      <c r="ATH4" s="19" t="s">
        <v>2519</v>
      </c>
      <c r="ATI4" s="19" t="s">
        <v>2520</v>
      </c>
      <c r="ATJ4" s="19" t="s">
        <v>2521</v>
      </c>
      <c r="ATK4" s="19" t="s">
        <v>2522</v>
      </c>
      <c r="ATL4" s="19" t="s">
        <v>2523</v>
      </c>
      <c r="ATM4" s="19" t="s">
        <v>2524</v>
      </c>
      <c r="ATN4" s="19" t="s">
        <v>2525</v>
      </c>
      <c r="ATO4" s="19" t="s">
        <v>2526</v>
      </c>
      <c r="ATP4" s="19" t="s">
        <v>2527</v>
      </c>
      <c r="ATQ4" s="19" t="s">
        <v>2528</v>
      </c>
      <c r="ATR4" s="19" t="s">
        <v>2529</v>
      </c>
      <c r="ATS4" s="19" t="s">
        <v>2530</v>
      </c>
      <c r="ATT4" s="19" t="s">
        <v>2531</v>
      </c>
      <c r="ATU4" s="19" t="s">
        <v>2532</v>
      </c>
      <c r="ATV4" s="19" t="s">
        <v>2533</v>
      </c>
      <c r="ATW4" s="19" t="s">
        <v>2534</v>
      </c>
      <c r="ATX4" s="19" t="s">
        <v>2535</v>
      </c>
      <c r="ATY4" s="19" t="s">
        <v>2536</v>
      </c>
      <c r="ATZ4" s="19" t="s">
        <v>2537</v>
      </c>
      <c r="AUA4" s="19" t="s">
        <v>2538</v>
      </c>
      <c r="AUB4" s="19" t="s">
        <v>2539</v>
      </c>
      <c r="AUC4" s="19" t="s">
        <v>2540</v>
      </c>
      <c r="AUD4" s="19" t="s">
        <v>2541</v>
      </c>
      <c r="AUE4" s="19" t="s">
        <v>2542</v>
      </c>
      <c r="AUF4" s="19" t="s">
        <v>2543</v>
      </c>
      <c r="AUG4" s="19" t="s">
        <v>2544</v>
      </c>
      <c r="AUH4" s="19" t="s">
        <v>2545</v>
      </c>
      <c r="AUI4" s="19" t="s">
        <v>2546</v>
      </c>
      <c r="AUJ4" s="19" t="s">
        <v>2547</v>
      </c>
      <c r="AUK4" s="19" t="s">
        <v>2548</v>
      </c>
      <c r="AUL4" s="19" t="s">
        <v>2549</v>
      </c>
      <c r="AUM4" s="19" t="s">
        <v>2550</v>
      </c>
      <c r="AUN4" s="19" t="s">
        <v>2551</v>
      </c>
      <c r="AUO4" s="19" t="s">
        <v>2552</v>
      </c>
      <c r="AUP4" s="19" t="s">
        <v>2553</v>
      </c>
      <c r="AUQ4" s="19" t="s">
        <v>2554</v>
      </c>
      <c r="AUR4" s="19" t="s">
        <v>2555</v>
      </c>
      <c r="AUS4" s="19" t="s">
        <v>2556</v>
      </c>
      <c r="AUT4" s="19" t="s">
        <v>2557</v>
      </c>
      <c r="AUU4" s="19" t="s">
        <v>2558</v>
      </c>
      <c r="AUV4" s="19" t="s">
        <v>2559</v>
      </c>
      <c r="AUW4" s="19" t="s">
        <v>2560</v>
      </c>
      <c r="AUX4" s="19" t="s">
        <v>2561</v>
      </c>
      <c r="AUY4" s="19" t="s">
        <v>2562</v>
      </c>
      <c r="AUZ4" s="19" t="s">
        <v>2563</v>
      </c>
      <c r="AVA4" s="19" t="s">
        <v>2564</v>
      </c>
      <c r="AVB4" s="19" t="s">
        <v>2565</v>
      </c>
      <c r="AVC4" s="19" t="s">
        <v>2566</v>
      </c>
      <c r="AVD4" s="19" t="s">
        <v>2567</v>
      </c>
      <c r="AVE4" s="19" t="s">
        <v>2568</v>
      </c>
      <c r="AVF4" s="19" t="s">
        <v>2569</v>
      </c>
      <c r="AVG4" s="19" t="s">
        <v>2570</v>
      </c>
      <c r="AVH4" s="19" t="s">
        <v>2571</v>
      </c>
      <c r="AVI4" s="19" t="s">
        <v>2572</v>
      </c>
      <c r="AVJ4" s="19" t="s">
        <v>2573</v>
      </c>
      <c r="AVK4" s="19" t="s">
        <v>2574</v>
      </c>
      <c r="AVL4" s="19" t="s">
        <v>2575</v>
      </c>
      <c r="AVM4" s="19" t="s">
        <v>2576</v>
      </c>
      <c r="AVN4" s="19" t="s">
        <v>2577</v>
      </c>
      <c r="AVO4" s="19" t="s">
        <v>2578</v>
      </c>
      <c r="AVP4" s="19" t="s">
        <v>2579</v>
      </c>
      <c r="AVQ4" s="19" t="s">
        <v>2580</v>
      </c>
      <c r="AVR4" s="19" t="s">
        <v>2581</v>
      </c>
      <c r="AVS4" s="19" t="s">
        <v>2582</v>
      </c>
      <c r="AVT4" s="19" t="s">
        <v>2583</v>
      </c>
      <c r="AVU4" s="19" t="s">
        <v>2584</v>
      </c>
      <c r="AVV4" s="19" t="s">
        <v>2585</v>
      </c>
      <c r="AVW4" s="19" t="s">
        <v>2586</v>
      </c>
      <c r="AVX4" s="19" t="s">
        <v>2587</v>
      </c>
      <c r="AVY4" s="19" t="s">
        <v>2588</v>
      </c>
      <c r="AVZ4" s="19" t="s">
        <v>2589</v>
      </c>
      <c r="AWA4" s="19" t="s">
        <v>2590</v>
      </c>
      <c r="AWB4" s="19" t="s">
        <v>2591</v>
      </c>
      <c r="AWC4" s="19" t="s">
        <v>2592</v>
      </c>
      <c r="AWD4" s="19" t="s">
        <v>2593</v>
      </c>
      <c r="AWE4" s="19" t="s">
        <v>2594</v>
      </c>
      <c r="AWF4" s="19" t="s">
        <v>2595</v>
      </c>
      <c r="AWG4" s="19" t="s">
        <v>2596</v>
      </c>
      <c r="AWH4" s="19" t="s">
        <v>2597</v>
      </c>
      <c r="AWI4" s="19" t="s">
        <v>2598</v>
      </c>
      <c r="AWJ4" s="19" t="s">
        <v>2599</v>
      </c>
      <c r="AWK4" s="19" t="s">
        <v>2600</v>
      </c>
      <c r="AWL4" s="19" t="s">
        <v>2601</v>
      </c>
      <c r="AWM4" s="19" t="s">
        <v>2602</v>
      </c>
      <c r="AWN4" s="19" t="s">
        <v>2603</v>
      </c>
      <c r="AWO4" s="19" t="s">
        <v>2604</v>
      </c>
      <c r="AWP4" s="19" t="s">
        <v>2605</v>
      </c>
      <c r="AWQ4" s="19" t="s">
        <v>2606</v>
      </c>
      <c r="AWR4" s="19" t="s">
        <v>2607</v>
      </c>
      <c r="AWS4" s="19" t="s">
        <v>2608</v>
      </c>
      <c r="AWT4" s="19" t="s">
        <v>2609</v>
      </c>
      <c r="AWU4" s="19" t="s">
        <v>2610</v>
      </c>
      <c r="AWV4" s="19" t="s">
        <v>2611</v>
      </c>
      <c r="AWW4" s="19" t="s">
        <v>2612</v>
      </c>
      <c r="AWX4" s="19" t="s">
        <v>2613</v>
      </c>
      <c r="AWY4" s="19" t="s">
        <v>2614</v>
      </c>
      <c r="AWZ4" s="19" t="s">
        <v>2615</v>
      </c>
      <c r="AXA4" s="19" t="s">
        <v>2616</v>
      </c>
      <c r="AXB4" s="19" t="s">
        <v>2617</v>
      </c>
      <c r="AXC4" s="19" t="s">
        <v>2618</v>
      </c>
      <c r="AXD4" s="19" t="s">
        <v>2619</v>
      </c>
      <c r="AXE4" s="19" t="s">
        <v>2620</v>
      </c>
      <c r="AXF4" s="19" t="s">
        <v>2621</v>
      </c>
      <c r="AXG4" s="19" t="s">
        <v>2622</v>
      </c>
      <c r="AXH4" s="19" t="s">
        <v>2623</v>
      </c>
      <c r="AXI4" s="19" t="s">
        <v>2624</v>
      </c>
      <c r="AXJ4" s="19" t="s">
        <v>2625</v>
      </c>
      <c r="AXK4" s="19" t="s">
        <v>2626</v>
      </c>
      <c r="AXL4" s="19" t="s">
        <v>2627</v>
      </c>
      <c r="AXM4" s="19" t="s">
        <v>2628</v>
      </c>
      <c r="AXN4" s="19" t="s">
        <v>2629</v>
      </c>
      <c r="AXO4" s="19" t="s">
        <v>2630</v>
      </c>
      <c r="AXP4" s="19" t="s">
        <v>2631</v>
      </c>
      <c r="AXQ4" s="19" t="s">
        <v>2632</v>
      </c>
      <c r="AXR4" s="19" t="s">
        <v>2633</v>
      </c>
      <c r="AXS4" s="19" t="s">
        <v>2634</v>
      </c>
      <c r="AXT4" s="19" t="s">
        <v>2635</v>
      </c>
      <c r="AXU4" s="19" t="s">
        <v>2636</v>
      </c>
      <c r="AXV4" s="19" t="s">
        <v>2637</v>
      </c>
      <c r="AXW4" s="19" t="s">
        <v>2638</v>
      </c>
      <c r="AXX4" s="19" t="s">
        <v>2639</v>
      </c>
      <c r="AXY4" s="19" t="s">
        <v>2640</v>
      </c>
      <c r="AXZ4" s="19" t="s">
        <v>2641</v>
      </c>
      <c r="AYA4" s="19" t="s">
        <v>2642</v>
      </c>
      <c r="AYB4" s="19" t="s">
        <v>2643</v>
      </c>
      <c r="AYC4" s="19" t="s">
        <v>2644</v>
      </c>
      <c r="AYD4" s="19" t="s">
        <v>2645</v>
      </c>
      <c r="AYE4" s="19" t="s">
        <v>2646</v>
      </c>
      <c r="AYF4" s="19" t="s">
        <v>2647</v>
      </c>
      <c r="AYG4" s="19" t="s">
        <v>2648</v>
      </c>
      <c r="AYH4" s="19" t="s">
        <v>2649</v>
      </c>
      <c r="AYI4" s="19" t="s">
        <v>2650</v>
      </c>
      <c r="AYJ4" s="19" t="s">
        <v>2651</v>
      </c>
      <c r="AYK4" s="19" t="s">
        <v>2652</v>
      </c>
      <c r="AYL4" s="19" t="s">
        <v>2653</v>
      </c>
      <c r="AYM4" s="19" t="s">
        <v>2654</v>
      </c>
      <c r="AYN4" s="19" t="s">
        <v>2655</v>
      </c>
      <c r="AYO4" s="19" t="s">
        <v>2656</v>
      </c>
      <c r="AYP4" s="19" t="s">
        <v>2657</v>
      </c>
      <c r="AYQ4" s="19" t="s">
        <v>2658</v>
      </c>
      <c r="AYR4" s="19" t="s">
        <v>2659</v>
      </c>
      <c r="AYS4" s="19" t="s">
        <v>2660</v>
      </c>
      <c r="AYT4" s="19" t="s">
        <v>2661</v>
      </c>
      <c r="AYU4" s="19" t="s">
        <v>2662</v>
      </c>
      <c r="AYV4" s="19" t="s">
        <v>2663</v>
      </c>
      <c r="AYW4" s="19" t="s">
        <v>2664</v>
      </c>
      <c r="AYX4" s="19" t="s">
        <v>2665</v>
      </c>
      <c r="AYY4" s="19" t="s">
        <v>2666</v>
      </c>
      <c r="AYZ4" s="19" t="s">
        <v>2667</v>
      </c>
      <c r="AZA4" s="19" t="s">
        <v>2668</v>
      </c>
      <c r="AZB4" s="19" t="s">
        <v>2669</v>
      </c>
      <c r="AZC4" s="19" t="s">
        <v>2670</v>
      </c>
      <c r="AZD4" s="19" t="s">
        <v>2671</v>
      </c>
      <c r="AZE4" s="19" t="s">
        <v>2672</v>
      </c>
      <c r="AZF4" s="19" t="s">
        <v>2673</v>
      </c>
      <c r="AZG4" s="19" t="s">
        <v>2674</v>
      </c>
      <c r="AZH4" s="19" t="s">
        <v>2675</v>
      </c>
      <c r="AZI4" s="19" t="s">
        <v>2676</v>
      </c>
      <c r="AZJ4" s="19" t="s">
        <v>2677</v>
      </c>
      <c r="AZK4" s="19" t="s">
        <v>2678</v>
      </c>
      <c r="AZL4" s="19" t="s">
        <v>2679</v>
      </c>
      <c r="AZM4" s="19" t="s">
        <v>2680</v>
      </c>
      <c r="AZN4" s="19" t="s">
        <v>2681</v>
      </c>
      <c r="AZO4" s="19" t="s">
        <v>2682</v>
      </c>
      <c r="AZP4" s="19" t="s">
        <v>2683</v>
      </c>
      <c r="AZQ4" s="19" t="s">
        <v>2684</v>
      </c>
      <c r="AZR4" s="19" t="s">
        <v>2685</v>
      </c>
      <c r="AZS4" s="19" t="s">
        <v>2686</v>
      </c>
      <c r="AZT4" s="19" t="s">
        <v>2687</v>
      </c>
      <c r="AZU4" s="19" t="s">
        <v>2688</v>
      </c>
      <c r="AZV4" s="19" t="s">
        <v>2689</v>
      </c>
      <c r="AZW4" s="19" t="s">
        <v>2690</v>
      </c>
      <c r="AZX4" s="19" t="s">
        <v>2691</v>
      </c>
      <c r="AZY4" s="19" t="s">
        <v>2692</v>
      </c>
      <c r="AZZ4" s="19" t="s">
        <v>2693</v>
      </c>
      <c r="BAA4" s="19" t="s">
        <v>2694</v>
      </c>
      <c r="BAB4" s="19" t="s">
        <v>2695</v>
      </c>
      <c r="BAC4" s="19" t="s">
        <v>2696</v>
      </c>
      <c r="BAD4" s="19" t="s">
        <v>2697</v>
      </c>
      <c r="BAE4" s="19" t="s">
        <v>2698</v>
      </c>
      <c r="BAF4" s="19" t="s">
        <v>2699</v>
      </c>
      <c r="BAG4" s="19" t="s">
        <v>2700</v>
      </c>
      <c r="BAH4" s="19" t="s">
        <v>2701</v>
      </c>
      <c r="BAI4" s="19" t="s">
        <v>2702</v>
      </c>
      <c r="BAJ4" s="19" t="s">
        <v>2703</v>
      </c>
      <c r="BAK4" s="19" t="s">
        <v>2704</v>
      </c>
      <c r="BAL4" s="19" t="s">
        <v>2705</v>
      </c>
      <c r="BAM4" s="19" t="s">
        <v>2706</v>
      </c>
      <c r="BAN4" s="19" t="s">
        <v>2707</v>
      </c>
      <c r="BAO4" s="19" t="s">
        <v>2708</v>
      </c>
      <c r="BAP4" s="19" t="s">
        <v>2709</v>
      </c>
      <c r="BAQ4" s="19" t="s">
        <v>2710</v>
      </c>
      <c r="BAR4" s="19" t="s">
        <v>2711</v>
      </c>
      <c r="BAS4" s="19" t="s">
        <v>2712</v>
      </c>
      <c r="BAT4" s="19" t="s">
        <v>2713</v>
      </c>
      <c r="BAU4" s="19" t="s">
        <v>2714</v>
      </c>
      <c r="BAV4" s="19" t="s">
        <v>2715</v>
      </c>
      <c r="BAW4" s="19" t="s">
        <v>2716</v>
      </c>
      <c r="BAX4" s="19" t="s">
        <v>2717</v>
      </c>
      <c r="BAY4" s="19" t="s">
        <v>2718</v>
      </c>
      <c r="BAZ4" s="19" t="s">
        <v>2719</v>
      </c>
      <c r="BBA4" s="19" t="s">
        <v>2720</v>
      </c>
      <c r="BBB4" s="19" t="s">
        <v>2721</v>
      </c>
      <c r="BBC4" s="19" t="s">
        <v>2722</v>
      </c>
      <c r="BBD4" s="19" t="s">
        <v>2723</v>
      </c>
      <c r="BBE4" s="19" t="s">
        <v>2724</v>
      </c>
      <c r="BBF4" s="19" t="s">
        <v>2725</v>
      </c>
      <c r="BBG4" s="19" t="s">
        <v>2726</v>
      </c>
      <c r="BBH4" s="19" t="s">
        <v>2727</v>
      </c>
      <c r="BBI4" s="19" t="s">
        <v>2728</v>
      </c>
      <c r="BBJ4" s="19" t="s">
        <v>2729</v>
      </c>
      <c r="BBK4" s="19" t="s">
        <v>2730</v>
      </c>
      <c r="BBL4" s="19" t="s">
        <v>2731</v>
      </c>
      <c r="BBM4" s="19" t="s">
        <v>2732</v>
      </c>
      <c r="BBN4" s="19" t="s">
        <v>2733</v>
      </c>
      <c r="BBO4" s="19" t="s">
        <v>2734</v>
      </c>
      <c r="BBP4" s="19" t="s">
        <v>2735</v>
      </c>
      <c r="BBQ4" s="19" t="s">
        <v>2736</v>
      </c>
      <c r="BBR4" s="19" t="s">
        <v>2737</v>
      </c>
      <c r="BBS4" s="19" t="s">
        <v>2738</v>
      </c>
      <c r="BBT4" s="19" t="s">
        <v>2739</v>
      </c>
      <c r="BBU4" s="19" t="s">
        <v>2740</v>
      </c>
      <c r="BBV4" s="19" t="s">
        <v>2741</v>
      </c>
      <c r="BBW4" s="19" t="s">
        <v>2742</v>
      </c>
      <c r="BBX4" s="19" t="s">
        <v>2743</v>
      </c>
      <c r="BBY4" s="19" t="s">
        <v>2744</v>
      </c>
      <c r="BBZ4" s="19" t="s">
        <v>2745</v>
      </c>
      <c r="BCA4" s="19" t="s">
        <v>2746</v>
      </c>
      <c r="BCB4" s="19" t="s">
        <v>2747</v>
      </c>
      <c r="BCC4" s="19" t="s">
        <v>2748</v>
      </c>
      <c r="BCD4" s="19" t="s">
        <v>2749</v>
      </c>
      <c r="BCE4" s="19" t="s">
        <v>2750</v>
      </c>
      <c r="BCF4" s="19" t="s">
        <v>2751</v>
      </c>
      <c r="BCG4" s="19" t="s">
        <v>2752</v>
      </c>
      <c r="BCH4" s="19" t="s">
        <v>2753</v>
      </c>
      <c r="BCI4" s="19" t="s">
        <v>2754</v>
      </c>
      <c r="BCJ4" s="19" t="s">
        <v>2755</v>
      </c>
      <c r="BCK4" s="19" t="s">
        <v>2756</v>
      </c>
      <c r="BCL4" s="19" t="s">
        <v>2757</v>
      </c>
      <c r="BCM4" s="19" t="s">
        <v>2758</v>
      </c>
      <c r="BCN4" s="19" t="s">
        <v>2759</v>
      </c>
      <c r="BCO4" s="19" t="s">
        <v>2760</v>
      </c>
      <c r="BCP4" s="19" t="s">
        <v>2761</v>
      </c>
      <c r="BCQ4" s="19" t="s">
        <v>2762</v>
      </c>
      <c r="BCR4" s="19" t="s">
        <v>2763</v>
      </c>
      <c r="BCS4" s="19" t="s">
        <v>2764</v>
      </c>
      <c r="BCT4" s="19" t="s">
        <v>2765</v>
      </c>
      <c r="BCU4" s="19" t="s">
        <v>2766</v>
      </c>
      <c r="BCV4" s="19" t="s">
        <v>2767</v>
      </c>
      <c r="BCW4" s="19" t="s">
        <v>2768</v>
      </c>
      <c r="BCX4" s="19" t="s">
        <v>2769</v>
      </c>
      <c r="BCY4" s="19" t="s">
        <v>2770</v>
      </c>
      <c r="BCZ4" s="19" t="s">
        <v>2771</v>
      </c>
      <c r="BDA4" s="19" t="s">
        <v>2772</v>
      </c>
      <c r="BDB4" s="19" t="s">
        <v>2773</v>
      </c>
      <c r="BDC4" s="19" t="s">
        <v>2774</v>
      </c>
      <c r="BDD4" s="19" t="s">
        <v>2775</v>
      </c>
      <c r="BDE4" s="19" t="s">
        <v>2776</v>
      </c>
      <c r="BDF4" s="19" t="s">
        <v>2777</v>
      </c>
      <c r="BDG4" s="19" t="s">
        <v>2778</v>
      </c>
      <c r="BDH4" s="19" t="s">
        <v>2779</v>
      </c>
      <c r="BDI4" s="19" t="s">
        <v>2780</v>
      </c>
      <c r="BDJ4" s="19" t="s">
        <v>2781</v>
      </c>
      <c r="BDK4" s="19" t="s">
        <v>2782</v>
      </c>
      <c r="BDL4" s="19" t="s">
        <v>2783</v>
      </c>
      <c r="BDM4" s="19" t="s">
        <v>2784</v>
      </c>
      <c r="BDN4" s="19" t="s">
        <v>2785</v>
      </c>
      <c r="BDO4" s="19" t="s">
        <v>2786</v>
      </c>
      <c r="BDP4" s="19" t="s">
        <v>2787</v>
      </c>
      <c r="BDQ4" s="19" t="s">
        <v>2788</v>
      </c>
      <c r="BDR4" s="19" t="s">
        <v>2789</v>
      </c>
      <c r="BDS4" s="19" t="s">
        <v>2790</v>
      </c>
      <c r="BDT4" s="19" t="s">
        <v>2791</v>
      </c>
      <c r="BDU4" s="19" t="s">
        <v>2792</v>
      </c>
      <c r="BDV4" s="19" t="s">
        <v>2793</v>
      </c>
      <c r="BDW4" s="19" t="s">
        <v>2794</v>
      </c>
      <c r="BDX4" s="19" t="s">
        <v>2795</v>
      </c>
      <c r="BDY4" s="19" t="s">
        <v>2796</v>
      </c>
      <c r="BDZ4" s="19" t="s">
        <v>2797</v>
      </c>
      <c r="BEA4" s="19" t="s">
        <v>2798</v>
      </c>
      <c r="BEB4" s="19" t="s">
        <v>2799</v>
      </c>
      <c r="BEC4" s="19" t="s">
        <v>2800</v>
      </c>
      <c r="BED4" s="19" t="s">
        <v>2801</v>
      </c>
      <c r="BEE4" s="19" t="s">
        <v>2802</v>
      </c>
      <c r="BEF4" s="19" t="s">
        <v>2803</v>
      </c>
      <c r="BEG4" s="19" t="s">
        <v>2804</v>
      </c>
      <c r="BEH4" s="19" t="s">
        <v>2805</v>
      </c>
      <c r="BEI4" s="19" t="s">
        <v>2806</v>
      </c>
      <c r="BEJ4" s="19" t="s">
        <v>2807</v>
      </c>
      <c r="BEK4" s="19" t="s">
        <v>2808</v>
      </c>
      <c r="BEL4" s="19" t="s">
        <v>2809</v>
      </c>
      <c r="BEM4" s="19" t="s">
        <v>2810</v>
      </c>
      <c r="BEN4" s="19" t="s">
        <v>2811</v>
      </c>
      <c r="BEO4" s="19" t="s">
        <v>2812</v>
      </c>
      <c r="BEP4" s="19" t="s">
        <v>2813</v>
      </c>
      <c r="BEQ4" s="19" t="s">
        <v>2814</v>
      </c>
      <c r="BER4" s="19" t="s">
        <v>2815</v>
      </c>
      <c r="BES4" s="19" t="s">
        <v>2816</v>
      </c>
      <c r="BET4" s="19" t="s">
        <v>2817</v>
      </c>
      <c r="BEU4" s="19" t="s">
        <v>2818</v>
      </c>
      <c r="BEV4" s="19" t="s">
        <v>2819</v>
      </c>
      <c r="BEW4" s="19" t="s">
        <v>2820</v>
      </c>
      <c r="BEX4" s="19" t="s">
        <v>2821</v>
      </c>
      <c r="BEY4" s="19" t="s">
        <v>2822</v>
      </c>
      <c r="BEZ4" s="19" t="s">
        <v>2823</v>
      </c>
      <c r="BFA4" s="19" t="s">
        <v>2824</v>
      </c>
      <c r="BFB4" s="19" t="s">
        <v>2825</v>
      </c>
      <c r="BFC4" s="19" t="s">
        <v>2826</v>
      </c>
      <c r="BFD4" s="19" t="s">
        <v>2827</v>
      </c>
      <c r="BFE4" s="19" t="s">
        <v>2828</v>
      </c>
      <c r="BFF4" s="19" t="s">
        <v>2829</v>
      </c>
      <c r="BFG4" s="19" t="s">
        <v>2830</v>
      </c>
      <c r="BFH4" s="19" t="s">
        <v>2831</v>
      </c>
      <c r="BFI4" s="19" t="s">
        <v>2832</v>
      </c>
      <c r="BFJ4" s="19" t="s">
        <v>2833</v>
      </c>
      <c r="BFK4" s="19" t="s">
        <v>2834</v>
      </c>
      <c r="BFL4" s="19" t="s">
        <v>2835</v>
      </c>
      <c r="BFM4" s="19" t="s">
        <v>2836</v>
      </c>
      <c r="BFN4" s="19" t="s">
        <v>2837</v>
      </c>
      <c r="BFO4" s="19" t="s">
        <v>2838</v>
      </c>
      <c r="BFP4" s="19" t="s">
        <v>2839</v>
      </c>
      <c r="BFQ4" s="19" t="s">
        <v>2840</v>
      </c>
      <c r="BFR4" s="19" t="s">
        <v>2841</v>
      </c>
      <c r="BFS4" s="19" t="s">
        <v>2842</v>
      </c>
      <c r="BFT4" s="19" t="s">
        <v>2843</v>
      </c>
      <c r="BFU4" s="19" t="s">
        <v>2844</v>
      </c>
      <c r="BFV4" s="19" t="s">
        <v>2845</v>
      </c>
      <c r="BFW4" s="19" t="s">
        <v>2846</v>
      </c>
      <c r="BFX4" s="19" t="s">
        <v>2847</v>
      </c>
      <c r="BFY4" s="19" t="s">
        <v>2848</v>
      </c>
      <c r="BFZ4" s="19" t="s">
        <v>2849</v>
      </c>
      <c r="BGA4" s="19" t="s">
        <v>2850</v>
      </c>
      <c r="BGB4" s="19" t="s">
        <v>2851</v>
      </c>
      <c r="BGC4" s="19" t="s">
        <v>2852</v>
      </c>
      <c r="BGD4" s="19" t="s">
        <v>2853</v>
      </c>
      <c r="BGE4" s="19" t="s">
        <v>2854</v>
      </c>
      <c r="BGF4" s="19" t="s">
        <v>2855</v>
      </c>
      <c r="BGG4" s="19" t="s">
        <v>2856</v>
      </c>
      <c r="BGH4" s="19" t="s">
        <v>2857</v>
      </c>
      <c r="BGI4" s="19" t="s">
        <v>2858</v>
      </c>
      <c r="BGJ4" s="19" t="s">
        <v>2859</v>
      </c>
      <c r="BGK4" s="19" t="s">
        <v>2860</v>
      </c>
      <c r="BGL4" s="19" t="s">
        <v>2861</v>
      </c>
      <c r="BGM4" s="19" t="s">
        <v>2862</v>
      </c>
      <c r="BGN4" s="19" t="s">
        <v>2863</v>
      </c>
      <c r="BGO4" s="19" t="s">
        <v>2864</v>
      </c>
      <c r="BGP4" s="19" t="s">
        <v>2865</v>
      </c>
      <c r="BGQ4" s="19" t="s">
        <v>2866</v>
      </c>
      <c r="BGR4" s="19" t="s">
        <v>2867</v>
      </c>
      <c r="BGS4" s="19" t="s">
        <v>2868</v>
      </c>
      <c r="BGT4" s="19" t="s">
        <v>2869</v>
      </c>
      <c r="BGU4" s="19" t="s">
        <v>2870</v>
      </c>
      <c r="BGV4" s="19" t="s">
        <v>2871</v>
      </c>
      <c r="BGW4" s="19" t="s">
        <v>2872</v>
      </c>
      <c r="BGX4" s="19" t="s">
        <v>2873</v>
      </c>
      <c r="BGY4" s="19" t="s">
        <v>2874</v>
      </c>
      <c r="BGZ4" s="19" t="s">
        <v>2875</v>
      </c>
      <c r="BHA4" s="19" t="s">
        <v>2876</v>
      </c>
      <c r="BHB4" s="19" t="s">
        <v>2877</v>
      </c>
      <c r="BHC4" s="19" t="s">
        <v>2878</v>
      </c>
      <c r="BHD4" s="19" t="s">
        <v>2879</v>
      </c>
      <c r="BHE4" s="19" t="s">
        <v>2880</v>
      </c>
      <c r="BHF4" s="19" t="s">
        <v>2881</v>
      </c>
      <c r="BHG4" s="19" t="s">
        <v>2882</v>
      </c>
      <c r="BHH4" s="19" t="s">
        <v>2883</v>
      </c>
      <c r="BHI4" s="19" t="s">
        <v>2884</v>
      </c>
      <c r="BHJ4" s="19" t="s">
        <v>2885</v>
      </c>
      <c r="BHK4" s="19" t="s">
        <v>2886</v>
      </c>
      <c r="BHL4" s="19" t="s">
        <v>2887</v>
      </c>
      <c r="BHM4" s="19" t="s">
        <v>2888</v>
      </c>
      <c r="BHN4" s="19" t="s">
        <v>2889</v>
      </c>
      <c r="BHO4" s="19" t="s">
        <v>2890</v>
      </c>
      <c r="BHP4" s="19" t="s">
        <v>2891</v>
      </c>
      <c r="BHQ4" s="19" t="s">
        <v>2892</v>
      </c>
      <c r="BHR4" s="19" t="s">
        <v>2893</v>
      </c>
      <c r="BHS4" s="19" t="s">
        <v>2894</v>
      </c>
      <c r="BHT4" s="19" t="s">
        <v>2895</v>
      </c>
      <c r="BHU4" s="19" t="s">
        <v>2896</v>
      </c>
      <c r="BHV4" s="19" t="s">
        <v>2897</v>
      </c>
      <c r="BHW4" s="19" t="s">
        <v>2898</v>
      </c>
      <c r="BHX4" s="19" t="s">
        <v>2899</v>
      </c>
      <c r="BHY4" s="19" t="s">
        <v>2900</v>
      </c>
      <c r="BHZ4" s="19" t="s">
        <v>2901</v>
      </c>
      <c r="BIA4" s="19" t="s">
        <v>2902</v>
      </c>
      <c r="BIB4" s="19" t="s">
        <v>2903</v>
      </c>
      <c r="BIC4" s="19" t="s">
        <v>2904</v>
      </c>
      <c r="BID4" s="19" t="s">
        <v>2905</v>
      </c>
      <c r="BIE4" s="19" t="s">
        <v>2906</v>
      </c>
      <c r="BIF4" s="19" t="s">
        <v>2907</v>
      </c>
      <c r="BIG4" s="19" t="s">
        <v>2908</v>
      </c>
      <c r="BIH4" s="19" t="s">
        <v>2909</v>
      </c>
      <c r="BII4" s="19" t="s">
        <v>2910</v>
      </c>
      <c r="BIJ4" s="19" t="s">
        <v>2911</v>
      </c>
      <c r="BIK4" s="19" t="s">
        <v>2912</v>
      </c>
      <c r="BIL4" s="19" t="s">
        <v>2913</v>
      </c>
      <c r="BIM4" s="19" t="s">
        <v>2914</v>
      </c>
      <c r="BIN4" s="19" t="s">
        <v>2915</v>
      </c>
      <c r="BIO4" s="19" t="s">
        <v>2916</v>
      </c>
      <c r="BIP4" s="19" t="s">
        <v>2917</v>
      </c>
      <c r="BIQ4" s="19" t="s">
        <v>2918</v>
      </c>
      <c r="BIR4" s="19" t="s">
        <v>2919</v>
      </c>
      <c r="BIS4" s="19" t="s">
        <v>2920</v>
      </c>
      <c r="BIT4" s="19" t="s">
        <v>2921</v>
      </c>
      <c r="BIU4" s="19" t="s">
        <v>2922</v>
      </c>
      <c r="BIV4" s="19" t="s">
        <v>2923</v>
      </c>
      <c r="BIW4" s="19" t="s">
        <v>2924</v>
      </c>
      <c r="BIX4" s="19" t="s">
        <v>2925</v>
      </c>
      <c r="BIY4" s="19" t="s">
        <v>2926</v>
      </c>
      <c r="BIZ4" s="19" t="s">
        <v>2927</v>
      </c>
      <c r="BJA4" s="19" t="s">
        <v>2928</v>
      </c>
      <c r="BJB4" s="19" t="s">
        <v>2929</v>
      </c>
      <c r="BJC4" s="19" t="s">
        <v>2930</v>
      </c>
      <c r="BJD4" s="19" t="s">
        <v>2931</v>
      </c>
      <c r="BJE4" s="19" t="s">
        <v>2932</v>
      </c>
      <c r="BJF4" s="19" t="s">
        <v>2933</v>
      </c>
      <c r="BJG4" s="19" t="s">
        <v>2934</v>
      </c>
      <c r="BJH4" s="19" t="s">
        <v>2935</v>
      </c>
      <c r="BJI4" s="19" t="s">
        <v>2936</v>
      </c>
      <c r="BJJ4" s="19" t="s">
        <v>2937</v>
      </c>
      <c r="BJK4" s="19" t="s">
        <v>2938</v>
      </c>
      <c r="BJL4" s="19" t="s">
        <v>2939</v>
      </c>
      <c r="BJM4" s="19" t="s">
        <v>2940</v>
      </c>
      <c r="BJN4" s="19" t="s">
        <v>2941</v>
      </c>
      <c r="BJO4" s="19" t="s">
        <v>2942</v>
      </c>
      <c r="BJP4" s="19" t="s">
        <v>2943</v>
      </c>
      <c r="BJQ4" s="19" t="s">
        <v>2944</v>
      </c>
      <c r="BJR4" s="19" t="s">
        <v>2945</v>
      </c>
      <c r="BJS4" s="19" t="s">
        <v>2946</v>
      </c>
      <c r="BJT4" s="19" t="s">
        <v>2947</v>
      </c>
      <c r="BJU4" s="19" t="s">
        <v>2948</v>
      </c>
      <c r="BJV4" s="19" t="s">
        <v>2949</v>
      </c>
      <c r="BJW4" s="19" t="s">
        <v>2950</v>
      </c>
      <c r="BJX4" s="19" t="s">
        <v>2951</v>
      </c>
      <c r="BJY4" s="19" t="s">
        <v>2952</v>
      </c>
      <c r="BJZ4" s="19" t="s">
        <v>2953</v>
      </c>
      <c r="BKA4" s="19" t="s">
        <v>2954</v>
      </c>
      <c r="BKB4" s="19" t="s">
        <v>2955</v>
      </c>
      <c r="BKC4" s="19" t="s">
        <v>2956</v>
      </c>
      <c r="BKD4" s="19" t="s">
        <v>2957</v>
      </c>
      <c r="BKE4" s="19" t="s">
        <v>2958</v>
      </c>
      <c r="BKF4" s="19" t="s">
        <v>2959</v>
      </c>
      <c r="BKG4" s="19" t="s">
        <v>2960</v>
      </c>
      <c r="BKH4" s="19" t="s">
        <v>2961</v>
      </c>
      <c r="BKI4" s="19" t="s">
        <v>2962</v>
      </c>
      <c r="BKJ4" s="19" t="s">
        <v>2963</v>
      </c>
      <c r="BKK4" s="19" t="s">
        <v>2964</v>
      </c>
      <c r="BKL4" s="19" t="s">
        <v>2965</v>
      </c>
      <c r="BKM4" s="19" t="s">
        <v>2966</v>
      </c>
      <c r="BKN4" s="19" t="s">
        <v>2967</v>
      </c>
      <c r="BKO4" s="19" t="s">
        <v>2968</v>
      </c>
      <c r="BKP4" s="19" t="s">
        <v>2969</v>
      </c>
      <c r="BKQ4" s="19" t="s">
        <v>2970</v>
      </c>
      <c r="BKR4" s="19" t="s">
        <v>2971</v>
      </c>
      <c r="BKS4" s="19" t="s">
        <v>2972</v>
      </c>
      <c r="BKT4" s="19" t="s">
        <v>2973</v>
      </c>
      <c r="BKU4" s="19" t="s">
        <v>2974</v>
      </c>
      <c r="BKV4" s="19" t="s">
        <v>2975</v>
      </c>
      <c r="BKW4" s="19" t="s">
        <v>2976</v>
      </c>
      <c r="BKX4" s="19" t="s">
        <v>2977</v>
      </c>
      <c r="BKY4" s="19" t="s">
        <v>2978</v>
      </c>
      <c r="BKZ4" s="19" t="s">
        <v>2979</v>
      </c>
      <c r="BLA4" s="19" t="s">
        <v>2980</v>
      </c>
      <c r="BLB4" s="19" t="s">
        <v>2981</v>
      </c>
      <c r="BLC4" s="19" t="s">
        <v>2982</v>
      </c>
      <c r="BLD4" s="19" t="s">
        <v>2983</v>
      </c>
      <c r="BLE4" s="19" t="s">
        <v>2984</v>
      </c>
      <c r="BLF4" s="19" t="s">
        <v>2985</v>
      </c>
      <c r="BLG4" s="19" t="s">
        <v>2986</v>
      </c>
      <c r="BLH4" s="19" t="s">
        <v>2987</v>
      </c>
      <c r="BLI4" s="19" t="s">
        <v>2988</v>
      </c>
      <c r="BLJ4" s="19" t="s">
        <v>2989</v>
      </c>
      <c r="BLK4" s="19" t="s">
        <v>2990</v>
      </c>
      <c r="BLL4" s="19" t="s">
        <v>2991</v>
      </c>
      <c r="BLM4" s="19" t="s">
        <v>2992</v>
      </c>
      <c r="BLN4" s="19" t="s">
        <v>2993</v>
      </c>
      <c r="BLO4" s="19" t="s">
        <v>2994</v>
      </c>
      <c r="BLP4" s="19" t="s">
        <v>2995</v>
      </c>
      <c r="BLQ4" s="19" t="s">
        <v>2996</v>
      </c>
      <c r="BLR4" s="19" t="s">
        <v>2997</v>
      </c>
      <c r="BLS4" s="19" t="s">
        <v>2998</v>
      </c>
      <c r="BLT4" s="19" t="s">
        <v>2999</v>
      </c>
      <c r="BLU4" s="19" t="s">
        <v>3000</v>
      </c>
      <c r="BLV4" s="19" t="s">
        <v>3001</v>
      </c>
      <c r="BLW4" s="19" t="s">
        <v>3002</v>
      </c>
      <c r="BLX4" s="19" t="s">
        <v>3003</v>
      </c>
      <c r="BLY4" s="19" t="s">
        <v>3004</v>
      </c>
      <c r="BLZ4" s="19" t="s">
        <v>3005</v>
      </c>
      <c r="BMA4" s="19" t="s">
        <v>3006</v>
      </c>
      <c r="BMB4" s="19" t="s">
        <v>3007</v>
      </c>
      <c r="BMC4" s="19" t="s">
        <v>3008</v>
      </c>
      <c r="BMD4" s="19" t="s">
        <v>3009</v>
      </c>
      <c r="BME4" s="19" t="s">
        <v>3010</v>
      </c>
      <c r="BMF4" s="19" t="s">
        <v>3011</v>
      </c>
      <c r="BMG4" s="19" t="s">
        <v>3012</v>
      </c>
      <c r="BMH4" s="19" t="s">
        <v>3013</v>
      </c>
      <c r="BMI4" s="19" t="s">
        <v>3014</v>
      </c>
      <c r="BMJ4" s="19" t="s">
        <v>3015</v>
      </c>
      <c r="BMK4" s="19" t="s">
        <v>3016</v>
      </c>
      <c r="BML4" s="19" t="s">
        <v>3017</v>
      </c>
      <c r="BMM4" s="19" t="s">
        <v>3018</v>
      </c>
      <c r="BMN4" s="19" t="s">
        <v>3019</v>
      </c>
      <c r="BMO4" s="19" t="s">
        <v>3020</v>
      </c>
      <c r="BMP4" s="19" t="s">
        <v>3021</v>
      </c>
      <c r="BMQ4" s="19" t="s">
        <v>3022</v>
      </c>
      <c r="BMR4" s="19" t="s">
        <v>3023</v>
      </c>
      <c r="BMS4" s="19" t="s">
        <v>3024</v>
      </c>
      <c r="BMT4" s="19" t="s">
        <v>3025</v>
      </c>
      <c r="BMU4" s="19" t="s">
        <v>3026</v>
      </c>
      <c r="BMV4" s="19" t="s">
        <v>3027</v>
      </c>
      <c r="BMW4" s="19" t="s">
        <v>3028</v>
      </c>
      <c r="BMX4" s="19" t="s">
        <v>3029</v>
      </c>
      <c r="BMY4" s="19" t="s">
        <v>3030</v>
      </c>
      <c r="BMZ4" s="19" t="s">
        <v>3031</v>
      </c>
      <c r="BNA4" s="19" t="s">
        <v>3032</v>
      </c>
      <c r="BNB4" s="19" t="s">
        <v>3033</v>
      </c>
      <c r="BNC4" s="19" t="s">
        <v>3034</v>
      </c>
      <c r="BND4" s="19" t="s">
        <v>3035</v>
      </c>
      <c r="BNE4" s="19" t="s">
        <v>3036</v>
      </c>
      <c r="BNF4" s="19" t="s">
        <v>3037</v>
      </c>
      <c r="BNG4" s="19" t="s">
        <v>3038</v>
      </c>
      <c r="BNH4" s="19" t="s">
        <v>3039</v>
      </c>
      <c r="BNI4" s="19" t="s">
        <v>3040</v>
      </c>
      <c r="BNJ4" s="19" t="s">
        <v>3041</v>
      </c>
      <c r="BNK4" s="19" t="s">
        <v>3042</v>
      </c>
      <c r="BNL4" s="19" t="s">
        <v>3043</v>
      </c>
      <c r="BNM4" s="19" t="s">
        <v>3044</v>
      </c>
      <c r="BNN4" s="19" t="s">
        <v>3045</v>
      </c>
      <c r="BNO4" s="19" t="s">
        <v>3046</v>
      </c>
      <c r="BNP4" s="19" t="s">
        <v>3047</v>
      </c>
      <c r="BNQ4" s="19" t="s">
        <v>3048</v>
      </c>
      <c r="BNR4" s="19" t="s">
        <v>3049</v>
      </c>
      <c r="BNS4" s="19" t="s">
        <v>3050</v>
      </c>
      <c r="BNT4" s="19" t="s">
        <v>3051</v>
      </c>
      <c r="BNU4" s="19" t="s">
        <v>3052</v>
      </c>
      <c r="BNV4" s="19" t="s">
        <v>3053</v>
      </c>
      <c r="BNW4" s="19" t="s">
        <v>3054</v>
      </c>
      <c r="BNX4" s="19" t="s">
        <v>3055</v>
      </c>
      <c r="BNY4" s="19" t="s">
        <v>3056</v>
      </c>
      <c r="BNZ4" s="19" t="s">
        <v>3057</v>
      </c>
      <c r="BOA4" s="19" t="s">
        <v>3058</v>
      </c>
      <c r="BOB4" s="19" t="s">
        <v>3059</v>
      </c>
      <c r="BOC4" s="19" t="s">
        <v>3060</v>
      </c>
      <c r="BOD4" s="19" t="s">
        <v>3061</v>
      </c>
      <c r="BOE4" s="19" t="s">
        <v>3062</v>
      </c>
      <c r="BOF4" s="19" t="s">
        <v>3063</v>
      </c>
      <c r="BOG4" s="19" t="s">
        <v>3064</v>
      </c>
      <c r="BOH4" s="19" t="s">
        <v>3065</v>
      </c>
      <c r="BOI4" s="19" t="s">
        <v>3066</v>
      </c>
      <c r="BOJ4" s="19" t="s">
        <v>3067</v>
      </c>
      <c r="BOK4" s="19" t="s">
        <v>3068</v>
      </c>
      <c r="BOL4" s="19" t="s">
        <v>3069</v>
      </c>
      <c r="BOM4" s="19" t="s">
        <v>3070</v>
      </c>
      <c r="BON4" s="19" t="s">
        <v>3071</v>
      </c>
      <c r="BOO4" s="19" t="s">
        <v>3072</v>
      </c>
      <c r="BOP4" s="19" t="s">
        <v>3073</v>
      </c>
      <c r="BOQ4" s="19" t="s">
        <v>3074</v>
      </c>
      <c r="BOR4" s="19" t="s">
        <v>3075</v>
      </c>
      <c r="BOS4" s="19" t="s">
        <v>3076</v>
      </c>
      <c r="BOT4" s="23">
        <v>42248</v>
      </c>
      <c r="BOU4" s="19" t="s">
        <v>3077</v>
      </c>
      <c r="BOV4" s="19" t="s">
        <v>3078</v>
      </c>
      <c r="BOW4" s="19" t="s">
        <v>3079</v>
      </c>
      <c r="BOX4" s="19" t="s">
        <v>3080</v>
      </c>
      <c r="BOY4" s="19" t="s">
        <v>3081</v>
      </c>
      <c r="BOZ4" s="19" t="s">
        <v>3082</v>
      </c>
      <c r="BPA4" s="19" t="s">
        <v>3083</v>
      </c>
      <c r="BPB4" s="19" t="s">
        <v>3084</v>
      </c>
      <c r="BPC4" s="19" t="s">
        <v>3085</v>
      </c>
      <c r="BPD4" s="19" t="s">
        <v>3086</v>
      </c>
      <c r="BPE4" s="19" t="s">
        <v>3087</v>
      </c>
      <c r="BPF4" s="19" t="s">
        <v>3088</v>
      </c>
      <c r="BPG4" s="19" t="s">
        <v>3089</v>
      </c>
      <c r="BPH4" s="19" t="s">
        <v>3090</v>
      </c>
      <c r="BPI4" s="19" t="s">
        <v>3091</v>
      </c>
      <c r="BPJ4" s="19" t="s">
        <v>3092</v>
      </c>
      <c r="BPK4" s="19" t="s">
        <v>3093</v>
      </c>
      <c r="BPL4" s="19" t="s">
        <v>3094</v>
      </c>
      <c r="BPM4" s="19" t="s">
        <v>3095</v>
      </c>
      <c r="BPN4" s="19" t="s">
        <v>3096</v>
      </c>
      <c r="BPO4" s="19" t="s">
        <v>3097</v>
      </c>
      <c r="BPP4" s="19" t="s">
        <v>3098</v>
      </c>
      <c r="BPQ4" s="19" t="s">
        <v>3099</v>
      </c>
      <c r="BPR4" s="19" t="s">
        <v>3100</v>
      </c>
      <c r="BPS4" s="19" t="s">
        <v>3101</v>
      </c>
      <c r="BPT4" s="19" t="s">
        <v>3102</v>
      </c>
      <c r="BPU4" s="19" t="s">
        <v>3103</v>
      </c>
      <c r="BPV4" s="19" t="s">
        <v>3104</v>
      </c>
      <c r="BPW4" s="19" t="s">
        <v>3105</v>
      </c>
      <c r="BPX4" s="19" t="s">
        <v>3106</v>
      </c>
      <c r="BPY4" s="19" t="s">
        <v>3107</v>
      </c>
      <c r="BPZ4" s="19" t="s">
        <v>3108</v>
      </c>
      <c r="BQA4" s="19" t="s">
        <v>3109</v>
      </c>
      <c r="BQB4" s="19" t="s">
        <v>3110</v>
      </c>
      <c r="BQC4" s="19" t="s">
        <v>3111</v>
      </c>
      <c r="BQD4" s="19" t="s">
        <v>3112</v>
      </c>
      <c r="BQE4" s="19" t="s">
        <v>3113</v>
      </c>
      <c r="BQF4" s="19" t="s">
        <v>3114</v>
      </c>
      <c r="BQG4" s="19" t="s">
        <v>3115</v>
      </c>
      <c r="BQH4" s="19" t="s">
        <v>3116</v>
      </c>
      <c r="BQI4" s="19" t="s">
        <v>3117</v>
      </c>
      <c r="BQJ4" s="19" t="s">
        <v>3118</v>
      </c>
      <c r="BQK4" s="19" t="s">
        <v>3119</v>
      </c>
      <c r="BQL4" s="19" t="s">
        <v>3120</v>
      </c>
      <c r="BQM4" s="19" t="s">
        <v>3121</v>
      </c>
      <c r="BQN4" s="19" t="s">
        <v>3122</v>
      </c>
      <c r="BQO4" s="19" t="s">
        <v>3123</v>
      </c>
      <c r="BQP4" s="19" t="s">
        <v>3124</v>
      </c>
      <c r="BQQ4" s="19" t="s">
        <v>3125</v>
      </c>
      <c r="BQR4" s="19" t="s">
        <v>3126</v>
      </c>
      <c r="BQS4" s="19" t="s">
        <v>3127</v>
      </c>
      <c r="BQT4" s="19" t="s">
        <v>3128</v>
      </c>
      <c r="BQU4" s="19" t="s">
        <v>3129</v>
      </c>
      <c r="BQV4" s="19" t="s">
        <v>3130</v>
      </c>
      <c r="BQW4" s="19" t="s">
        <v>3131</v>
      </c>
      <c r="BQX4" s="19" t="s">
        <v>3132</v>
      </c>
      <c r="BQY4" s="19" t="s">
        <v>3133</v>
      </c>
      <c r="BQZ4" s="19" t="s">
        <v>3134</v>
      </c>
      <c r="BRA4" s="19" t="s">
        <v>3135</v>
      </c>
      <c r="BRB4" s="19" t="s">
        <v>3136</v>
      </c>
      <c r="BRC4" s="19" t="s">
        <v>3137</v>
      </c>
      <c r="BRD4" s="19" t="s">
        <v>3138</v>
      </c>
      <c r="BRE4" s="19" t="s">
        <v>3139</v>
      </c>
      <c r="BRF4" s="19" t="s">
        <v>3140</v>
      </c>
      <c r="BRG4" s="19" t="s">
        <v>3141</v>
      </c>
      <c r="BRH4" s="19" t="s">
        <v>3142</v>
      </c>
      <c r="BRI4" s="19" t="s">
        <v>3143</v>
      </c>
      <c r="BRJ4" s="19" t="s">
        <v>3144</v>
      </c>
      <c r="BRK4" s="19" t="s">
        <v>3145</v>
      </c>
      <c r="BRL4" s="19" t="s">
        <v>3146</v>
      </c>
      <c r="BRM4" s="19" t="s">
        <v>3147</v>
      </c>
      <c r="BRN4" s="19" t="s">
        <v>3148</v>
      </c>
      <c r="BRO4" s="19" t="s">
        <v>3149</v>
      </c>
      <c r="BRP4" s="19" t="s">
        <v>3150</v>
      </c>
      <c r="BRQ4" s="19" t="s">
        <v>3151</v>
      </c>
      <c r="BRR4" s="19" t="s">
        <v>3152</v>
      </c>
      <c r="BRS4" s="19" t="s">
        <v>3153</v>
      </c>
      <c r="BRT4" s="19" t="s">
        <v>3154</v>
      </c>
      <c r="BRU4" s="19" t="s">
        <v>3155</v>
      </c>
      <c r="BRV4" s="19" t="s">
        <v>3156</v>
      </c>
      <c r="BRW4" s="19" t="s">
        <v>3157</v>
      </c>
      <c r="BRX4" s="19" t="s">
        <v>3158</v>
      </c>
      <c r="BRY4" s="19" t="s">
        <v>3159</v>
      </c>
      <c r="BRZ4" s="19" t="s">
        <v>3160</v>
      </c>
      <c r="BSA4" s="19" t="s">
        <v>3161</v>
      </c>
      <c r="BSB4" s="19" t="s">
        <v>3162</v>
      </c>
      <c r="BSC4" s="19" t="s">
        <v>3163</v>
      </c>
      <c r="BSD4" s="19" t="s">
        <v>3164</v>
      </c>
      <c r="BSE4" s="19" t="s">
        <v>3165</v>
      </c>
      <c r="BSF4" s="19" t="s">
        <v>3166</v>
      </c>
      <c r="BSG4" s="19" t="s">
        <v>3167</v>
      </c>
      <c r="BSH4" s="19" t="s">
        <v>3168</v>
      </c>
      <c r="BSI4" s="19" t="s">
        <v>3169</v>
      </c>
      <c r="BSJ4" s="19" t="s">
        <v>3170</v>
      </c>
      <c r="BSK4" s="19" t="s">
        <v>3171</v>
      </c>
      <c r="BSL4" s="19" t="s">
        <v>3172</v>
      </c>
      <c r="BSM4" s="19" t="s">
        <v>3173</v>
      </c>
      <c r="BSN4" s="19" t="s">
        <v>3174</v>
      </c>
      <c r="BSO4" s="19" t="s">
        <v>3175</v>
      </c>
      <c r="BSP4" s="19" t="s">
        <v>3176</v>
      </c>
      <c r="BSQ4" s="19" t="s">
        <v>3177</v>
      </c>
      <c r="BSR4" s="19" t="s">
        <v>3178</v>
      </c>
      <c r="BSS4" s="19" t="s">
        <v>3179</v>
      </c>
      <c r="BST4" s="19" t="s">
        <v>3180</v>
      </c>
      <c r="BSU4" s="19" t="s">
        <v>3181</v>
      </c>
      <c r="BSV4" s="19" t="s">
        <v>3182</v>
      </c>
      <c r="BSW4" s="19" t="s">
        <v>3183</v>
      </c>
      <c r="BSX4" s="19" t="s">
        <v>3184</v>
      </c>
      <c r="BSY4" s="19" t="s">
        <v>3185</v>
      </c>
      <c r="BSZ4" s="19" t="s">
        <v>3186</v>
      </c>
      <c r="BTA4" s="19" t="s">
        <v>3187</v>
      </c>
      <c r="BTB4" s="19" t="s">
        <v>3188</v>
      </c>
      <c r="BTC4" s="19" t="s">
        <v>3189</v>
      </c>
      <c r="BTD4" s="19" t="s">
        <v>3190</v>
      </c>
      <c r="BTE4" s="19" t="s">
        <v>3191</v>
      </c>
      <c r="BTF4" s="19" t="s">
        <v>3192</v>
      </c>
      <c r="BTG4" s="19" t="s">
        <v>3193</v>
      </c>
      <c r="BTH4" s="19" t="s">
        <v>3194</v>
      </c>
      <c r="BTI4" s="19" t="s">
        <v>3195</v>
      </c>
      <c r="BTJ4" s="19" t="s">
        <v>3196</v>
      </c>
      <c r="BTK4" s="19" t="s">
        <v>3197</v>
      </c>
      <c r="BTL4" s="19" t="s">
        <v>3198</v>
      </c>
      <c r="BTM4" s="19" t="s">
        <v>3199</v>
      </c>
      <c r="BTN4" s="19" t="s">
        <v>3200</v>
      </c>
      <c r="BTO4" s="19" t="s">
        <v>3201</v>
      </c>
      <c r="BTP4" s="19" t="s">
        <v>3202</v>
      </c>
      <c r="BTQ4" s="19" t="s">
        <v>3203</v>
      </c>
      <c r="BTR4" s="19" t="s">
        <v>3204</v>
      </c>
      <c r="BTS4" s="19" t="s">
        <v>3205</v>
      </c>
      <c r="BTT4" s="19" t="s">
        <v>3206</v>
      </c>
      <c r="BTU4" s="19" t="s">
        <v>3207</v>
      </c>
      <c r="BTV4" s="19" t="s">
        <v>3208</v>
      </c>
      <c r="BTW4" s="19" t="s">
        <v>3209</v>
      </c>
      <c r="BTX4" s="19" t="s">
        <v>3210</v>
      </c>
      <c r="BTY4" s="19" t="s">
        <v>3211</v>
      </c>
      <c r="BTZ4" s="19" t="s">
        <v>3212</v>
      </c>
      <c r="BUA4" s="19" t="s">
        <v>3213</v>
      </c>
      <c r="BUB4" s="19" t="s">
        <v>3214</v>
      </c>
      <c r="BUC4" s="19" t="s">
        <v>3215</v>
      </c>
      <c r="BUD4" s="19" t="s">
        <v>3216</v>
      </c>
      <c r="BUE4" s="19" t="s">
        <v>3217</v>
      </c>
      <c r="BUF4" s="19" t="s">
        <v>3218</v>
      </c>
      <c r="BUG4" s="19" t="s">
        <v>3219</v>
      </c>
      <c r="BUH4" s="19" t="s">
        <v>3220</v>
      </c>
      <c r="BUI4" s="19" t="s">
        <v>3221</v>
      </c>
      <c r="BUJ4" s="19" t="s">
        <v>3222</v>
      </c>
      <c r="BUK4" s="19" t="s">
        <v>3223</v>
      </c>
      <c r="BUL4" s="19" t="s">
        <v>3224</v>
      </c>
      <c r="BUM4" s="19" t="s">
        <v>3225</v>
      </c>
      <c r="BUN4" s="19" t="s">
        <v>3226</v>
      </c>
      <c r="BUO4" s="19" t="s">
        <v>3227</v>
      </c>
      <c r="BUP4" s="19" t="s">
        <v>3228</v>
      </c>
      <c r="BUQ4" s="19" t="s">
        <v>3229</v>
      </c>
      <c r="BUR4" s="19" t="s">
        <v>3230</v>
      </c>
      <c r="BUS4" s="19" t="s">
        <v>3231</v>
      </c>
      <c r="BUT4" s="19" t="s">
        <v>3232</v>
      </c>
      <c r="BUU4" s="19" t="s">
        <v>3233</v>
      </c>
      <c r="BUV4" s="19" t="s">
        <v>3234</v>
      </c>
      <c r="BUW4" s="19" t="s">
        <v>3235</v>
      </c>
      <c r="BUX4" s="19" t="s">
        <v>3236</v>
      </c>
      <c r="BUY4" s="19" t="s">
        <v>3237</v>
      </c>
      <c r="BUZ4" s="19" t="s">
        <v>3238</v>
      </c>
      <c r="BVA4" s="19" t="s">
        <v>3239</v>
      </c>
      <c r="BVB4" s="19" t="s">
        <v>3240</v>
      </c>
      <c r="BVC4" s="19" t="s">
        <v>3241</v>
      </c>
      <c r="BVD4" s="19" t="s">
        <v>3242</v>
      </c>
      <c r="BVE4" s="19" t="s">
        <v>3243</v>
      </c>
      <c r="BVF4" s="19" t="s">
        <v>3244</v>
      </c>
      <c r="BVG4" s="19" t="s">
        <v>3245</v>
      </c>
      <c r="BVH4" s="19" t="s">
        <v>3246</v>
      </c>
      <c r="BVI4" s="19" t="s">
        <v>3247</v>
      </c>
      <c r="BVJ4" s="19" t="s">
        <v>3248</v>
      </c>
      <c r="BVK4" s="19" t="s">
        <v>3249</v>
      </c>
      <c r="BVL4" s="19" t="s">
        <v>3250</v>
      </c>
      <c r="BVM4" s="19" t="s">
        <v>3251</v>
      </c>
      <c r="BVN4" s="19" t="s">
        <v>3252</v>
      </c>
      <c r="BVO4" s="19" t="s">
        <v>3253</v>
      </c>
      <c r="BVP4" s="19" t="s">
        <v>3254</v>
      </c>
      <c r="BVQ4" s="19" t="s">
        <v>3255</v>
      </c>
      <c r="BVR4" s="19" t="s">
        <v>3256</v>
      </c>
      <c r="BVS4" s="19" t="s">
        <v>3257</v>
      </c>
      <c r="BVT4" s="19" t="s">
        <v>3258</v>
      </c>
      <c r="BVU4" s="19" t="s">
        <v>3259</v>
      </c>
      <c r="BVV4" s="19" t="s">
        <v>3260</v>
      </c>
      <c r="BVW4" s="19" t="s">
        <v>3261</v>
      </c>
      <c r="BVX4" s="19" t="s">
        <v>3262</v>
      </c>
      <c r="BVY4" s="19" t="s">
        <v>3263</v>
      </c>
      <c r="BVZ4" s="19" t="s">
        <v>3264</v>
      </c>
      <c r="BWA4" s="19" t="s">
        <v>3265</v>
      </c>
      <c r="BWB4" s="19" t="s">
        <v>3266</v>
      </c>
      <c r="BWC4" s="19" t="s">
        <v>3267</v>
      </c>
      <c r="BWD4" s="19" t="s">
        <v>3268</v>
      </c>
      <c r="BWE4" s="19" t="s">
        <v>3269</v>
      </c>
      <c r="BWF4" s="19" t="s">
        <v>3270</v>
      </c>
      <c r="BWG4" s="19" t="s">
        <v>3271</v>
      </c>
      <c r="BWH4" s="19" t="s">
        <v>3272</v>
      </c>
      <c r="BWI4" s="19" t="s">
        <v>3273</v>
      </c>
      <c r="BWJ4" s="19" t="s">
        <v>3274</v>
      </c>
      <c r="BWK4" s="19" t="s">
        <v>3275</v>
      </c>
      <c r="BWL4" s="19" t="s">
        <v>3276</v>
      </c>
      <c r="BWM4" s="19" t="s">
        <v>3277</v>
      </c>
      <c r="BWN4" s="19" t="s">
        <v>3278</v>
      </c>
      <c r="BWO4" s="19" t="s">
        <v>3279</v>
      </c>
      <c r="BWP4" s="19" t="s">
        <v>3280</v>
      </c>
      <c r="BWQ4" s="19" t="s">
        <v>3281</v>
      </c>
      <c r="BWR4" s="19" t="s">
        <v>3282</v>
      </c>
      <c r="BWS4" s="19" t="s">
        <v>3283</v>
      </c>
      <c r="BWT4" s="19" t="s">
        <v>3284</v>
      </c>
      <c r="BWU4" s="19" t="s">
        <v>3285</v>
      </c>
      <c r="BWV4" s="19" t="s">
        <v>3286</v>
      </c>
      <c r="BWW4" s="19" t="s">
        <v>3287</v>
      </c>
      <c r="BWX4" s="19" t="s">
        <v>3288</v>
      </c>
      <c r="BWY4" s="19" t="s">
        <v>3289</v>
      </c>
      <c r="BWZ4" s="19" t="s">
        <v>3290</v>
      </c>
      <c r="BXA4" s="19" t="s">
        <v>3291</v>
      </c>
      <c r="BXB4" s="19" t="s">
        <v>3292</v>
      </c>
      <c r="BXC4" s="19" t="s">
        <v>3293</v>
      </c>
      <c r="BXD4" s="19" t="s">
        <v>3294</v>
      </c>
      <c r="BXE4" s="19" t="s">
        <v>3295</v>
      </c>
      <c r="BXF4" s="19" t="s">
        <v>3296</v>
      </c>
      <c r="BXG4" s="19" t="s">
        <v>3297</v>
      </c>
      <c r="BXH4" s="19" t="s">
        <v>3298</v>
      </c>
      <c r="BXI4" s="19" t="s">
        <v>3299</v>
      </c>
      <c r="BXJ4" s="19" t="s">
        <v>3300</v>
      </c>
      <c r="BXK4" s="19" t="s">
        <v>3301</v>
      </c>
      <c r="BXL4" s="19" t="s">
        <v>3302</v>
      </c>
      <c r="BXM4" s="19" t="s">
        <v>3303</v>
      </c>
      <c r="BXN4" s="19" t="s">
        <v>3304</v>
      </c>
      <c r="BXO4" s="19" t="s">
        <v>3305</v>
      </c>
      <c r="BXP4" s="19" t="s">
        <v>3306</v>
      </c>
      <c r="BXQ4" s="19" t="s">
        <v>3307</v>
      </c>
      <c r="BXR4" s="19" t="s">
        <v>3308</v>
      </c>
      <c r="BXS4" s="19" t="s">
        <v>3309</v>
      </c>
      <c r="BXT4" s="19" t="s">
        <v>3310</v>
      </c>
      <c r="BXU4" s="19" t="s">
        <v>3311</v>
      </c>
      <c r="BXV4" s="19" t="s">
        <v>3312</v>
      </c>
      <c r="BXW4" s="19" t="s">
        <v>3313</v>
      </c>
      <c r="BXX4" s="19" t="s">
        <v>3314</v>
      </c>
      <c r="BXY4" s="19" t="s">
        <v>3315</v>
      </c>
      <c r="BXZ4" s="19" t="s">
        <v>3316</v>
      </c>
      <c r="BYA4" s="19" t="s">
        <v>3317</v>
      </c>
      <c r="BYB4" s="19" t="s">
        <v>3318</v>
      </c>
      <c r="BYC4" s="19" t="s">
        <v>3319</v>
      </c>
      <c r="BYD4" s="19" t="s">
        <v>3320</v>
      </c>
      <c r="BYE4" s="19" t="s">
        <v>3321</v>
      </c>
      <c r="BYF4" s="19" t="s">
        <v>3322</v>
      </c>
      <c r="BYG4" s="19" t="s">
        <v>3323</v>
      </c>
      <c r="BYH4" s="19" t="s">
        <v>3324</v>
      </c>
      <c r="BYI4" s="19" t="s">
        <v>3325</v>
      </c>
      <c r="BYJ4" s="19" t="s">
        <v>3326</v>
      </c>
      <c r="BYK4" s="19" t="s">
        <v>3327</v>
      </c>
      <c r="BYL4" s="19" t="s">
        <v>3328</v>
      </c>
      <c r="BYM4" s="19" t="s">
        <v>3329</v>
      </c>
      <c r="BYN4" s="19" t="s">
        <v>3330</v>
      </c>
      <c r="BYO4" s="19" t="s">
        <v>3331</v>
      </c>
      <c r="BYP4" s="19" t="s">
        <v>3332</v>
      </c>
      <c r="BYQ4" s="19" t="s">
        <v>3333</v>
      </c>
      <c r="BYR4" s="19" t="s">
        <v>3334</v>
      </c>
      <c r="BYS4" s="19" t="s">
        <v>3335</v>
      </c>
      <c r="BYT4" s="19" t="s">
        <v>3336</v>
      </c>
      <c r="BYU4" s="19" t="s">
        <v>3337</v>
      </c>
      <c r="BYV4" s="19" t="s">
        <v>3338</v>
      </c>
      <c r="BYW4" s="19" t="s">
        <v>3339</v>
      </c>
      <c r="BYX4" s="19" t="s">
        <v>3340</v>
      </c>
      <c r="BYY4" s="19" t="s">
        <v>3341</v>
      </c>
      <c r="BYZ4" s="19" t="s">
        <v>3342</v>
      </c>
      <c r="BZA4" s="19" t="s">
        <v>3343</v>
      </c>
      <c r="BZB4" s="19" t="s">
        <v>3344</v>
      </c>
      <c r="BZC4" s="19" t="s">
        <v>3345</v>
      </c>
      <c r="BZD4" s="19" t="s">
        <v>3346</v>
      </c>
      <c r="BZE4" s="19" t="s">
        <v>3347</v>
      </c>
      <c r="BZF4" s="19" t="s">
        <v>3348</v>
      </c>
      <c r="BZG4" s="19" t="s">
        <v>3349</v>
      </c>
      <c r="BZH4" s="19" t="s">
        <v>3350</v>
      </c>
      <c r="BZI4" s="19" t="s">
        <v>3351</v>
      </c>
      <c r="BZJ4" s="19" t="s">
        <v>3352</v>
      </c>
      <c r="BZK4" s="19" t="s">
        <v>3353</v>
      </c>
      <c r="BZL4" s="19" t="s">
        <v>3354</v>
      </c>
      <c r="BZM4" s="19" t="s">
        <v>3355</v>
      </c>
      <c r="BZN4" s="19" t="s">
        <v>3356</v>
      </c>
      <c r="BZO4" s="19" t="s">
        <v>3357</v>
      </c>
      <c r="BZP4" s="19" t="s">
        <v>3358</v>
      </c>
      <c r="BZQ4" s="19" t="s">
        <v>3359</v>
      </c>
      <c r="BZR4" s="19" t="s">
        <v>3360</v>
      </c>
      <c r="BZS4" s="19" t="s">
        <v>3361</v>
      </c>
      <c r="BZT4" s="19" t="s">
        <v>3362</v>
      </c>
      <c r="BZU4" s="19" t="s">
        <v>3363</v>
      </c>
      <c r="BZV4" s="19" t="s">
        <v>3364</v>
      </c>
      <c r="BZW4" s="19" t="s">
        <v>3365</v>
      </c>
      <c r="BZX4" s="19" t="s">
        <v>3366</v>
      </c>
      <c r="BZY4" s="19" t="s">
        <v>3367</v>
      </c>
      <c r="BZZ4" s="19" t="s">
        <v>3368</v>
      </c>
      <c r="CAA4" s="19" t="s">
        <v>3369</v>
      </c>
      <c r="CAB4" s="19" t="s">
        <v>3370</v>
      </c>
      <c r="CAC4" s="19" t="s">
        <v>3371</v>
      </c>
      <c r="CAD4" s="19" t="s">
        <v>3372</v>
      </c>
      <c r="CAE4" s="19" t="s">
        <v>3373</v>
      </c>
      <c r="CAF4" s="19" t="s">
        <v>3374</v>
      </c>
      <c r="CAG4" s="19" t="s">
        <v>3375</v>
      </c>
      <c r="CAH4" s="19" t="s">
        <v>3376</v>
      </c>
      <c r="CAI4" s="19" t="s">
        <v>3377</v>
      </c>
      <c r="CAJ4" s="19" t="s">
        <v>3378</v>
      </c>
      <c r="CAK4" s="19" t="s">
        <v>3379</v>
      </c>
      <c r="CAL4" s="19" t="s">
        <v>3380</v>
      </c>
      <c r="CAM4" s="19" t="s">
        <v>3381</v>
      </c>
      <c r="CAN4" s="19" t="s">
        <v>3382</v>
      </c>
      <c r="CAO4" s="19" t="s">
        <v>3383</v>
      </c>
      <c r="CAP4" s="19" t="s">
        <v>3384</v>
      </c>
      <c r="CAQ4" s="19" t="s">
        <v>3385</v>
      </c>
      <c r="CAR4" s="19" t="s">
        <v>3386</v>
      </c>
      <c r="CAS4" s="19" t="s">
        <v>3387</v>
      </c>
      <c r="CAT4" s="19" t="s">
        <v>3388</v>
      </c>
      <c r="CAU4" s="19" t="s">
        <v>3389</v>
      </c>
      <c r="CAV4" s="19" t="s">
        <v>3390</v>
      </c>
      <c r="CAW4" s="19" t="s">
        <v>3391</v>
      </c>
      <c r="CAX4" s="19" t="s">
        <v>3392</v>
      </c>
      <c r="CAY4" s="19" t="s">
        <v>3393</v>
      </c>
      <c r="CAZ4" s="19" t="s">
        <v>3394</v>
      </c>
      <c r="CBA4" s="19" t="s">
        <v>3395</v>
      </c>
      <c r="CBB4" s="19" t="s">
        <v>3396</v>
      </c>
      <c r="CBC4" s="19" t="s">
        <v>3397</v>
      </c>
      <c r="CBD4" s="19" t="s">
        <v>3398</v>
      </c>
      <c r="CBE4" s="19" t="s">
        <v>3399</v>
      </c>
      <c r="CBF4" s="19" t="s">
        <v>3400</v>
      </c>
      <c r="CBG4" s="19" t="s">
        <v>3401</v>
      </c>
      <c r="CBH4" s="19" t="s">
        <v>3402</v>
      </c>
      <c r="CBI4" s="19" t="s">
        <v>3403</v>
      </c>
      <c r="CBJ4" s="19" t="s">
        <v>3404</v>
      </c>
      <c r="CBK4" s="19" t="s">
        <v>3405</v>
      </c>
      <c r="CBL4" s="19" t="s">
        <v>3406</v>
      </c>
      <c r="CBM4" s="19" t="s">
        <v>3407</v>
      </c>
      <c r="CBN4" s="19" t="s">
        <v>3408</v>
      </c>
      <c r="CBO4" s="19" t="s">
        <v>3409</v>
      </c>
      <c r="CBP4" s="19" t="s">
        <v>3410</v>
      </c>
      <c r="CBQ4" s="19" t="s">
        <v>3411</v>
      </c>
      <c r="CBR4" s="19" t="s">
        <v>3412</v>
      </c>
      <c r="CBS4" s="19" t="s">
        <v>3413</v>
      </c>
      <c r="CBT4" s="19" t="s">
        <v>3414</v>
      </c>
      <c r="CBU4" s="19" t="s">
        <v>3415</v>
      </c>
      <c r="CBV4" s="19" t="s">
        <v>3416</v>
      </c>
      <c r="CBW4" s="19" t="s">
        <v>3417</v>
      </c>
      <c r="CBX4" s="19" t="s">
        <v>3418</v>
      </c>
      <c r="CBY4" s="19" t="s">
        <v>3419</v>
      </c>
      <c r="CBZ4" s="19" t="s">
        <v>3420</v>
      </c>
      <c r="CCA4" s="19" t="s">
        <v>3421</v>
      </c>
      <c r="CCB4" s="19" t="s">
        <v>3422</v>
      </c>
      <c r="CCC4" s="19" t="s">
        <v>3423</v>
      </c>
      <c r="CCD4" s="19" t="s">
        <v>3424</v>
      </c>
      <c r="CCE4" s="19" t="s">
        <v>3425</v>
      </c>
      <c r="CCF4" s="19" t="s">
        <v>3426</v>
      </c>
      <c r="CCG4" s="19" t="s">
        <v>3427</v>
      </c>
      <c r="CCH4" s="19" t="s">
        <v>3428</v>
      </c>
      <c r="CCI4" s="19" t="s">
        <v>3429</v>
      </c>
      <c r="CCJ4" s="19" t="s">
        <v>3430</v>
      </c>
      <c r="CCK4" s="19" t="s">
        <v>3431</v>
      </c>
      <c r="CCL4" s="19" t="s">
        <v>3432</v>
      </c>
      <c r="CCM4" s="19" t="s">
        <v>3433</v>
      </c>
      <c r="CCN4" s="19" t="s">
        <v>3434</v>
      </c>
      <c r="CCO4" s="19" t="s">
        <v>3435</v>
      </c>
      <c r="CCP4" s="19" t="s">
        <v>3436</v>
      </c>
      <c r="CCQ4" s="19" t="s">
        <v>3437</v>
      </c>
      <c r="CCR4" s="19" t="s">
        <v>3438</v>
      </c>
      <c r="CCS4" s="19" t="s">
        <v>3439</v>
      </c>
      <c r="CCT4" s="19" t="s">
        <v>3440</v>
      </c>
      <c r="CCU4" s="19" t="s">
        <v>3441</v>
      </c>
      <c r="CCV4" s="19" t="s">
        <v>3442</v>
      </c>
      <c r="CCW4" s="19" t="s">
        <v>3443</v>
      </c>
      <c r="CCX4" s="19" t="s">
        <v>3444</v>
      </c>
      <c r="CCY4" s="19" t="s">
        <v>3445</v>
      </c>
      <c r="CCZ4" s="19" t="s">
        <v>3446</v>
      </c>
      <c r="CDA4" s="19" t="s">
        <v>3447</v>
      </c>
      <c r="CDB4" s="19" t="s">
        <v>3448</v>
      </c>
      <c r="CDC4" s="19" t="s">
        <v>3449</v>
      </c>
      <c r="CDD4" s="19" t="s">
        <v>3450</v>
      </c>
      <c r="CDE4" s="19" t="s">
        <v>3451</v>
      </c>
      <c r="CDF4" s="19" t="s">
        <v>3452</v>
      </c>
      <c r="CDG4" s="19" t="s">
        <v>3453</v>
      </c>
      <c r="CDH4" s="19" t="s">
        <v>3454</v>
      </c>
      <c r="CDI4" s="19" t="s">
        <v>3455</v>
      </c>
      <c r="CDJ4" s="19" t="s">
        <v>3456</v>
      </c>
      <c r="CDK4" s="19" t="s">
        <v>3457</v>
      </c>
      <c r="CDL4" s="19" t="s">
        <v>3458</v>
      </c>
      <c r="CDM4" s="19" t="s">
        <v>3459</v>
      </c>
      <c r="CDN4" s="19" t="s">
        <v>3460</v>
      </c>
      <c r="CDO4" s="19" t="s">
        <v>3461</v>
      </c>
      <c r="CDP4" s="19" t="s">
        <v>3462</v>
      </c>
      <c r="CDQ4" s="19" t="s">
        <v>3463</v>
      </c>
      <c r="CDR4" s="19" t="s">
        <v>3464</v>
      </c>
      <c r="CDS4" s="19" t="s">
        <v>3465</v>
      </c>
      <c r="CDT4" s="19" t="s">
        <v>3466</v>
      </c>
      <c r="CDU4" s="19" t="s">
        <v>3467</v>
      </c>
      <c r="CDV4" s="19" t="s">
        <v>3468</v>
      </c>
      <c r="CDW4" s="19" t="s">
        <v>3469</v>
      </c>
      <c r="CDX4" s="19" t="s">
        <v>3470</v>
      </c>
      <c r="CDY4" s="19" t="s">
        <v>3471</v>
      </c>
      <c r="CDZ4" s="19" t="s">
        <v>3472</v>
      </c>
      <c r="CEA4" s="19" t="s">
        <v>3473</v>
      </c>
      <c r="CEB4" s="19" t="s">
        <v>3474</v>
      </c>
      <c r="CEC4" s="19" t="s">
        <v>3475</v>
      </c>
      <c r="CED4" s="19" t="s">
        <v>3476</v>
      </c>
      <c r="CEE4" s="19" t="s">
        <v>3477</v>
      </c>
      <c r="CEF4" s="19" t="s">
        <v>3478</v>
      </c>
      <c r="CEG4" s="19" t="s">
        <v>3479</v>
      </c>
      <c r="CEH4" s="19" t="s">
        <v>3480</v>
      </c>
      <c r="CEI4" s="19" t="s">
        <v>3481</v>
      </c>
      <c r="CEJ4" s="19" t="s">
        <v>3482</v>
      </c>
      <c r="CEK4" s="19" t="s">
        <v>3483</v>
      </c>
      <c r="CEL4" s="19" t="s">
        <v>3484</v>
      </c>
      <c r="CEM4" s="19" t="s">
        <v>3485</v>
      </c>
      <c r="CEN4" s="19" t="s">
        <v>3486</v>
      </c>
      <c r="CEO4" s="19" t="s">
        <v>3487</v>
      </c>
      <c r="CEP4" s="19" t="s">
        <v>3488</v>
      </c>
      <c r="CEQ4" s="19" t="s">
        <v>3489</v>
      </c>
      <c r="CER4" s="19" t="s">
        <v>3490</v>
      </c>
      <c r="CES4" s="19" t="s">
        <v>3491</v>
      </c>
      <c r="CET4" s="19" t="s">
        <v>3492</v>
      </c>
      <c r="CEU4" s="19" t="s">
        <v>3493</v>
      </c>
      <c r="CEV4" s="19" t="s">
        <v>3494</v>
      </c>
      <c r="CEW4" s="19" t="s">
        <v>3495</v>
      </c>
      <c r="CEX4" s="19" t="s">
        <v>3496</v>
      </c>
      <c r="CEY4" s="19" t="s">
        <v>3497</v>
      </c>
      <c r="CEZ4" s="19" t="s">
        <v>3498</v>
      </c>
      <c r="CFA4" s="19" t="s">
        <v>3499</v>
      </c>
      <c r="CFB4" s="19" t="s">
        <v>3500</v>
      </c>
      <c r="CFC4" s="19" t="s">
        <v>3501</v>
      </c>
      <c r="CFD4" s="19" t="s">
        <v>3502</v>
      </c>
      <c r="CFE4" s="19" t="s">
        <v>3503</v>
      </c>
      <c r="CFF4" s="19" t="s">
        <v>3504</v>
      </c>
      <c r="CFG4" s="19" t="s">
        <v>3505</v>
      </c>
      <c r="CFH4" s="19" t="s">
        <v>3506</v>
      </c>
      <c r="CFI4" s="19" t="s">
        <v>3507</v>
      </c>
      <c r="CFJ4" s="19" t="s">
        <v>3508</v>
      </c>
      <c r="CFK4" s="19" t="s">
        <v>3509</v>
      </c>
      <c r="CFL4" s="19" t="s">
        <v>3510</v>
      </c>
      <c r="CFM4" s="19" t="s">
        <v>3511</v>
      </c>
      <c r="CFN4" s="19" t="s">
        <v>3512</v>
      </c>
      <c r="CFO4" s="19" t="s">
        <v>3513</v>
      </c>
      <c r="CFP4" s="19" t="s">
        <v>3514</v>
      </c>
      <c r="CFQ4" s="19" t="s">
        <v>3515</v>
      </c>
      <c r="CFR4" s="19" t="s">
        <v>3516</v>
      </c>
      <c r="CFS4" s="19" t="s">
        <v>3517</v>
      </c>
      <c r="CFT4" s="19" t="s">
        <v>3518</v>
      </c>
      <c r="CFU4" s="19" t="s">
        <v>3519</v>
      </c>
      <c r="CFV4" s="19" t="s">
        <v>3520</v>
      </c>
      <c r="CFW4" s="19" t="s">
        <v>3521</v>
      </c>
      <c r="CFX4" s="19" t="s">
        <v>3522</v>
      </c>
      <c r="CFY4" s="19" t="s">
        <v>3523</v>
      </c>
      <c r="CFZ4" s="19" t="s">
        <v>3524</v>
      </c>
      <c r="CGA4" s="19" t="s">
        <v>3525</v>
      </c>
      <c r="CGB4" s="19" t="s">
        <v>3526</v>
      </c>
      <c r="CGC4" s="19" t="s">
        <v>3527</v>
      </c>
      <c r="CGD4" s="19" t="s">
        <v>3528</v>
      </c>
      <c r="CGE4" s="19" t="s">
        <v>3529</v>
      </c>
      <c r="CGF4" s="19" t="s">
        <v>3530</v>
      </c>
      <c r="CGG4" s="19" t="s">
        <v>3531</v>
      </c>
      <c r="CGH4" s="19" t="s">
        <v>3532</v>
      </c>
      <c r="CGI4" s="19" t="s">
        <v>3533</v>
      </c>
      <c r="CGJ4" s="19" t="s">
        <v>3534</v>
      </c>
      <c r="CGK4" s="19" t="s">
        <v>3535</v>
      </c>
      <c r="CGL4" s="19" t="s">
        <v>3536</v>
      </c>
      <c r="CGM4" s="19" t="s">
        <v>3537</v>
      </c>
      <c r="CGN4" s="19" t="s">
        <v>3538</v>
      </c>
      <c r="CGO4" s="19" t="s">
        <v>3539</v>
      </c>
      <c r="CGP4" s="19" t="s">
        <v>3540</v>
      </c>
      <c r="CGQ4" s="19" t="s">
        <v>3541</v>
      </c>
      <c r="CGR4" s="19" t="s">
        <v>3542</v>
      </c>
      <c r="CGS4" s="19" t="s">
        <v>3543</v>
      </c>
      <c r="CGT4" s="19" t="s">
        <v>3544</v>
      </c>
      <c r="CGU4" s="19" t="s">
        <v>3545</v>
      </c>
      <c r="CGV4" s="19" t="s">
        <v>3546</v>
      </c>
      <c r="CGW4" s="19" t="s">
        <v>3547</v>
      </c>
      <c r="CGX4" s="19" t="s">
        <v>3548</v>
      </c>
      <c r="CGY4" s="19" t="s">
        <v>3549</v>
      </c>
      <c r="CGZ4" s="19" t="s">
        <v>3550</v>
      </c>
      <c r="CHA4" s="19" t="s">
        <v>3551</v>
      </c>
      <c r="CHB4" s="19" t="s">
        <v>3552</v>
      </c>
      <c r="CHC4" s="19" t="s">
        <v>3553</v>
      </c>
      <c r="CHD4" s="19" t="s">
        <v>3554</v>
      </c>
      <c r="CHE4" s="19" t="s">
        <v>3555</v>
      </c>
      <c r="CHF4" s="19" t="s">
        <v>3556</v>
      </c>
      <c r="CHG4" s="19" t="s">
        <v>3557</v>
      </c>
      <c r="CHH4" s="19" t="s">
        <v>3558</v>
      </c>
      <c r="CHI4" s="19" t="s">
        <v>3559</v>
      </c>
      <c r="CHJ4" s="19" t="s">
        <v>3560</v>
      </c>
      <c r="CHK4" s="19" t="s">
        <v>3561</v>
      </c>
      <c r="CHL4" s="19" t="s">
        <v>3562</v>
      </c>
      <c r="CHM4" s="19" t="s">
        <v>3563</v>
      </c>
      <c r="CHN4" s="19" t="s">
        <v>3564</v>
      </c>
      <c r="CHO4" s="19" t="s">
        <v>3565</v>
      </c>
      <c r="CHP4" s="19" t="s">
        <v>3566</v>
      </c>
      <c r="CHQ4" s="19" t="s">
        <v>3567</v>
      </c>
      <c r="CHR4" s="19" t="s">
        <v>3568</v>
      </c>
      <c r="CHS4" s="19" t="s">
        <v>3569</v>
      </c>
      <c r="CHT4" s="19" t="s">
        <v>3570</v>
      </c>
      <c r="CHU4" s="19" t="s">
        <v>3571</v>
      </c>
      <c r="CHV4" s="19" t="s">
        <v>3572</v>
      </c>
      <c r="CHW4" s="19" t="s">
        <v>3573</v>
      </c>
      <c r="CHX4" s="19" t="s">
        <v>3574</v>
      </c>
      <c r="CHY4" s="19" t="s">
        <v>3575</v>
      </c>
      <c r="CHZ4" s="19" t="s">
        <v>3576</v>
      </c>
      <c r="CIA4" s="19" t="s">
        <v>3577</v>
      </c>
      <c r="CIB4" s="19" t="s">
        <v>3578</v>
      </c>
      <c r="CIC4" s="19" t="s">
        <v>3579</v>
      </c>
      <c r="CID4" s="19" t="s">
        <v>3580</v>
      </c>
      <c r="CIE4" s="19" t="s">
        <v>3581</v>
      </c>
      <c r="CIF4" s="19" t="s">
        <v>3582</v>
      </c>
      <c r="CIG4" s="19" t="s">
        <v>3583</v>
      </c>
      <c r="CIH4" s="19" t="s">
        <v>3584</v>
      </c>
      <c r="CII4" s="19" t="s">
        <v>3585</v>
      </c>
      <c r="CIJ4" s="19" t="s">
        <v>3586</v>
      </c>
      <c r="CIK4" s="19" t="s">
        <v>3587</v>
      </c>
      <c r="CIL4" s="19" t="s">
        <v>3588</v>
      </c>
      <c r="CIM4" s="19" t="s">
        <v>3589</v>
      </c>
      <c r="CIN4" s="19" t="s">
        <v>3590</v>
      </c>
      <c r="CIO4" s="19" t="s">
        <v>3591</v>
      </c>
      <c r="CIP4" s="19" t="s">
        <v>3592</v>
      </c>
      <c r="CIQ4" s="19" t="s">
        <v>3593</v>
      </c>
      <c r="CIR4" s="19" t="s">
        <v>3594</v>
      </c>
      <c r="CIS4" s="19" t="s">
        <v>3595</v>
      </c>
      <c r="CIT4" s="19" t="s">
        <v>3596</v>
      </c>
      <c r="CIU4" s="19" t="s">
        <v>3597</v>
      </c>
      <c r="CIV4" s="19" t="s">
        <v>3598</v>
      </c>
      <c r="CIW4" s="19" t="s">
        <v>3599</v>
      </c>
      <c r="CIX4" s="19" t="s">
        <v>3600</v>
      </c>
      <c r="CIY4" s="19" t="s">
        <v>3601</v>
      </c>
      <c r="CIZ4" s="19" t="s">
        <v>3602</v>
      </c>
      <c r="CJA4" s="19" t="s">
        <v>3603</v>
      </c>
      <c r="CJB4" s="19" t="s">
        <v>3604</v>
      </c>
      <c r="CJC4" s="19" t="s">
        <v>3605</v>
      </c>
      <c r="CJD4" s="19" t="s">
        <v>3606</v>
      </c>
      <c r="CJE4" s="19" t="s">
        <v>3607</v>
      </c>
      <c r="CJF4" s="19" t="s">
        <v>3608</v>
      </c>
      <c r="CJG4" s="19" t="s">
        <v>3609</v>
      </c>
      <c r="CJH4" s="19" t="s">
        <v>3610</v>
      </c>
      <c r="CJI4" s="19" t="s">
        <v>3611</v>
      </c>
      <c r="CJJ4" s="19" t="s">
        <v>3612</v>
      </c>
      <c r="CJK4" s="19" t="s">
        <v>3613</v>
      </c>
      <c r="CJL4" s="19" t="s">
        <v>3614</v>
      </c>
      <c r="CJM4" s="19" t="s">
        <v>3615</v>
      </c>
      <c r="CJN4" s="19" t="s">
        <v>3616</v>
      </c>
      <c r="CJO4" s="19" t="s">
        <v>3617</v>
      </c>
      <c r="CJP4" s="19" t="s">
        <v>3618</v>
      </c>
      <c r="CJQ4" s="19" t="s">
        <v>3619</v>
      </c>
      <c r="CJR4" s="19" t="s">
        <v>3620</v>
      </c>
      <c r="CJS4" s="19" t="s">
        <v>3621</v>
      </c>
      <c r="CJT4" s="19" t="s">
        <v>3622</v>
      </c>
      <c r="CJU4" s="19" t="s">
        <v>3623</v>
      </c>
      <c r="CJV4" s="19" t="s">
        <v>3624</v>
      </c>
      <c r="CJW4" s="19" t="s">
        <v>3625</v>
      </c>
      <c r="CJX4" s="19" t="s">
        <v>3626</v>
      </c>
      <c r="CJY4" s="19" t="s">
        <v>3627</v>
      </c>
      <c r="CJZ4" s="19" t="s">
        <v>3628</v>
      </c>
      <c r="CKA4" s="19" t="s">
        <v>3629</v>
      </c>
      <c r="CKB4" s="19" t="s">
        <v>3630</v>
      </c>
      <c r="CKC4" s="19" t="s">
        <v>3631</v>
      </c>
      <c r="CKD4" s="19" t="s">
        <v>3632</v>
      </c>
      <c r="CKE4" s="19" t="s">
        <v>3633</v>
      </c>
      <c r="CKF4" s="19" t="s">
        <v>3634</v>
      </c>
      <c r="CKG4" s="19" t="s">
        <v>3635</v>
      </c>
      <c r="CKH4" s="19" t="s">
        <v>3636</v>
      </c>
      <c r="CKI4" s="19" t="s">
        <v>3637</v>
      </c>
      <c r="CKJ4" s="19" t="s">
        <v>3638</v>
      </c>
      <c r="CKK4" s="19" t="s">
        <v>3639</v>
      </c>
      <c r="CKL4" s="19" t="s">
        <v>3640</v>
      </c>
      <c r="CKM4" s="19" t="s">
        <v>3641</v>
      </c>
      <c r="CKN4" s="19" t="s">
        <v>3642</v>
      </c>
      <c r="CKO4" s="19" t="s">
        <v>3643</v>
      </c>
      <c r="CKP4" s="19" t="s">
        <v>3644</v>
      </c>
      <c r="CKQ4" s="19" t="s">
        <v>3645</v>
      </c>
      <c r="CKR4" s="19" t="s">
        <v>3646</v>
      </c>
      <c r="CKS4" s="19" t="s">
        <v>3647</v>
      </c>
      <c r="CKT4" s="19" t="s">
        <v>3648</v>
      </c>
      <c r="CKU4" s="19" t="s">
        <v>3649</v>
      </c>
      <c r="CKV4" s="19" t="s">
        <v>3650</v>
      </c>
      <c r="CKW4" s="19" t="s">
        <v>3651</v>
      </c>
      <c r="CKX4" s="19" t="s">
        <v>3652</v>
      </c>
      <c r="CKY4" s="19" t="s">
        <v>3653</v>
      </c>
      <c r="CKZ4" s="19" t="s">
        <v>3654</v>
      </c>
      <c r="CLA4" s="19" t="s">
        <v>3655</v>
      </c>
      <c r="CLB4" s="19" t="s">
        <v>3656</v>
      </c>
      <c r="CLC4" s="19" t="s">
        <v>3657</v>
      </c>
      <c r="CLD4" s="19" t="s">
        <v>3658</v>
      </c>
      <c r="CLE4" s="19" t="s">
        <v>3659</v>
      </c>
      <c r="CLF4" s="19" t="s">
        <v>3660</v>
      </c>
      <c r="CLG4" s="19" t="s">
        <v>3661</v>
      </c>
      <c r="CLH4" s="19" t="s">
        <v>3662</v>
      </c>
      <c r="CLI4" s="19" t="s">
        <v>3663</v>
      </c>
      <c r="CLJ4" s="19" t="s">
        <v>3664</v>
      </c>
      <c r="CLK4" s="19" t="s">
        <v>3665</v>
      </c>
      <c r="CLL4" s="19" t="s">
        <v>3666</v>
      </c>
      <c r="CLM4" s="19" t="s">
        <v>3667</v>
      </c>
      <c r="CLN4" s="19" t="s">
        <v>3668</v>
      </c>
      <c r="CLO4" s="19" t="s">
        <v>3669</v>
      </c>
      <c r="CLP4" s="19" t="s">
        <v>3670</v>
      </c>
      <c r="CLQ4" s="19" t="s">
        <v>3671</v>
      </c>
      <c r="CLR4" s="19" t="s">
        <v>3672</v>
      </c>
      <c r="CLS4" s="19" t="s">
        <v>3673</v>
      </c>
      <c r="CLT4" s="19" t="s">
        <v>3674</v>
      </c>
      <c r="CLU4" s="19" t="s">
        <v>3675</v>
      </c>
      <c r="CLV4" s="19" t="s">
        <v>3676</v>
      </c>
      <c r="CLW4" s="19" t="s">
        <v>3677</v>
      </c>
      <c r="CLX4" s="19" t="s">
        <v>3678</v>
      </c>
      <c r="CLY4" s="19" t="s">
        <v>3679</v>
      </c>
      <c r="CLZ4" s="19" t="s">
        <v>3680</v>
      </c>
      <c r="CMA4" s="19" t="s">
        <v>3681</v>
      </c>
      <c r="CMB4" s="19" t="s">
        <v>3682</v>
      </c>
      <c r="CMC4" s="19" t="s">
        <v>3683</v>
      </c>
      <c r="CMD4" s="19" t="s">
        <v>3684</v>
      </c>
      <c r="CME4" s="19" t="s">
        <v>3685</v>
      </c>
      <c r="CMF4" s="19" t="s">
        <v>3686</v>
      </c>
      <c r="CMG4" s="19" t="s">
        <v>3687</v>
      </c>
      <c r="CMH4" s="19" t="s">
        <v>3688</v>
      </c>
      <c r="CMI4" s="19" t="s">
        <v>3689</v>
      </c>
      <c r="CMJ4" s="19" t="s">
        <v>3690</v>
      </c>
      <c r="CMK4" s="19" t="s">
        <v>3691</v>
      </c>
      <c r="CML4" s="19" t="s">
        <v>3692</v>
      </c>
      <c r="CMM4" s="19" t="s">
        <v>3693</v>
      </c>
      <c r="CMN4" s="19" t="s">
        <v>3694</v>
      </c>
      <c r="CMO4" s="19" t="s">
        <v>3695</v>
      </c>
      <c r="CMP4" s="19" t="s">
        <v>3696</v>
      </c>
      <c r="CMQ4" s="19" t="s">
        <v>3697</v>
      </c>
      <c r="CMR4" s="19" t="s">
        <v>3698</v>
      </c>
      <c r="CMS4" s="19" t="s">
        <v>3699</v>
      </c>
      <c r="CMT4" s="19" t="s">
        <v>3700</v>
      </c>
      <c r="CMU4" s="19" t="s">
        <v>3701</v>
      </c>
      <c r="CMV4" s="19" t="s">
        <v>3702</v>
      </c>
      <c r="CMW4" s="19" t="s">
        <v>3703</v>
      </c>
      <c r="CMX4" s="19" t="s">
        <v>3704</v>
      </c>
      <c r="CMY4" s="19" t="s">
        <v>3705</v>
      </c>
      <c r="CMZ4" s="19" t="s">
        <v>3706</v>
      </c>
      <c r="CNA4" s="19" t="s">
        <v>3707</v>
      </c>
      <c r="CNB4" s="19" t="s">
        <v>3708</v>
      </c>
      <c r="CNC4" s="19" t="s">
        <v>3709</v>
      </c>
      <c r="CND4" s="19" t="s">
        <v>3710</v>
      </c>
      <c r="CNE4" s="19" t="s">
        <v>3711</v>
      </c>
      <c r="CNF4" s="19" t="s">
        <v>3712</v>
      </c>
      <c r="CNG4" s="19" t="s">
        <v>3713</v>
      </c>
      <c r="CNH4" s="19" t="s">
        <v>3714</v>
      </c>
      <c r="CNI4" s="19" t="s">
        <v>3715</v>
      </c>
      <c r="CNJ4" s="19" t="s">
        <v>3716</v>
      </c>
      <c r="CNK4" s="19" t="s">
        <v>3717</v>
      </c>
      <c r="CNL4" s="19" t="s">
        <v>3718</v>
      </c>
      <c r="CNM4" s="19" t="s">
        <v>3719</v>
      </c>
      <c r="CNN4" s="19" t="s">
        <v>3720</v>
      </c>
      <c r="CNO4" s="19" t="s">
        <v>3721</v>
      </c>
      <c r="CNP4" s="19" t="s">
        <v>3722</v>
      </c>
      <c r="CNQ4" s="19" t="s">
        <v>3723</v>
      </c>
      <c r="CNR4" s="19" t="s">
        <v>3724</v>
      </c>
      <c r="CNS4" s="19" t="s">
        <v>3725</v>
      </c>
      <c r="CNT4" s="19" t="s">
        <v>3726</v>
      </c>
      <c r="CNU4" s="19" t="s">
        <v>3727</v>
      </c>
      <c r="CNV4" s="19" t="s">
        <v>3728</v>
      </c>
      <c r="CNW4" s="19" t="s">
        <v>3729</v>
      </c>
      <c r="CNX4" s="19" t="s">
        <v>3730</v>
      </c>
      <c r="CNY4" s="19" t="s">
        <v>3731</v>
      </c>
      <c r="CNZ4" s="19" t="s">
        <v>3732</v>
      </c>
      <c r="COA4" s="19" t="s">
        <v>3733</v>
      </c>
      <c r="COB4" s="19" t="s">
        <v>3734</v>
      </c>
      <c r="COC4" s="19" t="s">
        <v>3735</v>
      </c>
      <c r="COD4" s="19" t="s">
        <v>3736</v>
      </c>
      <c r="COE4" s="19" t="s">
        <v>3737</v>
      </c>
      <c r="COF4" s="19" t="s">
        <v>3738</v>
      </c>
      <c r="COG4" s="19" t="s">
        <v>3739</v>
      </c>
      <c r="COH4" s="19" t="s">
        <v>3740</v>
      </c>
      <c r="COI4" s="19" t="s">
        <v>3741</v>
      </c>
      <c r="COJ4" s="19" t="s">
        <v>3742</v>
      </c>
      <c r="COK4" s="19" t="s">
        <v>3743</v>
      </c>
      <c r="COL4" s="19" t="s">
        <v>3744</v>
      </c>
      <c r="COM4" s="19" t="s">
        <v>3745</v>
      </c>
      <c r="CON4" s="19" t="s">
        <v>3746</v>
      </c>
      <c r="COO4" s="19" t="s">
        <v>3747</v>
      </c>
      <c r="COP4" s="19" t="s">
        <v>3748</v>
      </c>
      <c r="COQ4" s="19" t="s">
        <v>3749</v>
      </c>
      <c r="COR4" s="19" t="s">
        <v>3750</v>
      </c>
      <c r="COS4" s="19" t="s">
        <v>3751</v>
      </c>
      <c r="COT4" s="19" t="s">
        <v>3752</v>
      </c>
      <c r="COU4" s="19" t="s">
        <v>3753</v>
      </c>
      <c r="COV4" s="19" t="s">
        <v>3754</v>
      </c>
      <c r="COW4" s="19" t="s">
        <v>3755</v>
      </c>
      <c r="COX4" s="19" t="s">
        <v>3756</v>
      </c>
      <c r="COY4" s="19" t="s">
        <v>3757</v>
      </c>
      <c r="COZ4" s="19" t="s">
        <v>3758</v>
      </c>
      <c r="CPA4" s="19" t="s">
        <v>3759</v>
      </c>
      <c r="CPB4" s="19" t="s">
        <v>3760</v>
      </c>
      <c r="CPC4" s="19" t="s">
        <v>3761</v>
      </c>
      <c r="CPD4" s="19" t="s">
        <v>3762</v>
      </c>
      <c r="CPE4" s="19" t="s">
        <v>3763</v>
      </c>
      <c r="CPF4" s="19" t="s">
        <v>3764</v>
      </c>
      <c r="CPG4" s="19" t="s">
        <v>3765</v>
      </c>
      <c r="CPH4" s="19" t="s">
        <v>3766</v>
      </c>
      <c r="CPI4" s="19" t="s">
        <v>3767</v>
      </c>
      <c r="CPJ4" s="19" t="s">
        <v>3768</v>
      </c>
      <c r="CPK4" s="19" t="s">
        <v>3769</v>
      </c>
      <c r="CPL4" s="19" t="s">
        <v>3770</v>
      </c>
      <c r="CPM4" s="19" t="s">
        <v>3771</v>
      </c>
      <c r="CPN4" s="19" t="s">
        <v>3772</v>
      </c>
      <c r="CPO4" s="19" t="s">
        <v>3773</v>
      </c>
      <c r="CPP4" s="19" t="s">
        <v>3774</v>
      </c>
      <c r="CPQ4" s="19" t="s">
        <v>3775</v>
      </c>
      <c r="CPR4" s="19" t="s">
        <v>3776</v>
      </c>
      <c r="CPS4" s="19" t="s">
        <v>3777</v>
      </c>
      <c r="CPT4" s="19" t="s">
        <v>3778</v>
      </c>
      <c r="CPU4" s="19" t="s">
        <v>3779</v>
      </c>
      <c r="CPV4" s="19" t="s">
        <v>3780</v>
      </c>
      <c r="CPW4" s="19" t="s">
        <v>3781</v>
      </c>
      <c r="CPX4" s="19" t="s">
        <v>3782</v>
      </c>
      <c r="CPY4" s="19" t="s">
        <v>3783</v>
      </c>
      <c r="CPZ4" s="19" t="s">
        <v>3784</v>
      </c>
      <c r="CQA4" s="19" t="s">
        <v>3785</v>
      </c>
      <c r="CQB4" s="19" t="s">
        <v>3786</v>
      </c>
      <c r="CQC4" s="19" t="s">
        <v>3787</v>
      </c>
      <c r="CQD4" s="19" t="s">
        <v>3788</v>
      </c>
      <c r="CQE4" s="19" t="s">
        <v>3789</v>
      </c>
      <c r="CQF4" s="19" t="s">
        <v>3790</v>
      </c>
      <c r="CQG4" s="19" t="s">
        <v>3791</v>
      </c>
      <c r="CQH4" s="19" t="s">
        <v>3792</v>
      </c>
      <c r="CQI4" s="19" t="s">
        <v>3793</v>
      </c>
      <c r="CQJ4" s="19" t="s">
        <v>3794</v>
      </c>
      <c r="CQK4" s="19" t="s">
        <v>3795</v>
      </c>
      <c r="CQL4" s="19" t="s">
        <v>3796</v>
      </c>
      <c r="CQM4" s="19" t="s">
        <v>3797</v>
      </c>
      <c r="CQN4" s="19" t="s">
        <v>3798</v>
      </c>
      <c r="CQO4" s="19" t="s">
        <v>3799</v>
      </c>
      <c r="CQP4" s="19" t="s">
        <v>3800</v>
      </c>
      <c r="CQQ4" s="19" t="s">
        <v>3801</v>
      </c>
      <c r="CQR4" s="19" t="s">
        <v>3802</v>
      </c>
      <c r="CQS4" s="19" t="s">
        <v>3803</v>
      </c>
      <c r="CQT4" s="19" t="s">
        <v>3804</v>
      </c>
      <c r="CQU4" s="19" t="s">
        <v>3805</v>
      </c>
      <c r="CQV4" s="19" t="s">
        <v>3806</v>
      </c>
      <c r="CQW4" s="19" t="s">
        <v>3807</v>
      </c>
      <c r="CQX4" s="19" t="s">
        <v>3808</v>
      </c>
      <c r="CQY4" s="19" t="s">
        <v>3809</v>
      </c>
      <c r="CQZ4" s="19" t="s">
        <v>3810</v>
      </c>
      <c r="CRA4" s="19" t="s">
        <v>3811</v>
      </c>
      <c r="CRB4" s="19" t="s">
        <v>3812</v>
      </c>
      <c r="CRC4" s="19" t="s">
        <v>3813</v>
      </c>
      <c r="CRD4" s="19" t="s">
        <v>3814</v>
      </c>
      <c r="CRE4" s="19" t="s">
        <v>3815</v>
      </c>
      <c r="CRF4" s="19" t="s">
        <v>3816</v>
      </c>
      <c r="CRG4" s="19" t="s">
        <v>3817</v>
      </c>
      <c r="CRH4" s="19" t="s">
        <v>3818</v>
      </c>
      <c r="CRI4" s="19" t="s">
        <v>3819</v>
      </c>
      <c r="CRJ4" s="19" t="s">
        <v>3820</v>
      </c>
      <c r="CRK4" s="19" t="s">
        <v>3821</v>
      </c>
      <c r="CRL4" s="19" t="s">
        <v>3822</v>
      </c>
      <c r="CRM4" s="19" t="s">
        <v>3823</v>
      </c>
      <c r="CRN4" s="19" t="s">
        <v>3824</v>
      </c>
      <c r="CRO4" s="19" t="s">
        <v>3825</v>
      </c>
      <c r="CRP4" s="19" t="s">
        <v>3826</v>
      </c>
      <c r="CRQ4" s="19" t="s">
        <v>3827</v>
      </c>
      <c r="CRR4" s="19" t="s">
        <v>3828</v>
      </c>
      <c r="CRS4" s="19" t="s">
        <v>3829</v>
      </c>
      <c r="CRT4" s="19" t="s">
        <v>3830</v>
      </c>
      <c r="CRU4" s="19" t="s">
        <v>3831</v>
      </c>
      <c r="CRV4" s="19" t="s">
        <v>3832</v>
      </c>
      <c r="CRW4" s="19" t="s">
        <v>3833</v>
      </c>
      <c r="CRX4" s="19" t="s">
        <v>3834</v>
      </c>
      <c r="CRY4" s="19" t="s">
        <v>3835</v>
      </c>
      <c r="CRZ4" s="19" t="s">
        <v>3836</v>
      </c>
      <c r="CSA4" s="19" t="s">
        <v>3837</v>
      </c>
      <c r="CSB4" s="19" t="s">
        <v>3838</v>
      </c>
      <c r="CSC4" s="19" t="s">
        <v>3839</v>
      </c>
      <c r="CSD4" s="19" t="s">
        <v>3840</v>
      </c>
      <c r="CSE4" s="19" t="s">
        <v>3841</v>
      </c>
      <c r="CSF4" s="19" t="s">
        <v>3842</v>
      </c>
      <c r="CSG4" s="19" t="s">
        <v>3843</v>
      </c>
      <c r="CSH4" s="19" t="s">
        <v>3844</v>
      </c>
      <c r="CSI4" s="19" t="s">
        <v>3845</v>
      </c>
      <c r="CSJ4" s="19" t="s">
        <v>3846</v>
      </c>
      <c r="CSK4" s="19" t="s">
        <v>3847</v>
      </c>
      <c r="CSL4" s="19" t="s">
        <v>3848</v>
      </c>
      <c r="CSM4" s="19" t="s">
        <v>3849</v>
      </c>
      <c r="CSN4" s="19" t="s">
        <v>3850</v>
      </c>
      <c r="CSO4" s="19" t="s">
        <v>3851</v>
      </c>
      <c r="CSP4" s="19" t="s">
        <v>3852</v>
      </c>
      <c r="CSQ4" s="19" t="s">
        <v>3853</v>
      </c>
      <c r="CSR4" s="19" t="s">
        <v>3854</v>
      </c>
      <c r="CSS4" s="19" t="s">
        <v>3855</v>
      </c>
      <c r="CST4" s="19" t="s">
        <v>3856</v>
      </c>
      <c r="CSU4" s="19" t="s">
        <v>3857</v>
      </c>
      <c r="CSV4" s="19" t="s">
        <v>3858</v>
      </c>
      <c r="CSW4" s="19" t="s">
        <v>3859</v>
      </c>
      <c r="CSX4" s="19" t="s">
        <v>3860</v>
      </c>
      <c r="CSY4" s="19" t="s">
        <v>3861</v>
      </c>
      <c r="CSZ4" s="19" t="s">
        <v>3862</v>
      </c>
      <c r="CTA4" s="19" t="s">
        <v>3863</v>
      </c>
      <c r="CTB4" s="19" t="s">
        <v>3864</v>
      </c>
      <c r="CTC4" s="19" t="s">
        <v>3865</v>
      </c>
      <c r="CTD4" s="19" t="s">
        <v>3866</v>
      </c>
      <c r="CTE4" s="19" t="s">
        <v>3867</v>
      </c>
      <c r="CTF4" s="19" t="s">
        <v>3868</v>
      </c>
      <c r="CTG4" s="19" t="s">
        <v>3869</v>
      </c>
      <c r="CTH4" s="19" t="s">
        <v>3870</v>
      </c>
      <c r="CTI4" s="19" t="s">
        <v>3871</v>
      </c>
      <c r="CTJ4" s="19" t="s">
        <v>3872</v>
      </c>
      <c r="CTK4" s="19" t="s">
        <v>3873</v>
      </c>
      <c r="CTL4" s="19" t="s">
        <v>3874</v>
      </c>
      <c r="CTM4" s="19" t="s">
        <v>3875</v>
      </c>
      <c r="CTN4" s="19" t="s">
        <v>3876</v>
      </c>
      <c r="CTO4" s="19" t="s">
        <v>3877</v>
      </c>
      <c r="CTP4" s="19" t="s">
        <v>3878</v>
      </c>
      <c r="CTQ4" s="19" t="s">
        <v>3879</v>
      </c>
      <c r="CTR4" s="19" t="s">
        <v>3880</v>
      </c>
      <c r="CTS4" s="19" t="s">
        <v>3881</v>
      </c>
      <c r="CTT4" s="19" t="s">
        <v>3882</v>
      </c>
      <c r="CTU4" s="19" t="s">
        <v>3883</v>
      </c>
      <c r="CTV4" s="19" t="s">
        <v>3884</v>
      </c>
      <c r="CTW4" s="19" t="s">
        <v>3885</v>
      </c>
      <c r="CTX4" s="19" t="s">
        <v>3886</v>
      </c>
      <c r="CTY4" s="19" t="s">
        <v>3887</v>
      </c>
      <c r="CTZ4" s="19" t="s">
        <v>3888</v>
      </c>
      <c r="CUA4" s="19" t="s">
        <v>3889</v>
      </c>
      <c r="CUB4" s="19" t="s">
        <v>3890</v>
      </c>
      <c r="CUC4" s="19" t="s">
        <v>3891</v>
      </c>
      <c r="CUD4" s="19" t="s">
        <v>3892</v>
      </c>
      <c r="CUE4" s="19" t="s">
        <v>3893</v>
      </c>
      <c r="CUF4" s="19" t="s">
        <v>3894</v>
      </c>
      <c r="CUG4" s="19" t="s">
        <v>3895</v>
      </c>
      <c r="CUH4" s="19" t="s">
        <v>3896</v>
      </c>
      <c r="CUI4" s="19" t="s">
        <v>3897</v>
      </c>
      <c r="CUJ4" s="19" t="s">
        <v>3898</v>
      </c>
      <c r="CUK4" s="19" t="s">
        <v>3899</v>
      </c>
      <c r="CUL4" s="19" t="s">
        <v>3900</v>
      </c>
      <c r="CUM4" s="19" t="s">
        <v>3901</v>
      </c>
      <c r="CUN4" s="19" t="s">
        <v>3902</v>
      </c>
      <c r="CUO4" s="19" t="s">
        <v>3903</v>
      </c>
      <c r="CUP4" s="19" t="s">
        <v>3904</v>
      </c>
      <c r="CUQ4" s="19" t="s">
        <v>3905</v>
      </c>
      <c r="CUR4" s="19" t="s">
        <v>3906</v>
      </c>
      <c r="CUS4" s="19" t="s">
        <v>3907</v>
      </c>
      <c r="CUT4" s="19" t="s">
        <v>3908</v>
      </c>
      <c r="CUU4" s="19" t="s">
        <v>3909</v>
      </c>
      <c r="CUV4" s="19" t="s">
        <v>3910</v>
      </c>
      <c r="CUW4" s="19" t="s">
        <v>3911</v>
      </c>
      <c r="CUX4" s="19" t="s">
        <v>3912</v>
      </c>
      <c r="CUY4" s="19" t="s">
        <v>3913</v>
      </c>
      <c r="CUZ4" s="19" t="s">
        <v>3914</v>
      </c>
      <c r="CVA4" s="19" t="s">
        <v>3915</v>
      </c>
      <c r="CVB4" s="19" t="s">
        <v>3916</v>
      </c>
      <c r="CVC4" s="19" t="s">
        <v>3917</v>
      </c>
      <c r="CVD4" s="19" t="s">
        <v>3918</v>
      </c>
      <c r="CVE4" s="19" t="s">
        <v>3919</v>
      </c>
      <c r="CVF4" s="19" t="s">
        <v>3920</v>
      </c>
      <c r="CVG4" s="19" t="s">
        <v>3921</v>
      </c>
      <c r="CVH4" s="19" t="s">
        <v>3922</v>
      </c>
      <c r="CVI4" s="19" t="s">
        <v>3923</v>
      </c>
      <c r="CVJ4" s="19" t="s">
        <v>3924</v>
      </c>
      <c r="CVK4" s="19" t="s">
        <v>3925</v>
      </c>
      <c r="CVL4" s="19" t="s">
        <v>3926</v>
      </c>
      <c r="CVM4" s="19" t="s">
        <v>3927</v>
      </c>
      <c r="CVN4" s="19" t="s">
        <v>3928</v>
      </c>
      <c r="CVO4" s="19" t="s">
        <v>3929</v>
      </c>
      <c r="CVP4" s="19" t="s">
        <v>3930</v>
      </c>
      <c r="CVQ4" s="19" t="s">
        <v>3931</v>
      </c>
      <c r="CVR4" s="19" t="s">
        <v>3932</v>
      </c>
      <c r="CVS4" s="19" t="s">
        <v>3933</v>
      </c>
      <c r="CVT4" s="19" t="s">
        <v>3934</v>
      </c>
      <c r="CVU4" s="19" t="s">
        <v>3935</v>
      </c>
      <c r="CVV4" s="19" t="s">
        <v>3936</v>
      </c>
      <c r="CVW4" s="19" t="s">
        <v>3937</v>
      </c>
      <c r="CVX4" s="19" t="s">
        <v>3938</v>
      </c>
      <c r="CVY4" s="19" t="s">
        <v>3939</v>
      </c>
      <c r="CVZ4" s="19" t="s">
        <v>3940</v>
      </c>
      <c r="CWA4" s="19" t="s">
        <v>3941</v>
      </c>
      <c r="CWB4" s="19" t="s">
        <v>3942</v>
      </c>
      <c r="CWC4" s="19" t="s">
        <v>3943</v>
      </c>
      <c r="CWD4" s="19" t="s">
        <v>3944</v>
      </c>
      <c r="CWE4" s="19" t="s">
        <v>3945</v>
      </c>
      <c r="CWF4" s="19" t="s">
        <v>3946</v>
      </c>
      <c r="CWG4" s="19" t="s">
        <v>3947</v>
      </c>
      <c r="CWH4" s="19" t="s">
        <v>3948</v>
      </c>
      <c r="CWI4" s="19" t="s">
        <v>3949</v>
      </c>
      <c r="CWJ4" s="19" t="s">
        <v>3950</v>
      </c>
      <c r="CWK4" s="19" t="s">
        <v>3951</v>
      </c>
      <c r="CWL4" s="19" t="s">
        <v>3952</v>
      </c>
      <c r="CWM4" s="19" t="s">
        <v>3953</v>
      </c>
      <c r="CWN4" s="19" t="s">
        <v>3954</v>
      </c>
      <c r="CWO4" s="19" t="s">
        <v>3955</v>
      </c>
      <c r="CWP4" s="19" t="s">
        <v>3956</v>
      </c>
      <c r="CWQ4" s="19" t="s">
        <v>3957</v>
      </c>
      <c r="CWR4" s="19" t="s">
        <v>3958</v>
      </c>
      <c r="CWS4" s="19" t="s">
        <v>3959</v>
      </c>
      <c r="CWT4" s="19" t="s">
        <v>3960</v>
      </c>
      <c r="CWU4" s="19" t="s">
        <v>3961</v>
      </c>
      <c r="CWV4" s="19" t="s">
        <v>3962</v>
      </c>
      <c r="CWW4" s="19" t="s">
        <v>3963</v>
      </c>
      <c r="CWX4" s="19" t="s">
        <v>3964</v>
      </c>
      <c r="CWY4" s="19" t="s">
        <v>3965</v>
      </c>
      <c r="CWZ4" s="19" t="s">
        <v>3966</v>
      </c>
      <c r="CXA4" s="19" t="s">
        <v>3967</v>
      </c>
      <c r="CXB4" s="19" t="s">
        <v>3968</v>
      </c>
      <c r="CXC4" s="19" t="s">
        <v>3969</v>
      </c>
      <c r="CXD4" s="19" t="s">
        <v>3970</v>
      </c>
      <c r="CXE4" s="19" t="s">
        <v>3971</v>
      </c>
      <c r="CXF4" s="19" t="s">
        <v>3972</v>
      </c>
      <c r="CXG4" s="19" t="s">
        <v>3973</v>
      </c>
      <c r="CXH4" s="19" t="s">
        <v>3974</v>
      </c>
      <c r="CXI4" s="19" t="s">
        <v>3975</v>
      </c>
      <c r="CXJ4" s="19" t="s">
        <v>3976</v>
      </c>
      <c r="CXK4" s="19" t="s">
        <v>3977</v>
      </c>
      <c r="CXL4" s="19" t="s">
        <v>3978</v>
      </c>
      <c r="CXM4" s="19" t="s">
        <v>3979</v>
      </c>
      <c r="CXN4" s="19" t="s">
        <v>3980</v>
      </c>
      <c r="CXO4" s="19" t="s">
        <v>3981</v>
      </c>
      <c r="CXP4" s="19" t="s">
        <v>3982</v>
      </c>
      <c r="CXQ4" s="19" t="s">
        <v>3983</v>
      </c>
      <c r="CXR4" s="19" t="s">
        <v>3984</v>
      </c>
      <c r="CXS4" s="19" t="s">
        <v>3985</v>
      </c>
      <c r="CXT4" s="19" t="s">
        <v>3986</v>
      </c>
      <c r="CXU4" s="19" t="s">
        <v>3987</v>
      </c>
      <c r="CXV4" s="19" t="s">
        <v>3988</v>
      </c>
      <c r="CXW4" s="19" t="s">
        <v>3989</v>
      </c>
      <c r="CXX4" s="19" t="s">
        <v>3990</v>
      </c>
      <c r="CXY4" s="19" t="s">
        <v>3991</v>
      </c>
      <c r="CXZ4" s="19" t="s">
        <v>3992</v>
      </c>
      <c r="CYA4" s="19" t="s">
        <v>3993</v>
      </c>
      <c r="CYB4" s="19" t="s">
        <v>3994</v>
      </c>
      <c r="CYC4" s="19" t="s">
        <v>3995</v>
      </c>
      <c r="CYD4" s="19" t="s">
        <v>3996</v>
      </c>
      <c r="CYE4" s="19" t="s">
        <v>3997</v>
      </c>
      <c r="CYF4" s="19" t="s">
        <v>3998</v>
      </c>
      <c r="CYG4" s="19" t="s">
        <v>3999</v>
      </c>
      <c r="CYH4" s="19" t="s">
        <v>4000</v>
      </c>
      <c r="CYI4" s="19" t="s">
        <v>4001</v>
      </c>
      <c r="CYJ4" s="23">
        <v>38961</v>
      </c>
      <c r="CYK4" s="19" t="s">
        <v>4002</v>
      </c>
      <c r="CYL4" s="19" t="s">
        <v>4003</v>
      </c>
      <c r="CYM4" s="19" t="s">
        <v>4004</v>
      </c>
      <c r="CYN4" s="19" t="s">
        <v>4005</v>
      </c>
      <c r="CYO4" s="19" t="s">
        <v>4006</v>
      </c>
      <c r="CYP4" s="19" t="s">
        <v>4007</v>
      </c>
      <c r="CYQ4" s="19" t="s">
        <v>4008</v>
      </c>
      <c r="CYR4" s="19" t="s">
        <v>4009</v>
      </c>
      <c r="CYS4" s="19" t="s">
        <v>4010</v>
      </c>
      <c r="CYT4" s="19" t="s">
        <v>4011</v>
      </c>
      <c r="CYU4" s="19" t="s">
        <v>4012</v>
      </c>
      <c r="CYV4" s="19" t="s">
        <v>4013</v>
      </c>
      <c r="CYW4" s="19" t="s">
        <v>4014</v>
      </c>
      <c r="CYX4" s="19" t="s">
        <v>4015</v>
      </c>
      <c r="CYY4" s="19" t="s">
        <v>4016</v>
      </c>
      <c r="CYZ4" s="19" t="s">
        <v>4017</v>
      </c>
      <c r="CZA4" s="19" t="s">
        <v>4018</v>
      </c>
      <c r="CZB4" s="19" t="s">
        <v>4019</v>
      </c>
      <c r="CZC4" s="19" t="s">
        <v>4020</v>
      </c>
      <c r="CZD4" s="19" t="s">
        <v>4021</v>
      </c>
      <c r="CZE4" s="19" t="s">
        <v>4022</v>
      </c>
      <c r="CZF4" s="19" t="s">
        <v>4023</v>
      </c>
      <c r="CZG4" s="19" t="s">
        <v>4024</v>
      </c>
      <c r="CZH4" s="19" t="s">
        <v>4025</v>
      </c>
      <c r="CZI4" s="19" t="s">
        <v>4026</v>
      </c>
      <c r="CZJ4" s="19" t="s">
        <v>4027</v>
      </c>
      <c r="CZK4" s="19" t="s">
        <v>4028</v>
      </c>
      <c r="CZL4" s="19" t="s">
        <v>4029</v>
      </c>
      <c r="CZM4" s="19" t="s">
        <v>4030</v>
      </c>
      <c r="CZN4" s="19" t="s">
        <v>4031</v>
      </c>
      <c r="CZO4" s="19" t="s">
        <v>4032</v>
      </c>
      <c r="CZP4" s="19" t="s">
        <v>4033</v>
      </c>
      <c r="CZQ4" s="19" t="s">
        <v>4034</v>
      </c>
      <c r="CZR4" s="19" t="s">
        <v>4035</v>
      </c>
      <c r="CZS4" s="19" t="s">
        <v>4036</v>
      </c>
      <c r="CZT4" s="19" t="s">
        <v>4037</v>
      </c>
      <c r="CZU4" s="19" t="s">
        <v>4038</v>
      </c>
      <c r="CZV4" s="19" t="s">
        <v>4039</v>
      </c>
      <c r="CZW4" s="19" t="s">
        <v>4040</v>
      </c>
      <c r="CZX4" s="19" t="s">
        <v>4041</v>
      </c>
      <c r="CZY4" s="19" t="s">
        <v>4042</v>
      </c>
      <c r="CZZ4" s="19" t="s">
        <v>4043</v>
      </c>
      <c r="DAA4" s="19" t="s">
        <v>4044</v>
      </c>
      <c r="DAB4" s="19" t="s">
        <v>4045</v>
      </c>
      <c r="DAC4" s="19" t="s">
        <v>4046</v>
      </c>
      <c r="DAD4" s="19" t="s">
        <v>4047</v>
      </c>
      <c r="DAE4" s="19" t="s">
        <v>4048</v>
      </c>
      <c r="DAF4" s="19" t="s">
        <v>4049</v>
      </c>
      <c r="DAG4" s="19" t="s">
        <v>4050</v>
      </c>
      <c r="DAH4" s="19" t="s">
        <v>4051</v>
      </c>
      <c r="DAI4" s="19" t="s">
        <v>4052</v>
      </c>
      <c r="DAJ4" s="19" t="s">
        <v>4053</v>
      </c>
      <c r="DAK4" s="19" t="s">
        <v>4054</v>
      </c>
      <c r="DAL4" s="19" t="s">
        <v>4055</v>
      </c>
      <c r="DAM4" s="19" t="s">
        <v>4056</v>
      </c>
      <c r="DAN4" s="19" t="s">
        <v>4057</v>
      </c>
      <c r="DAO4" s="19" t="s">
        <v>4058</v>
      </c>
      <c r="DAP4" s="19" t="s">
        <v>4059</v>
      </c>
      <c r="DAQ4" s="19" t="s">
        <v>4060</v>
      </c>
      <c r="DAR4" s="19" t="s">
        <v>4061</v>
      </c>
      <c r="DAS4" s="19" t="s">
        <v>4062</v>
      </c>
      <c r="DAT4" s="19" t="s">
        <v>4063</v>
      </c>
      <c r="DAU4" s="19" t="s">
        <v>4064</v>
      </c>
      <c r="DAV4" s="19" t="s">
        <v>4065</v>
      </c>
      <c r="DAW4" s="19" t="s">
        <v>4066</v>
      </c>
      <c r="DAX4" s="19" t="s">
        <v>4067</v>
      </c>
      <c r="DAY4" s="19" t="s">
        <v>4068</v>
      </c>
      <c r="DAZ4" s="19" t="s">
        <v>4069</v>
      </c>
      <c r="DBA4" s="19" t="s">
        <v>4070</v>
      </c>
      <c r="DBB4" s="19" t="s">
        <v>4071</v>
      </c>
      <c r="DBC4" s="19" t="s">
        <v>4072</v>
      </c>
      <c r="DBD4" s="19" t="s">
        <v>4073</v>
      </c>
      <c r="DBE4" s="19" t="s">
        <v>4074</v>
      </c>
      <c r="DBF4" s="19" t="s">
        <v>4075</v>
      </c>
      <c r="DBG4" s="19" t="s">
        <v>4076</v>
      </c>
      <c r="DBH4" s="19" t="s">
        <v>4077</v>
      </c>
      <c r="DBI4" s="19" t="s">
        <v>4078</v>
      </c>
      <c r="DBJ4" s="19" t="s">
        <v>4079</v>
      </c>
      <c r="DBK4" s="19" t="s">
        <v>4080</v>
      </c>
      <c r="DBL4" s="19" t="s">
        <v>4081</v>
      </c>
      <c r="DBM4" s="19" t="s">
        <v>4082</v>
      </c>
      <c r="DBN4" s="19" t="s">
        <v>4083</v>
      </c>
      <c r="DBO4" s="19" t="s">
        <v>4084</v>
      </c>
      <c r="DBP4" s="19" t="s">
        <v>4085</v>
      </c>
      <c r="DBQ4" s="19" t="s">
        <v>4086</v>
      </c>
      <c r="DBR4" s="19" t="s">
        <v>4087</v>
      </c>
      <c r="DBS4" s="19" t="s">
        <v>4088</v>
      </c>
      <c r="DBT4" s="19" t="s">
        <v>4089</v>
      </c>
      <c r="DBU4" s="19" t="s">
        <v>4090</v>
      </c>
      <c r="DBV4" s="19" t="s">
        <v>4091</v>
      </c>
      <c r="DBW4" s="19" t="s">
        <v>4092</v>
      </c>
      <c r="DBX4" s="19" t="s">
        <v>4093</v>
      </c>
      <c r="DBY4" s="19" t="s">
        <v>4094</v>
      </c>
      <c r="DBZ4" s="19" t="s">
        <v>4095</v>
      </c>
      <c r="DCA4" s="19" t="s">
        <v>4096</v>
      </c>
      <c r="DCB4" s="19" t="s">
        <v>4097</v>
      </c>
      <c r="DCC4" s="19" t="s">
        <v>4098</v>
      </c>
      <c r="DCD4" s="19" t="s">
        <v>4099</v>
      </c>
      <c r="DCE4" s="19" t="s">
        <v>4100</v>
      </c>
      <c r="DCF4" s="19" t="s">
        <v>4101</v>
      </c>
      <c r="DCG4" s="19" t="s">
        <v>4102</v>
      </c>
      <c r="DCH4" s="19" t="s">
        <v>4103</v>
      </c>
      <c r="DCI4" s="19" t="s">
        <v>4104</v>
      </c>
      <c r="DCJ4" s="19" t="s">
        <v>4105</v>
      </c>
      <c r="DCK4" s="19" t="s">
        <v>4106</v>
      </c>
      <c r="DCL4" s="19" t="s">
        <v>4107</v>
      </c>
      <c r="DCM4" s="19" t="s">
        <v>4108</v>
      </c>
      <c r="DCN4" s="19" t="s">
        <v>4109</v>
      </c>
      <c r="DCO4" s="19" t="s">
        <v>4110</v>
      </c>
      <c r="DCP4" s="19" t="s">
        <v>4111</v>
      </c>
      <c r="DCQ4" s="19" t="s">
        <v>4112</v>
      </c>
      <c r="DCR4" s="19" t="s">
        <v>4113</v>
      </c>
      <c r="DCS4" s="19" t="s">
        <v>4114</v>
      </c>
      <c r="DCT4" s="19" t="s">
        <v>4115</v>
      </c>
      <c r="DCU4" s="19" t="s">
        <v>4116</v>
      </c>
      <c r="DCV4" s="19" t="s">
        <v>4117</v>
      </c>
      <c r="DCW4" s="19" t="s">
        <v>4118</v>
      </c>
      <c r="DCX4" s="19" t="s">
        <v>4119</v>
      </c>
      <c r="DCY4" s="19" t="s">
        <v>4120</v>
      </c>
      <c r="DCZ4" s="19" t="s">
        <v>4121</v>
      </c>
      <c r="DDA4" s="19" t="s">
        <v>4122</v>
      </c>
      <c r="DDB4" s="19" t="s">
        <v>4123</v>
      </c>
      <c r="DDC4" s="19" t="s">
        <v>4124</v>
      </c>
      <c r="DDD4" s="19" t="s">
        <v>4125</v>
      </c>
      <c r="DDE4" s="19" t="s">
        <v>4126</v>
      </c>
      <c r="DDF4" s="19" t="s">
        <v>4127</v>
      </c>
      <c r="DDG4" s="19" t="s">
        <v>4128</v>
      </c>
      <c r="DDH4" s="19" t="s">
        <v>4129</v>
      </c>
      <c r="DDI4" s="19" t="s">
        <v>4130</v>
      </c>
      <c r="DDJ4" s="19" t="s">
        <v>4131</v>
      </c>
      <c r="DDK4" s="19" t="s">
        <v>4132</v>
      </c>
      <c r="DDL4" s="19" t="s">
        <v>4133</v>
      </c>
      <c r="DDM4" s="19" t="s">
        <v>4134</v>
      </c>
      <c r="DDN4" s="19" t="s">
        <v>4135</v>
      </c>
      <c r="DDO4" s="19" t="s">
        <v>4136</v>
      </c>
      <c r="DDP4" s="19" t="s">
        <v>4137</v>
      </c>
      <c r="DDQ4" s="19" t="s">
        <v>4138</v>
      </c>
      <c r="DDR4" s="19" t="s">
        <v>4139</v>
      </c>
      <c r="DDS4" s="19" t="s">
        <v>4140</v>
      </c>
      <c r="DDT4" s="19" t="s">
        <v>4141</v>
      </c>
      <c r="DDU4" s="19" t="s">
        <v>4142</v>
      </c>
      <c r="DDV4" s="19" t="s">
        <v>4143</v>
      </c>
      <c r="DDW4" s="19" t="s">
        <v>4144</v>
      </c>
      <c r="DDX4" s="19" t="s">
        <v>4145</v>
      </c>
      <c r="DDY4" s="19" t="s">
        <v>4146</v>
      </c>
      <c r="DDZ4" s="19" t="s">
        <v>4147</v>
      </c>
      <c r="DEA4" s="19" t="s">
        <v>4148</v>
      </c>
      <c r="DEB4" s="19" t="s">
        <v>4149</v>
      </c>
      <c r="DEC4" s="19" t="s">
        <v>4150</v>
      </c>
      <c r="DED4" s="19" t="s">
        <v>4151</v>
      </c>
      <c r="DEE4" s="19" t="s">
        <v>4152</v>
      </c>
      <c r="DEF4" s="19" t="s">
        <v>4153</v>
      </c>
      <c r="DEG4" s="19" t="s">
        <v>4154</v>
      </c>
      <c r="DEH4" s="19" t="s">
        <v>4155</v>
      </c>
      <c r="DEI4" s="19" t="s">
        <v>4156</v>
      </c>
      <c r="DEJ4" s="19" t="s">
        <v>4157</v>
      </c>
      <c r="DEK4" s="19" t="s">
        <v>4158</v>
      </c>
      <c r="DEL4" s="19" t="s">
        <v>4159</v>
      </c>
      <c r="DEM4" s="19" t="s">
        <v>4160</v>
      </c>
      <c r="DEN4" s="19" t="s">
        <v>4161</v>
      </c>
      <c r="DEO4" s="19" t="s">
        <v>4162</v>
      </c>
      <c r="DEP4" s="19" t="s">
        <v>4163</v>
      </c>
      <c r="DEQ4" s="19" t="s">
        <v>4164</v>
      </c>
      <c r="DER4" s="19" t="s">
        <v>4165</v>
      </c>
      <c r="DES4" s="19" t="s">
        <v>4166</v>
      </c>
      <c r="DET4" s="19" t="s">
        <v>4167</v>
      </c>
      <c r="DEU4" s="19" t="s">
        <v>4168</v>
      </c>
      <c r="DEV4" s="19" t="s">
        <v>4169</v>
      </c>
      <c r="DEW4" s="19" t="s">
        <v>4170</v>
      </c>
      <c r="DEX4" s="19" t="s">
        <v>4171</v>
      </c>
      <c r="DEY4" s="19" t="s">
        <v>4172</v>
      </c>
      <c r="DEZ4" s="19" t="s">
        <v>4173</v>
      </c>
      <c r="DFA4" s="19" t="s">
        <v>4174</v>
      </c>
      <c r="DFB4" s="19" t="s">
        <v>4175</v>
      </c>
      <c r="DFC4" s="19" t="s">
        <v>4176</v>
      </c>
      <c r="DFD4" s="19" t="s">
        <v>4177</v>
      </c>
      <c r="DFE4" s="19" t="s">
        <v>4178</v>
      </c>
      <c r="DFF4" s="19" t="s">
        <v>4179</v>
      </c>
      <c r="DFG4" s="19" t="s">
        <v>4180</v>
      </c>
      <c r="DFH4" s="19" t="s">
        <v>4181</v>
      </c>
      <c r="DFI4" s="19" t="s">
        <v>4182</v>
      </c>
      <c r="DFJ4" s="19" t="s">
        <v>4183</v>
      </c>
      <c r="DFK4" s="19" t="s">
        <v>4184</v>
      </c>
      <c r="DFL4" s="19" t="s">
        <v>4185</v>
      </c>
      <c r="DFM4" s="19" t="s">
        <v>4186</v>
      </c>
      <c r="DFN4" s="19" t="s">
        <v>4187</v>
      </c>
      <c r="DFO4" s="19" t="s">
        <v>4188</v>
      </c>
      <c r="DFP4" s="19" t="s">
        <v>4189</v>
      </c>
      <c r="DFQ4" s="19" t="s">
        <v>4190</v>
      </c>
      <c r="DFR4" s="19" t="s">
        <v>4191</v>
      </c>
      <c r="DFS4" s="19" t="s">
        <v>4192</v>
      </c>
      <c r="DFT4" s="19" t="s">
        <v>4193</v>
      </c>
      <c r="DFU4" s="19" t="s">
        <v>4194</v>
      </c>
      <c r="DFV4" s="19" t="s">
        <v>4195</v>
      </c>
      <c r="DFW4" s="19" t="s">
        <v>4196</v>
      </c>
      <c r="DFX4" s="19" t="s">
        <v>4197</v>
      </c>
      <c r="DFY4" s="19" t="s">
        <v>4198</v>
      </c>
      <c r="DFZ4" s="19" t="s">
        <v>4199</v>
      </c>
      <c r="DGA4" s="19" t="s">
        <v>4200</v>
      </c>
      <c r="DGB4" s="19" t="s">
        <v>4201</v>
      </c>
      <c r="DGC4" s="19" t="s">
        <v>4202</v>
      </c>
      <c r="DGD4" s="19" t="s">
        <v>4203</v>
      </c>
      <c r="DGE4" s="19" t="s">
        <v>4204</v>
      </c>
      <c r="DGF4" s="19" t="s">
        <v>4205</v>
      </c>
      <c r="DGG4" s="19" t="s">
        <v>4206</v>
      </c>
      <c r="DGH4" s="19" t="s">
        <v>4207</v>
      </c>
      <c r="DGI4" s="19" t="s">
        <v>4208</v>
      </c>
      <c r="DGJ4" s="19" t="s">
        <v>4209</v>
      </c>
      <c r="DGK4" s="19" t="s">
        <v>4210</v>
      </c>
      <c r="DGL4" s="19" t="s">
        <v>4211</v>
      </c>
      <c r="DGM4" s="19" t="s">
        <v>4212</v>
      </c>
      <c r="DGN4" s="19" t="s">
        <v>4213</v>
      </c>
      <c r="DGO4" s="19" t="s">
        <v>4214</v>
      </c>
      <c r="DGP4" s="19" t="s">
        <v>4215</v>
      </c>
      <c r="DGQ4" s="19" t="s">
        <v>4216</v>
      </c>
      <c r="DGR4" s="19" t="s">
        <v>4217</v>
      </c>
      <c r="DGS4" s="19" t="s">
        <v>4218</v>
      </c>
      <c r="DGT4" s="19" t="s">
        <v>4219</v>
      </c>
      <c r="DGU4" s="19" t="s">
        <v>4220</v>
      </c>
      <c r="DGV4" s="19" t="s">
        <v>4221</v>
      </c>
      <c r="DGW4" s="19" t="s">
        <v>4222</v>
      </c>
      <c r="DGX4" s="19" t="s">
        <v>4223</v>
      </c>
      <c r="DGY4" s="19" t="s">
        <v>4224</v>
      </c>
      <c r="DGZ4" s="19" t="s">
        <v>4225</v>
      </c>
      <c r="DHA4" s="19" t="s">
        <v>4226</v>
      </c>
      <c r="DHB4" s="19" t="s">
        <v>4227</v>
      </c>
      <c r="DHC4" s="19" t="s">
        <v>4228</v>
      </c>
      <c r="DHD4" s="19" t="s">
        <v>4229</v>
      </c>
      <c r="DHE4" s="19" t="s">
        <v>4230</v>
      </c>
      <c r="DHF4" s="19" t="s">
        <v>4231</v>
      </c>
      <c r="DHG4" s="19" t="s">
        <v>4232</v>
      </c>
      <c r="DHH4" s="19" t="s">
        <v>4233</v>
      </c>
      <c r="DHI4" s="19" t="s">
        <v>4234</v>
      </c>
      <c r="DHJ4" s="19" t="s">
        <v>4235</v>
      </c>
      <c r="DHK4" s="19" t="s">
        <v>4236</v>
      </c>
      <c r="DHL4" s="19" t="s">
        <v>4237</v>
      </c>
      <c r="DHM4" s="19" t="s">
        <v>4238</v>
      </c>
      <c r="DHN4" s="19" t="s">
        <v>4239</v>
      </c>
      <c r="DHO4" s="19" t="s">
        <v>4240</v>
      </c>
      <c r="DHP4" s="19" t="s">
        <v>4241</v>
      </c>
      <c r="DHQ4" s="19" t="s">
        <v>4242</v>
      </c>
      <c r="DHR4" s="19" t="s">
        <v>4243</v>
      </c>
      <c r="DHS4" s="19" t="s">
        <v>4244</v>
      </c>
      <c r="DHT4" s="19" t="s">
        <v>4245</v>
      </c>
      <c r="DHU4" s="19" t="s">
        <v>4246</v>
      </c>
      <c r="DHV4" s="19" t="s">
        <v>4247</v>
      </c>
      <c r="DHW4" s="19" t="s">
        <v>4248</v>
      </c>
      <c r="DHX4" s="19" t="s">
        <v>4249</v>
      </c>
      <c r="DHY4" s="19" t="s">
        <v>4250</v>
      </c>
      <c r="DHZ4" s="19" t="s">
        <v>4251</v>
      </c>
      <c r="DIA4" s="19" t="s">
        <v>4252</v>
      </c>
      <c r="DIB4" s="19" t="s">
        <v>4253</v>
      </c>
      <c r="DIC4" s="19" t="s">
        <v>4254</v>
      </c>
      <c r="DID4" s="19" t="s">
        <v>4255</v>
      </c>
      <c r="DIE4" s="19" t="s">
        <v>4256</v>
      </c>
      <c r="DIF4" s="19" t="s">
        <v>4257</v>
      </c>
      <c r="DIG4" s="19" t="s">
        <v>4258</v>
      </c>
      <c r="DIH4" s="19" t="s">
        <v>4259</v>
      </c>
      <c r="DII4" s="19" t="s">
        <v>4260</v>
      </c>
      <c r="DIJ4" s="19" t="s">
        <v>4261</v>
      </c>
      <c r="DIK4" s="19" t="s">
        <v>4262</v>
      </c>
      <c r="DIL4" s="19" t="s">
        <v>4263</v>
      </c>
      <c r="DIM4" s="19" t="s">
        <v>4264</v>
      </c>
      <c r="DIN4" s="19" t="s">
        <v>4265</v>
      </c>
      <c r="DIO4" s="19" t="s">
        <v>4266</v>
      </c>
      <c r="DIP4" s="19" t="s">
        <v>4267</v>
      </c>
      <c r="DIQ4" s="19" t="s">
        <v>4268</v>
      </c>
      <c r="DIR4" s="19" t="s">
        <v>4269</v>
      </c>
      <c r="DIS4" s="19" t="s">
        <v>4270</v>
      </c>
      <c r="DIT4" s="19" t="s">
        <v>4271</v>
      </c>
      <c r="DIU4" s="19" t="s">
        <v>4272</v>
      </c>
      <c r="DIV4" s="19" t="s">
        <v>4273</v>
      </c>
      <c r="DIW4" s="19" t="s">
        <v>4274</v>
      </c>
      <c r="DIX4" s="19" t="s">
        <v>4275</v>
      </c>
      <c r="DIY4" s="19" t="s">
        <v>4276</v>
      </c>
      <c r="DIZ4" s="19" t="s">
        <v>4277</v>
      </c>
      <c r="DJA4" s="19" t="s">
        <v>4278</v>
      </c>
      <c r="DJB4" s="19" t="s">
        <v>4279</v>
      </c>
      <c r="DJC4" s="19" t="s">
        <v>4280</v>
      </c>
      <c r="DJD4" s="19" t="s">
        <v>4281</v>
      </c>
      <c r="DJE4" s="19" t="s">
        <v>4282</v>
      </c>
      <c r="DJF4" s="19" t="s">
        <v>4283</v>
      </c>
      <c r="DJG4" s="19" t="s">
        <v>4284</v>
      </c>
      <c r="DJH4" s="19" t="s">
        <v>4285</v>
      </c>
      <c r="DJI4" s="19" t="s">
        <v>4286</v>
      </c>
      <c r="DJJ4" s="19" t="s">
        <v>4287</v>
      </c>
      <c r="DJK4" s="19" t="s">
        <v>4288</v>
      </c>
      <c r="DJL4" s="19" t="s">
        <v>4289</v>
      </c>
      <c r="DJM4" s="19" t="s">
        <v>4290</v>
      </c>
      <c r="DJN4" s="19" t="s">
        <v>4291</v>
      </c>
      <c r="DJO4" s="19" t="s">
        <v>4292</v>
      </c>
      <c r="DJP4" s="19" t="s">
        <v>4293</v>
      </c>
      <c r="DJQ4" s="19" t="s">
        <v>4294</v>
      </c>
      <c r="DJR4" s="19" t="s">
        <v>4295</v>
      </c>
      <c r="DJS4" s="19" t="s">
        <v>4296</v>
      </c>
      <c r="DJT4" s="19" t="s">
        <v>4297</v>
      </c>
      <c r="DJU4" s="19" t="s">
        <v>4298</v>
      </c>
      <c r="DJV4" s="19" t="s">
        <v>4299</v>
      </c>
      <c r="DJW4" s="19" t="s">
        <v>4300</v>
      </c>
      <c r="DJX4" s="19" t="s">
        <v>4301</v>
      </c>
      <c r="DJY4" s="19" t="s">
        <v>4302</v>
      </c>
      <c r="DJZ4" s="19" t="s">
        <v>4303</v>
      </c>
      <c r="DKA4" s="19" t="s">
        <v>4304</v>
      </c>
      <c r="DKB4" s="19" t="s">
        <v>4305</v>
      </c>
      <c r="DKC4" s="19" t="s">
        <v>4306</v>
      </c>
      <c r="DKD4" s="19" t="s">
        <v>4307</v>
      </c>
      <c r="DKE4" s="19" t="s">
        <v>4308</v>
      </c>
      <c r="DKF4" s="19" t="s">
        <v>4309</v>
      </c>
      <c r="DKG4" s="19" t="s">
        <v>4310</v>
      </c>
      <c r="DKH4" s="19" t="s">
        <v>4311</v>
      </c>
      <c r="DKI4" s="19" t="s">
        <v>4312</v>
      </c>
      <c r="DKJ4" s="19" t="s">
        <v>4313</v>
      </c>
      <c r="DKK4" s="19" t="s">
        <v>4314</v>
      </c>
      <c r="DKL4" s="19" t="s">
        <v>4315</v>
      </c>
      <c r="DKM4" s="19" t="s">
        <v>4316</v>
      </c>
      <c r="DKN4" s="19" t="s">
        <v>4317</v>
      </c>
      <c r="DKO4" s="19" t="s">
        <v>4318</v>
      </c>
      <c r="DKP4" s="19" t="s">
        <v>4319</v>
      </c>
      <c r="DKQ4" s="19" t="s">
        <v>4320</v>
      </c>
      <c r="DKR4" s="19" t="s">
        <v>4321</v>
      </c>
      <c r="DKS4" s="19" t="s">
        <v>4322</v>
      </c>
      <c r="DKT4" s="19" t="s">
        <v>4323</v>
      </c>
      <c r="DKU4" s="19" t="s">
        <v>4324</v>
      </c>
      <c r="DKV4" s="19" t="s">
        <v>4325</v>
      </c>
      <c r="DKW4" s="19" t="s">
        <v>4326</v>
      </c>
      <c r="DKX4" s="19" t="s">
        <v>4327</v>
      </c>
      <c r="DKY4" s="19" t="s">
        <v>4328</v>
      </c>
      <c r="DKZ4" s="19" t="s">
        <v>4329</v>
      </c>
      <c r="DLA4" s="19" t="s">
        <v>4330</v>
      </c>
      <c r="DLB4" s="19" t="s">
        <v>4331</v>
      </c>
      <c r="DLC4" s="19" t="s">
        <v>4332</v>
      </c>
      <c r="DLD4" s="19" t="s">
        <v>4333</v>
      </c>
      <c r="DLE4" s="19" t="s">
        <v>4334</v>
      </c>
      <c r="DLF4" s="19" t="s">
        <v>4335</v>
      </c>
      <c r="DLG4" s="19" t="s">
        <v>4336</v>
      </c>
      <c r="DLH4" s="19" t="s">
        <v>4337</v>
      </c>
      <c r="DLI4" s="19" t="s">
        <v>4338</v>
      </c>
      <c r="DLJ4" s="19" t="s">
        <v>4339</v>
      </c>
      <c r="DLK4" s="19" t="s">
        <v>4340</v>
      </c>
      <c r="DLL4" s="19" t="s">
        <v>4341</v>
      </c>
      <c r="DLM4" s="19" t="s">
        <v>4342</v>
      </c>
      <c r="DLN4" s="19" t="s">
        <v>4343</v>
      </c>
      <c r="DLO4" s="19" t="s">
        <v>4344</v>
      </c>
      <c r="DLP4" s="19" t="s">
        <v>4345</v>
      </c>
      <c r="DLQ4" s="19" t="s">
        <v>4346</v>
      </c>
      <c r="DLR4" s="19" t="s">
        <v>4347</v>
      </c>
      <c r="DLS4" s="19" t="s">
        <v>4348</v>
      </c>
      <c r="DLT4" s="19" t="s">
        <v>4349</v>
      </c>
      <c r="DLU4" s="19" t="s">
        <v>4350</v>
      </c>
      <c r="DLV4" s="19" t="s">
        <v>4351</v>
      </c>
      <c r="DLW4" s="19" t="s">
        <v>4352</v>
      </c>
      <c r="DLX4" s="19" t="s">
        <v>4353</v>
      </c>
      <c r="DLY4" s="19" t="s">
        <v>4354</v>
      </c>
      <c r="DLZ4" s="19" t="s">
        <v>4355</v>
      </c>
      <c r="DMA4" s="19" t="s">
        <v>4356</v>
      </c>
      <c r="DMB4" s="19" t="s">
        <v>4357</v>
      </c>
      <c r="DMC4" s="19" t="s">
        <v>4358</v>
      </c>
      <c r="DMD4" s="19" t="s">
        <v>4359</v>
      </c>
      <c r="DME4" s="19" t="s">
        <v>4360</v>
      </c>
      <c r="DMF4" s="19" t="s">
        <v>4361</v>
      </c>
      <c r="DMG4" s="19" t="s">
        <v>4362</v>
      </c>
      <c r="DMH4" s="19" t="s">
        <v>4363</v>
      </c>
      <c r="DMI4" s="19" t="s">
        <v>4364</v>
      </c>
      <c r="DMJ4" s="19" t="s">
        <v>4365</v>
      </c>
      <c r="DMK4" s="19" t="s">
        <v>4366</v>
      </c>
      <c r="DML4" s="19" t="s">
        <v>4367</v>
      </c>
      <c r="DMM4" s="19" t="s">
        <v>4368</v>
      </c>
      <c r="DMN4" s="19" t="s">
        <v>4369</v>
      </c>
      <c r="DMO4" s="19" t="s">
        <v>4370</v>
      </c>
      <c r="DMP4" s="19" t="s">
        <v>4371</v>
      </c>
      <c r="DMQ4" s="19" t="s">
        <v>4372</v>
      </c>
      <c r="DMR4" s="19" t="s">
        <v>4373</v>
      </c>
      <c r="DMS4" s="19" t="s">
        <v>4374</v>
      </c>
      <c r="DMT4" s="19" t="s">
        <v>4375</v>
      </c>
      <c r="DMU4" s="19" t="s">
        <v>4376</v>
      </c>
      <c r="DMV4" s="19" t="s">
        <v>4377</v>
      </c>
      <c r="DMW4" s="19" t="s">
        <v>4378</v>
      </c>
      <c r="DMX4" s="19" t="s">
        <v>4379</v>
      </c>
      <c r="DMY4" s="19" t="s">
        <v>4380</v>
      </c>
      <c r="DMZ4" s="19" t="s">
        <v>4381</v>
      </c>
      <c r="DNA4" s="19" t="s">
        <v>4382</v>
      </c>
      <c r="DNB4" s="19" t="s">
        <v>4383</v>
      </c>
      <c r="DNC4" s="19" t="s">
        <v>4384</v>
      </c>
      <c r="DND4" s="19" t="s">
        <v>4385</v>
      </c>
      <c r="DNE4" s="19" t="s">
        <v>4386</v>
      </c>
      <c r="DNF4" s="19" t="s">
        <v>4387</v>
      </c>
      <c r="DNG4" s="19" t="s">
        <v>4388</v>
      </c>
      <c r="DNH4" s="19" t="s">
        <v>4389</v>
      </c>
      <c r="DNI4" s="19" t="s">
        <v>4390</v>
      </c>
      <c r="DNJ4" s="19" t="s">
        <v>4391</v>
      </c>
      <c r="DNK4" s="19" t="s">
        <v>4392</v>
      </c>
      <c r="DNL4" s="19" t="s">
        <v>4393</v>
      </c>
      <c r="DNM4" s="19" t="s">
        <v>4394</v>
      </c>
      <c r="DNN4" s="19" t="s">
        <v>4395</v>
      </c>
      <c r="DNO4" s="19" t="s">
        <v>4396</v>
      </c>
      <c r="DNP4" s="19" t="s">
        <v>4397</v>
      </c>
      <c r="DNQ4" s="19" t="s">
        <v>4398</v>
      </c>
      <c r="DNR4" s="19" t="s">
        <v>4399</v>
      </c>
      <c r="DNS4" s="19" t="s">
        <v>4400</v>
      </c>
      <c r="DNT4" s="19" t="s">
        <v>4401</v>
      </c>
      <c r="DNU4" s="19" t="s">
        <v>4402</v>
      </c>
      <c r="DNV4" s="19" t="s">
        <v>4403</v>
      </c>
      <c r="DNW4" s="19" t="s">
        <v>4404</v>
      </c>
      <c r="DNX4" s="19" t="s">
        <v>4405</v>
      </c>
      <c r="DNY4" s="19" t="s">
        <v>4406</v>
      </c>
      <c r="DNZ4" s="19" t="s">
        <v>4407</v>
      </c>
      <c r="DOA4" s="19" t="s">
        <v>4408</v>
      </c>
      <c r="DOB4" s="19" t="s">
        <v>4409</v>
      </c>
      <c r="DOC4" s="19" t="s">
        <v>4410</v>
      </c>
      <c r="DOD4" s="19" t="s">
        <v>4411</v>
      </c>
      <c r="DOE4" s="19" t="s">
        <v>4412</v>
      </c>
      <c r="DOF4" s="19" t="s">
        <v>4413</v>
      </c>
      <c r="DOG4" s="19" t="s">
        <v>4414</v>
      </c>
      <c r="DOH4" s="19" t="s">
        <v>4415</v>
      </c>
      <c r="DOI4" s="19" t="s">
        <v>4416</v>
      </c>
      <c r="DOJ4" s="19" t="s">
        <v>4417</v>
      </c>
      <c r="DOK4" s="19" t="s">
        <v>4418</v>
      </c>
      <c r="DOL4" s="19" t="s">
        <v>4419</v>
      </c>
      <c r="DOM4" s="19" t="s">
        <v>4420</v>
      </c>
      <c r="DON4" s="19" t="s">
        <v>4421</v>
      </c>
      <c r="DOO4" s="19" t="s">
        <v>4422</v>
      </c>
      <c r="DOP4" s="19" t="s">
        <v>4423</v>
      </c>
      <c r="DOQ4" s="19" t="s">
        <v>4424</v>
      </c>
      <c r="DOR4" s="19" t="s">
        <v>4425</v>
      </c>
      <c r="DOS4" s="19" t="s">
        <v>4426</v>
      </c>
      <c r="DOT4" s="19" t="s">
        <v>4427</v>
      </c>
      <c r="DOU4" s="19" t="s">
        <v>4428</v>
      </c>
      <c r="DOV4" s="19" t="s">
        <v>4429</v>
      </c>
      <c r="DOW4" s="19" t="s">
        <v>4430</v>
      </c>
      <c r="DOX4" s="19" t="s">
        <v>4431</v>
      </c>
      <c r="DOY4" s="19" t="s">
        <v>4432</v>
      </c>
      <c r="DOZ4" s="19" t="s">
        <v>4433</v>
      </c>
      <c r="DPA4" s="19" t="s">
        <v>4434</v>
      </c>
      <c r="DPB4" s="19" t="s">
        <v>4435</v>
      </c>
      <c r="DPC4" s="19" t="s">
        <v>4436</v>
      </c>
      <c r="DPD4" s="19" t="s">
        <v>4437</v>
      </c>
      <c r="DPE4" s="19" t="s">
        <v>4438</v>
      </c>
      <c r="DPF4" s="19" t="s">
        <v>4439</v>
      </c>
      <c r="DPG4" s="19" t="s">
        <v>4440</v>
      </c>
      <c r="DPH4" s="19" t="s">
        <v>4441</v>
      </c>
      <c r="DPI4" s="19" t="s">
        <v>4442</v>
      </c>
      <c r="DPJ4" s="19" t="s">
        <v>4443</v>
      </c>
      <c r="DPK4" s="19" t="s">
        <v>4444</v>
      </c>
      <c r="DPL4" s="19" t="s">
        <v>4445</v>
      </c>
      <c r="DPM4" s="19" t="s">
        <v>4446</v>
      </c>
      <c r="DPN4" s="19" t="s">
        <v>4447</v>
      </c>
      <c r="DPO4" s="19" t="s">
        <v>4448</v>
      </c>
      <c r="DPP4" s="19" t="s">
        <v>4449</v>
      </c>
      <c r="DPQ4" s="19" t="s">
        <v>4450</v>
      </c>
      <c r="DPR4" s="19" t="s">
        <v>4451</v>
      </c>
      <c r="DPS4" s="19" t="s">
        <v>4452</v>
      </c>
      <c r="DPT4" s="19" t="s">
        <v>4453</v>
      </c>
      <c r="DPU4" s="19" t="s">
        <v>4454</v>
      </c>
      <c r="DPV4" s="19" t="s">
        <v>4455</v>
      </c>
      <c r="DPW4" s="19" t="s">
        <v>4456</v>
      </c>
      <c r="DPX4" s="19" t="s">
        <v>4457</v>
      </c>
      <c r="DPY4" s="19" t="s">
        <v>4458</v>
      </c>
      <c r="DPZ4" s="19" t="s">
        <v>4459</v>
      </c>
      <c r="DQA4" s="19" t="s">
        <v>4460</v>
      </c>
      <c r="DQB4" s="19" t="s">
        <v>4461</v>
      </c>
      <c r="DQC4" s="19" t="s">
        <v>4462</v>
      </c>
      <c r="DQD4" s="19" t="s">
        <v>4463</v>
      </c>
      <c r="DQE4" s="19" t="s">
        <v>4464</v>
      </c>
      <c r="DQF4" s="19" t="s">
        <v>4465</v>
      </c>
      <c r="DQG4" s="19" t="s">
        <v>4466</v>
      </c>
      <c r="DQH4" s="19" t="s">
        <v>4467</v>
      </c>
      <c r="DQI4" s="19" t="s">
        <v>4468</v>
      </c>
      <c r="DQJ4" s="19" t="s">
        <v>4469</v>
      </c>
      <c r="DQK4" s="19" t="s">
        <v>4470</v>
      </c>
      <c r="DQL4" s="19" t="s">
        <v>4471</v>
      </c>
      <c r="DQM4" s="19" t="s">
        <v>4472</v>
      </c>
      <c r="DQN4" s="19" t="s">
        <v>4473</v>
      </c>
      <c r="DQO4" s="19" t="s">
        <v>4474</v>
      </c>
      <c r="DQP4" s="19" t="s">
        <v>4475</v>
      </c>
      <c r="DQQ4" s="19" t="s">
        <v>4476</v>
      </c>
      <c r="DQR4" s="19" t="s">
        <v>4477</v>
      </c>
      <c r="DQS4" s="19" t="s">
        <v>4478</v>
      </c>
      <c r="DQT4" s="19" t="s">
        <v>4479</v>
      </c>
      <c r="DQU4" s="19" t="s">
        <v>4480</v>
      </c>
      <c r="DQV4" s="19" t="s">
        <v>4481</v>
      </c>
      <c r="DQW4" s="19" t="s">
        <v>4482</v>
      </c>
      <c r="DQX4" s="19" t="s">
        <v>4483</v>
      </c>
      <c r="DQY4" s="19" t="s">
        <v>4484</v>
      </c>
      <c r="DQZ4" s="19" t="s">
        <v>4485</v>
      </c>
      <c r="DRA4" s="19" t="s">
        <v>4486</v>
      </c>
      <c r="DRB4" s="19" t="s">
        <v>4487</v>
      </c>
      <c r="DRC4" s="19" t="s">
        <v>4488</v>
      </c>
      <c r="DRD4" s="19" t="s">
        <v>4489</v>
      </c>
      <c r="DRE4" s="19" t="s">
        <v>4490</v>
      </c>
      <c r="DRF4" s="19" t="s">
        <v>4491</v>
      </c>
      <c r="DRG4" s="19" t="s">
        <v>4492</v>
      </c>
      <c r="DRH4" s="19" t="s">
        <v>4493</v>
      </c>
      <c r="DRI4" s="19" t="s">
        <v>4494</v>
      </c>
      <c r="DRJ4" s="19" t="s">
        <v>4495</v>
      </c>
      <c r="DRK4" s="19" t="s">
        <v>4496</v>
      </c>
      <c r="DRL4" s="19" t="s">
        <v>4497</v>
      </c>
      <c r="DRM4" s="19" t="s">
        <v>4498</v>
      </c>
      <c r="DRN4" s="19" t="s">
        <v>4499</v>
      </c>
      <c r="DRO4" s="19" t="s">
        <v>4500</v>
      </c>
      <c r="DRP4" s="19" t="s">
        <v>4501</v>
      </c>
      <c r="DRQ4" s="19" t="s">
        <v>4502</v>
      </c>
      <c r="DRR4" s="19" t="s">
        <v>4503</v>
      </c>
      <c r="DRS4" s="19" t="s">
        <v>4504</v>
      </c>
      <c r="DRT4" s="19" t="s">
        <v>4505</v>
      </c>
      <c r="DRU4" s="19" t="s">
        <v>4506</v>
      </c>
      <c r="DRV4" s="19" t="s">
        <v>4507</v>
      </c>
      <c r="DRW4" s="19" t="s">
        <v>4508</v>
      </c>
      <c r="DRX4" s="19" t="s">
        <v>4509</v>
      </c>
      <c r="DRY4" s="19" t="s">
        <v>4510</v>
      </c>
      <c r="DRZ4" s="19" t="s">
        <v>4511</v>
      </c>
      <c r="DSA4" s="19" t="s">
        <v>4512</v>
      </c>
      <c r="DSB4" s="19" t="s">
        <v>4513</v>
      </c>
      <c r="DSC4" s="19" t="s">
        <v>4514</v>
      </c>
      <c r="DSD4" s="19" t="s">
        <v>4515</v>
      </c>
      <c r="DSE4" s="19" t="s">
        <v>4516</v>
      </c>
      <c r="DSF4" s="19" t="s">
        <v>4517</v>
      </c>
      <c r="DSG4" s="19" t="s">
        <v>4518</v>
      </c>
      <c r="DSH4" s="19" t="s">
        <v>4519</v>
      </c>
      <c r="DSI4" s="19" t="s">
        <v>4520</v>
      </c>
      <c r="DSJ4" s="19" t="s">
        <v>4521</v>
      </c>
      <c r="DSK4" s="19" t="s">
        <v>4522</v>
      </c>
      <c r="DSL4" s="19" t="s">
        <v>4523</v>
      </c>
      <c r="DSM4" s="19" t="s">
        <v>4524</v>
      </c>
      <c r="DSN4" s="19" t="s">
        <v>4525</v>
      </c>
      <c r="DSO4" s="19" t="s">
        <v>4526</v>
      </c>
      <c r="DSP4" s="19" t="s">
        <v>4527</v>
      </c>
      <c r="DSQ4" s="19" t="s">
        <v>4528</v>
      </c>
      <c r="DSR4" s="19" t="s">
        <v>4529</v>
      </c>
      <c r="DSS4" s="19" t="s">
        <v>4530</v>
      </c>
      <c r="DST4" s="19" t="s">
        <v>4531</v>
      </c>
      <c r="DSU4" s="19" t="s">
        <v>4532</v>
      </c>
      <c r="DSV4" s="19" t="s">
        <v>4533</v>
      </c>
      <c r="DSW4" s="19" t="s">
        <v>4534</v>
      </c>
      <c r="DSX4" s="19" t="s">
        <v>4535</v>
      </c>
      <c r="DSY4" s="19" t="s">
        <v>4536</v>
      </c>
      <c r="DSZ4" s="19" t="s">
        <v>4537</v>
      </c>
      <c r="DTA4" s="19" t="s">
        <v>4538</v>
      </c>
      <c r="DTB4" s="19" t="s">
        <v>4539</v>
      </c>
      <c r="DTC4" s="19" t="s">
        <v>4540</v>
      </c>
      <c r="DTD4" s="19" t="s">
        <v>4541</v>
      </c>
      <c r="DTE4" s="19" t="s">
        <v>4542</v>
      </c>
      <c r="DTF4" s="19" t="s">
        <v>4543</v>
      </c>
      <c r="DTG4" s="19" t="s">
        <v>4544</v>
      </c>
      <c r="DTH4" s="19" t="s">
        <v>4545</v>
      </c>
      <c r="DTI4" s="19" t="s">
        <v>4546</v>
      </c>
      <c r="DTJ4" s="19" t="s">
        <v>4547</v>
      </c>
      <c r="DTK4" s="19" t="s">
        <v>4548</v>
      </c>
      <c r="DTL4" s="19" t="s">
        <v>4549</v>
      </c>
      <c r="DTM4" s="19" t="s">
        <v>4550</v>
      </c>
      <c r="DTN4" s="19" t="s">
        <v>4551</v>
      </c>
      <c r="DTO4" s="19" t="s">
        <v>4552</v>
      </c>
      <c r="DTP4" s="19" t="s">
        <v>4553</v>
      </c>
      <c r="DTQ4" s="19" t="s">
        <v>4554</v>
      </c>
      <c r="DTR4" s="19" t="s">
        <v>4555</v>
      </c>
      <c r="DTS4" s="19" t="s">
        <v>4556</v>
      </c>
      <c r="DTT4" s="19" t="s">
        <v>4557</v>
      </c>
      <c r="DTU4" s="19" t="s">
        <v>4558</v>
      </c>
      <c r="DTV4" s="19" t="s">
        <v>4559</v>
      </c>
      <c r="DTW4" s="19" t="s">
        <v>4560</v>
      </c>
      <c r="DTX4" s="19" t="s">
        <v>4561</v>
      </c>
      <c r="DTY4" s="19" t="s">
        <v>4562</v>
      </c>
      <c r="DTZ4" s="19" t="s">
        <v>4563</v>
      </c>
      <c r="DUA4" s="19" t="s">
        <v>4564</v>
      </c>
      <c r="DUB4" s="19" t="s">
        <v>4565</v>
      </c>
      <c r="DUC4" s="19" t="s">
        <v>4566</v>
      </c>
      <c r="DUD4" s="19" t="s">
        <v>4567</v>
      </c>
      <c r="DUE4" s="19" t="s">
        <v>4568</v>
      </c>
      <c r="DUF4" s="19" t="s">
        <v>4569</v>
      </c>
      <c r="DUG4" s="19" t="s">
        <v>4570</v>
      </c>
      <c r="DUH4" s="19" t="s">
        <v>4571</v>
      </c>
      <c r="DUI4" s="19" t="s">
        <v>4572</v>
      </c>
      <c r="DUJ4" s="19" t="s">
        <v>4573</v>
      </c>
      <c r="DUK4" s="19" t="s">
        <v>4574</v>
      </c>
      <c r="DUL4" s="19" t="s">
        <v>4575</v>
      </c>
      <c r="DUM4" s="19" t="s">
        <v>4576</v>
      </c>
      <c r="DUN4" s="19" t="s">
        <v>4577</v>
      </c>
      <c r="DUO4" s="19" t="s">
        <v>4578</v>
      </c>
      <c r="DUP4" s="19" t="s">
        <v>4579</v>
      </c>
      <c r="DUQ4" s="19" t="s">
        <v>4580</v>
      </c>
      <c r="DUR4" s="19" t="s">
        <v>4581</v>
      </c>
      <c r="DUS4" s="19" t="s">
        <v>4582</v>
      </c>
      <c r="DUT4" s="19" t="s">
        <v>4583</v>
      </c>
      <c r="DUU4" s="19" t="s">
        <v>4584</v>
      </c>
      <c r="DUV4" s="19" t="s">
        <v>4585</v>
      </c>
      <c r="DUW4" s="19" t="s">
        <v>4586</v>
      </c>
      <c r="DUX4" s="19" t="s">
        <v>4587</v>
      </c>
      <c r="DUY4" s="19" t="s">
        <v>4588</v>
      </c>
      <c r="DUZ4" s="19" t="s">
        <v>4589</v>
      </c>
      <c r="DVA4" s="19" t="s">
        <v>4590</v>
      </c>
      <c r="DVB4" s="19" t="s">
        <v>4591</v>
      </c>
      <c r="DVC4" s="19" t="s">
        <v>4592</v>
      </c>
      <c r="DVD4" s="19" t="s">
        <v>4593</v>
      </c>
      <c r="DVE4" s="19" t="s">
        <v>4594</v>
      </c>
      <c r="DVF4" s="19" t="s">
        <v>4595</v>
      </c>
      <c r="DVG4" s="19" t="s">
        <v>4596</v>
      </c>
      <c r="DVH4" s="19" t="s">
        <v>4597</v>
      </c>
      <c r="DVI4" s="19" t="s">
        <v>4598</v>
      </c>
      <c r="DVJ4" s="19" t="s">
        <v>4599</v>
      </c>
      <c r="DVK4" s="19" t="s">
        <v>4600</v>
      </c>
      <c r="DVL4" s="19" t="s">
        <v>4601</v>
      </c>
      <c r="DVM4" s="19" t="s">
        <v>4602</v>
      </c>
      <c r="DVN4" s="19" t="s">
        <v>4603</v>
      </c>
      <c r="DVO4" s="19" t="s">
        <v>4604</v>
      </c>
      <c r="DVP4" s="19" t="s">
        <v>4605</v>
      </c>
      <c r="DVQ4" s="19" t="s">
        <v>4606</v>
      </c>
      <c r="DVR4" s="19" t="s">
        <v>4607</v>
      </c>
      <c r="DVS4" s="19" t="s">
        <v>4608</v>
      </c>
      <c r="DVT4" s="19" t="s">
        <v>4609</v>
      </c>
      <c r="DVU4" s="19" t="s">
        <v>4610</v>
      </c>
      <c r="DVV4" s="19" t="s">
        <v>4611</v>
      </c>
      <c r="DVW4" s="19" t="s">
        <v>4612</v>
      </c>
      <c r="DVX4" s="19" t="s">
        <v>4613</v>
      </c>
      <c r="DVY4" s="19" t="s">
        <v>4614</v>
      </c>
      <c r="DVZ4" s="19" t="s">
        <v>4615</v>
      </c>
      <c r="DWA4" s="19" t="s">
        <v>4616</v>
      </c>
      <c r="DWB4" s="19" t="s">
        <v>4617</v>
      </c>
      <c r="DWC4" s="19" t="s">
        <v>4618</v>
      </c>
      <c r="DWD4" s="19" t="s">
        <v>4619</v>
      </c>
      <c r="DWE4" s="19" t="s">
        <v>4620</v>
      </c>
      <c r="DWF4" s="19" t="s">
        <v>4621</v>
      </c>
      <c r="DWG4" s="19" t="s">
        <v>4622</v>
      </c>
      <c r="DWH4" s="19" t="s">
        <v>4623</v>
      </c>
      <c r="DWI4" s="19" t="s">
        <v>4624</v>
      </c>
      <c r="DWJ4" s="19" t="s">
        <v>4625</v>
      </c>
      <c r="DWK4" s="19" t="s">
        <v>4626</v>
      </c>
      <c r="DWL4" s="19" t="s">
        <v>4627</v>
      </c>
      <c r="DWM4" s="19" t="s">
        <v>4628</v>
      </c>
      <c r="DWN4" s="19" t="s">
        <v>4629</v>
      </c>
      <c r="DWO4" s="19" t="s">
        <v>4630</v>
      </c>
      <c r="DWP4" s="19" t="s">
        <v>4631</v>
      </c>
      <c r="DWQ4" s="19" t="s">
        <v>4632</v>
      </c>
      <c r="DWR4" s="19" t="s">
        <v>4633</v>
      </c>
      <c r="DWS4" s="19" t="s">
        <v>4634</v>
      </c>
      <c r="DWT4" s="19" t="s">
        <v>4635</v>
      </c>
      <c r="DWU4" s="19" t="s">
        <v>4636</v>
      </c>
      <c r="DWV4" s="19" t="s">
        <v>4637</v>
      </c>
      <c r="DWW4" s="19" t="s">
        <v>4638</v>
      </c>
      <c r="DWX4" s="19" t="s">
        <v>4639</v>
      </c>
      <c r="DWY4" s="19" t="s">
        <v>4640</v>
      </c>
      <c r="DWZ4" s="19" t="s">
        <v>4641</v>
      </c>
      <c r="DXA4" s="19" t="s">
        <v>4642</v>
      </c>
      <c r="DXB4" s="19" t="s">
        <v>4643</v>
      </c>
      <c r="DXC4" s="19" t="s">
        <v>4644</v>
      </c>
      <c r="DXD4" s="19" t="s">
        <v>4645</v>
      </c>
      <c r="DXE4" s="19" t="s">
        <v>4646</v>
      </c>
      <c r="DXF4" s="19" t="s">
        <v>4647</v>
      </c>
      <c r="DXG4" s="19" t="s">
        <v>4648</v>
      </c>
      <c r="DXH4" s="19" t="s">
        <v>4649</v>
      </c>
      <c r="DXI4" s="19" t="s">
        <v>4650</v>
      </c>
      <c r="DXJ4" s="19" t="s">
        <v>4651</v>
      </c>
      <c r="DXK4" s="19" t="s">
        <v>4652</v>
      </c>
      <c r="DXL4" s="19" t="s">
        <v>4653</v>
      </c>
      <c r="DXM4" s="19" t="s">
        <v>4654</v>
      </c>
      <c r="DXN4" s="19" t="s">
        <v>4655</v>
      </c>
      <c r="DXO4" s="19" t="s">
        <v>4656</v>
      </c>
      <c r="DXP4" s="19" t="s">
        <v>4657</v>
      </c>
      <c r="DXQ4" s="19" t="s">
        <v>4658</v>
      </c>
      <c r="DXR4" s="19" t="s">
        <v>4659</v>
      </c>
      <c r="DXS4" s="19" t="s">
        <v>4660</v>
      </c>
      <c r="DXT4" s="19" t="s">
        <v>4661</v>
      </c>
      <c r="DXU4" s="19" t="s">
        <v>4662</v>
      </c>
      <c r="DXV4" s="19" t="s">
        <v>4663</v>
      </c>
      <c r="DXW4" s="19" t="s">
        <v>4664</v>
      </c>
      <c r="DXX4" s="19" t="s">
        <v>4665</v>
      </c>
      <c r="DXY4" s="19" t="s">
        <v>4666</v>
      </c>
      <c r="DXZ4" s="19" t="s">
        <v>4667</v>
      </c>
      <c r="DYA4" s="19" t="s">
        <v>4668</v>
      </c>
      <c r="DYB4" s="19" t="s">
        <v>4669</v>
      </c>
      <c r="DYC4" s="19" t="s">
        <v>4670</v>
      </c>
      <c r="DYD4" s="19" t="s">
        <v>4671</v>
      </c>
      <c r="DYE4" s="19" t="s">
        <v>4672</v>
      </c>
      <c r="DYF4" s="19" t="s">
        <v>4673</v>
      </c>
      <c r="DYG4" s="19" t="s">
        <v>4674</v>
      </c>
      <c r="DYH4" s="19" t="s">
        <v>4675</v>
      </c>
      <c r="DYI4" s="19" t="s">
        <v>4676</v>
      </c>
      <c r="DYJ4" s="19" t="s">
        <v>4677</v>
      </c>
      <c r="DYK4" s="19" t="s">
        <v>4678</v>
      </c>
      <c r="DYL4" s="19" t="s">
        <v>4679</v>
      </c>
      <c r="DYM4" s="19" t="s">
        <v>4680</v>
      </c>
      <c r="DYN4" s="19" t="s">
        <v>4681</v>
      </c>
      <c r="DYO4" s="19" t="s">
        <v>4682</v>
      </c>
      <c r="DYP4" s="19" t="s">
        <v>4683</v>
      </c>
      <c r="DYQ4" s="19" t="s">
        <v>4684</v>
      </c>
      <c r="DYR4" s="19" t="s">
        <v>4685</v>
      </c>
      <c r="DYS4" s="19" t="s">
        <v>4686</v>
      </c>
      <c r="DYT4" s="19" t="s">
        <v>4687</v>
      </c>
      <c r="DYU4" s="19" t="s">
        <v>4688</v>
      </c>
      <c r="DYV4" s="19" t="s">
        <v>4689</v>
      </c>
      <c r="DYW4" s="19" t="s">
        <v>4690</v>
      </c>
      <c r="DYX4" s="19" t="s">
        <v>4691</v>
      </c>
      <c r="DYY4" s="19" t="s">
        <v>4692</v>
      </c>
      <c r="DYZ4" s="19" t="s">
        <v>4693</v>
      </c>
      <c r="DZA4" s="19" t="s">
        <v>4694</v>
      </c>
      <c r="DZB4" s="19" t="s">
        <v>4695</v>
      </c>
      <c r="DZC4" s="19" t="s">
        <v>4696</v>
      </c>
      <c r="DZD4" s="19" t="s">
        <v>4697</v>
      </c>
      <c r="DZE4" s="19" t="s">
        <v>4698</v>
      </c>
      <c r="DZF4" s="19" t="s">
        <v>4699</v>
      </c>
      <c r="DZG4" s="19" t="s">
        <v>4700</v>
      </c>
      <c r="DZH4" s="19" t="s">
        <v>4701</v>
      </c>
      <c r="DZI4" s="19" t="s">
        <v>4702</v>
      </c>
      <c r="DZJ4" s="19" t="s">
        <v>4703</v>
      </c>
      <c r="DZK4" s="19" t="s">
        <v>4704</v>
      </c>
      <c r="DZL4" s="19" t="s">
        <v>4705</v>
      </c>
      <c r="DZM4" s="19" t="s">
        <v>4706</v>
      </c>
      <c r="DZN4" s="19" t="s">
        <v>4707</v>
      </c>
      <c r="DZO4" s="19" t="s">
        <v>4708</v>
      </c>
      <c r="DZP4" s="19" t="s">
        <v>4709</v>
      </c>
      <c r="DZQ4" s="19" t="s">
        <v>4710</v>
      </c>
      <c r="DZR4" s="19" t="s">
        <v>4711</v>
      </c>
      <c r="DZS4" s="19" t="s">
        <v>4712</v>
      </c>
      <c r="DZT4" s="19" t="s">
        <v>4713</v>
      </c>
      <c r="DZU4" s="19" t="s">
        <v>4714</v>
      </c>
      <c r="DZV4" s="19" t="s">
        <v>4715</v>
      </c>
      <c r="DZW4" s="19" t="s">
        <v>4716</v>
      </c>
      <c r="DZX4" s="19" t="s">
        <v>4717</v>
      </c>
      <c r="DZY4" s="19" t="s">
        <v>4718</v>
      </c>
      <c r="DZZ4" s="19" t="s">
        <v>4719</v>
      </c>
      <c r="EAA4" s="19" t="s">
        <v>4720</v>
      </c>
      <c r="EAB4" s="19" t="s">
        <v>4721</v>
      </c>
      <c r="EAC4" s="19" t="s">
        <v>4722</v>
      </c>
      <c r="EAD4" s="19" t="s">
        <v>4723</v>
      </c>
      <c r="EAE4" s="19" t="s">
        <v>4724</v>
      </c>
      <c r="EAF4" s="19" t="s">
        <v>4725</v>
      </c>
      <c r="EAG4" s="19" t="s">
        <v>4726</v>
      </c>
      <c r="EAH4" s="19" t="s">
        <v>4727</v>
      </c>
      <c r="EAI4" s="19" t="s">
        <v>4728</v>
      </c>
      <c r="EAJ4" s="19" t="s">
        <v>4729</v>
      </c>
      <c r="EAK4" s="19" t="s">
        <v>4730</v>
      </c>
      <c r="EAL4" s="19" t="s">
        <v>4731</v>
      </c>
      <c r="EAM4" s="19" t="s">
        <v>4732</v>
      </c>
      <c r="EAN4" s="19" t="s">
        <v>4733</v>
      </c>
      <c r="EAO4" s="19" t="s">
        <v>4734</v>
      </c>
      <c r="EAP4" s="19" t="s">
        <v>4735</v>
      </c>
      <c r="EAQ4" s="19" t="s">
        <v>4736</v>
      </c>
      <c r="EAR4" s="19" t="s">
        <v>4737</v>
      </c>
      <c r="EAS4" s="19" t="s">
        <v>4738</v>
      </c>
      <c r="EAT4" s="19" t="s">
        <v>4739</v>
      </c>
      <c r="EAU4" s="19" t="s">
        <v>4740</v>
      </c>
      <c r="EAV4" s="19" t="s">
        <v>4741</v>
      </c>
      <c r="EAW4" s="19" t="s">
        <v>4742</v>
      </c>
      <c r="EAX4" s="19" t="s">
        <v>4743</v>
      </c>
      <c r="EAY4" s="19" t="s">
        <v>4744</v>
      </c>
      <c r="EAZ4" s="19" t="s">
        <v>4745</v>
      </c>
      <c r="EBA4" s="19" t="s">
        <v>4746</v>
      </c>
      <c r="EBB4" s="19" t="s">
        <v>4747</v>
      </c>
      <c r="EBC4" s="19" t="s">
        <v>4748</v>
      </c>
      <c r="EBD4" s="19" t="s">
        <v>4749</v>
      </c>
      <c r="EBE4" s="19" t="s">
        <v>4750</v>
      </c>
      <c r="EBF4" s="19" t="s">
        <v>4751</v>
      </c>
      <c r="EBG4" s="19" t="s">
        <v>4752</v>
      </c>
      <c r="EBH4" s="19" t="s">
        <v>4753</v>
      </c>
      <c r="EBI4" s="19" t="s">
        <v>4754</v>
      </c>
      <c r="EBJ4" s="19" t="s">
        <v>4755</v>
      </c>
      <c r="EBK4" s="19" t="s">
        <v>4756</v>
      </c>
      <c r="EBL4" s="19" t="s">
        <v>4757</v>
      </c>
      <c r="EBM4" s="19" t="s">
        <v>4758</v>
      </c>
      <c r="EBN4" s="19" t="s">
        <v>4759</v>
      </c>
      <c r="EBO4" s="19" t="s">
        <v>4760</v>
      </c>
      <c r="EBP4" s="19" t="s">
        <v>4761</v>
      </c>
      <c r="EBQ4" s="19" t="s">
        <v>4762</v>
      </c>
      <c r="EBR4" s="19" t="s">
        <v>4763</v>
      </c>
      <c r="EBS4" s="19" t="s">
        <v>4764</v>
      </c>
      <c r="EBT4" s="19" t="s">
        <v>4765</v>
      </c>
      <c r="EBU4" s="19" t="s">
        <v>4766</v>
      </c>
      <c r="EBV4" s="19" t="s">
        <v>4767</v>
      </c>
      <c r="EBW4" s="19" t="s">
        <v>4768</v>
      </c>
      <c r="EBX4" s="19" t="s">
        <v>4769</v>
      </c>
      <c r="EBY4" s="19" t="s">
        <v>4770</v>
      </c>
      <c r="EBZ4" s="19" t="s">
        <v>4771</v>
      </c>
      <c r="ECA4" s="19" t="s">
        <v>4772</v>
      </c>
      <c r="ECB4" s="19" t="s">
        <v>4773</v>
      </c>
      <c r="ECC4" s="19" t="s">
        <v>4774</v>
      </c>
      <c r="ECD4" s="19" t="s">
        <v>4775</v>
      </c>
      <c r="ECE4" s="19" t="s">
        <v>4776</v>
      </c>
      <c r="ECF4" s="19" t="s">
        <v>4777</v>
      </c>
      <c r="ECG4" s="19" t="s">
        <v>4778</v>
      </c>
      <c r="ECH4" s="19" t="s">
        <v>4779</v>
      </c>
      <c r="ECI4" s="19" t="s">
        <v>4780</v>
      </c>
      <c r="ECJ4" s="19" t="s">
        <v>4781</v>
      </c>
      <c r="ECK4" s="19" t="s">
        <v>4782</v>
      </c>
      <c r="ECL4" s="19" t="s">
        <v>4783</v>
      </c>
      <c r="ECM4" s="19" t="s">
        <v>4784</v>
      </c>
      <c r="ECN4" s="19" t="s">
        <v>4785</v>
      </c>
      <c r="ECO4" s="19" t="s">
        <v>4786</v>
      </c>
      <c r="ECP4" s="19" t="s">
        <v>4787</v>
      </c>
      <c r="ECQ4" s="19" t="s">
        <v>4788</v>
      </c>
      <c r="ECR4" s="19" t="s">
        <v>4789</v>
      </c>
      <c r="ECS4" s="19" t="s">
        <v>4790</v>
      </c>
      <c r="ECT4" s="19" t="s">
        <v>4791</v>
      </c>
      <c r="ECU4" s="19" t="s">
        <v>4792</v>
      </c>
      <c r="ECV4" s="19" t="s">
        <v>4793</v>
      </c>
      <c r="ECW4" s="19" t="s">
        <v>4794</v>
      </c>
      <c r="ECX4" s="19" t="s">
        <v>4795</v>
      </c>
      <c r="ECY4" s="19" t="s">
        <v>4796</v>
      </c>
      <c r="ECZ4" s="19" t="s">
        <v>4797</v>
      </c>
      <c r="EDA4" s="19" t="s">
        <v>4798</v>
      </c>
      <c r="EDB4" s="19" t="s">
        <v>4799</v>
      </c>
      <c r="EDC4" s="19" t="s">
        <v>4800</v>
      </c>
      <c r="EDD4" s="19" t="s">
        <v>4801</v>
      </c>
      <c r="EDE4" s="19" t="s">
        <v>4802</v>
      </c>
      <c r="EDF4" s="19" t="s">
        <v>4803</v>
      </c>
      <c r="EDG4" s="19" t="s">
        <v>4804</v>
      </c>
      <c r="EDH4" s="19" t="s">
        <v>4805</v>
      </c>
      <c r="EDI4" s="19" t="s">
        <v>4806</v>
      </c>
      <c r="EDJ4" s="19" t="s">
        <v>4807</v>
      </c>
      <c r="EDK4" s="19" t="s">
        <v>4808</v>
      </c>
      <c r="EDL4" s="19" t="s">
        <v>4809</v>
      </c>
      <c r="EDM4" s="19" t="s">
        <v>4810</v>
      </c>
      <c r="EDN4" s="19" t="s">
        <v>4811</v>
      </c>
      <c r="EDO4" s="19" t="s">
        <v>4812</v>
      </c>
      <c r="EDP4" s="19" t="s">
        <v>4813</v>
      </c>
      <c r="EDQ4" s="19" t="s">
        <v>4814</v>
      </c>
      <c r="EDR4" s="19" t="s">
        <v>4815</v>
      </c>
      <c r="EDS4" s="19" t="s">
        <v>4816</v>
      </c>
      <c r="EDT4" s="19" t="s">
        <v>4817</v>
      </c>
      <c r="EDU4" s="19" t="s">
        <v>4818</v>
      </c>
      <c r="EDV4" s="19" t="s">
        <v>4819</v>
      </c>
      <c r="EDW4" s="19" t="s">
        <v>4820</v>
      </c>
      <c r="EDX4" s="19" t="s">
        <v>4821</v>
      </c>
      <c r="EDY4" s="19" t="s">
        <v>4822</v>
      </c>
      <c r="EDZ4" s="19" t="s">
        <v>4823</v>
      </c>
      <c r="EEA4" s="19" t="s">
        <v>4824</v>
      </c>
      <c r="EEB4" s="19" t="s">
        <v>4825</v>
      </c>
      <c r="EEC4" s="19" t="s">
        <v>4826</v>
      </c>
      <c r="EED4" s="19" t="s">
        <v>4827</v>
      </c>
      <c r="EEE4" s="19" t="s">
        <v>4828</v>
      </c>
      <c r="EEF4" s="19" t="s">
        <v>4829</v>
      </c>
      <c r="EEG4" s="19" t="s">
        <v>4830</v>
      </c>
      <c r="EEH4" s="19" t="s">
        <v>4831</v>
      </c>
      <c r="EEI4" s="19" t="s">
        <v>4832</v>
      </c>
      <c r="EEJ4" s="19" t="s">
        <v>4833</v>
      </c>
      <c r="EEK4" s="19" t="s">
        <v>4834</v>
      </c>
      <c r="EEL4" s="19" t="s">
        <v>4835</v>
      </c>
      <c r="EEM4" s="19" t="s">
        <v>4836</v>
      </c>
      <c r="EEN4" s="19" t="s">
        <v>4837</v>
      </c>
      <c r="EEO4" s="19" t="s">
        <v>4838</v>
      </c>
      <c r="EEP4" s="19" t="s">
        <v>4839</v>
      </c>
      <c r="EEQ4" s="19" t="s">
        <v>4840</v>
      </c>
      <c r="EER4" s="19" t="s">
        <v>4841</v>
      </c>
      <c r="EES4" s="19" t="s">
        <v>4842</v>
      </c>
      <c r="EET4" s="19" t="s">
        <v>4843</v>
      </c>
      <c r="EEU4" s="19" t="s">
        <v>4844</v>
      </c>
      <c r="EEV4" s="19" t="s">
        <v>4845</v>
      </c>
      <c r="EEW4" s="19" t="s">
        <v>4846</v>
      </c>
      <c r="EEX4" s="19" t="s">
        <v>4847</v>
      </c>
      <c r="EEY4" s="19" t="s">
        <v>4848</v>
      </c>
      <c r="EEZ4" s="19" t="s">
        <v>4849</v>
      </c>
      <c r="EFA4" s="19" t="s">
        <v>4850</v>
      </c>
      <c r="EFB4" s="19" t="s">
        <v>4851</v>
      </c>
      <c r="EFC4" s="19" t="s">
        <v>4852</v>
      </c>
      <c r="EFD4" s="19" t="s">
        <v>4853</v>
      </c>
      <c r="EFE4" s="19" t="s">
        <v>4854</v>
      </c>
      <c r="EFF4" s="19" t="s">
        <v>4855</v>
      </c>
      <c r="EFG4" s="19" t="s">
        <v>4856</v>
      </c>
      <c r="EFH4" s="19" t="s">
        <v>4857</v>
      </c>
      <c r="EFI4" s="19" t="s">
        <v>4858</v>
      </c>
      <c r="EFJ4" s="19" t="s">
        <v>4859</v>
      </c>
      <c r="EFK4" s="19" t="s">
        <v>4860</v>
      </c>
      <c r="EFL4" s="19" t="s">
        <v>4861</v>
      </c>
      <c r="EFM4" s="19" t="s">
        <v>4862</v>
      </c>
      <c r="EFN4" s="19" t="s">
        <v>4863</v>
      </c>
      <c r="EFO4" s="19" t="s">
        <v>4864</v>
      </c>
      <c r="EFP4" s="19" t="s">
        <v>4865</v>
      </c>
      <c r="EFQ4" s="19" t="s">
        <v>4866</v>
      </c>
      <c r="EFR4" s="19" t="s">
        <v>4867</v>
      </c>
      <c r="EFS4" s="19" t="s">
        <v>4868</v>
      </c>
      <c r="EFT4" s="19" t="s">
        <v>4869</v>
      </c>
      <c r="EFU4" s="19" t="s">
        <v>4870</v>
      </c>
      <c r="EFV4" s="19" t="s">
        <v>4871</v>
      </c>
      <c r="EFW4" s="19" t="s">
        <v>4872</v>
      </c>
      <c r="EFX4" s="19" t="s">
        <v>4873</v>
      </c>
      <c r="EFY4" s="19" t="s">
        <v>4874</v>
      </c>
      <c r="EFZ4" s="19" t="s">
        <v>4875</v>
      </c>
      <c r="EGA4" s="19" t="s">
        <v>4876</v>
      </c>
      <c r="EGB4" s="19" t="s">
        <v>4877</v>
      </c>
      <c r="EGC4" s="19" t="s">
        <v>4878</v>
      </c>
      <c r="EGD4" s="19" t="s">
        <v>4879</v>
      </c>
      <c r="EGE4" s="19" t="s">
        <v>4880</v>
      </c>
      <c r="EGF4" s="19" t="s">
        <v>4881</v>
      </c>
      <c r="EGG4" s="19" t="s">
        <v>4882</v>
      </c>
      <c r="EGH4" s="19" t="s">
        <v>4883</v>
      </c>
      <c r="EGI4" s="19" t="s">
        <v>4884</v>
      </c>
      <c r="EGJ4" s="19" t="s">
        <v>4885</v>
      </c>
      <c r="EGK4" s="19" t="s">
        <v>4886</v>
      </c>
      <c r="EGL4" s="19" t="s">
        <v>4887</v>
      </c>
      <c r="EGM4" s="19" t="s">
        <v>4888</v>
      </c>
      <c r="EGN4" s="19" t="s">
        <v>4889</v>
      </c>
      <c r="EGO4" s="19" t="s">
        <v>4890</v>
      </c>
      <c r="EGP4" s="19" t="s">
        <v>4891</v>
      </c>
      <c r="EGQ4" s="19" t="s">
        <v>4892</v>
      </c>
      <c r="EGR4" s="19" t="s">
        <v>4893</v>
      </c>
      <c r="EGS4" s="19" t="s">
        <v>4894</v>
      </c>
      <c r="EGT4" s="19" t="s">
        <v>4895</v>
      </c>
      <c r="EGU4" s="19" t="s">
        <v>4896</v>
      </c>
      <c r="EGV4" s="19" t="s">
        <v>4897</v>
      </c>
      <c r="EGW4" s="19" t="s">
        <v>4898</v>
      </c>
      <c r="EGX4" s="19" t="s">
        <v>4899</v>
      </c>
      <c r="EGY4" s="19" t="s">
        <v>4900</v>
      </c>
      <c r="EGZ4" s="19" t="s">
        <v>4901</v>
      </c>
      <c r="EHA4" s="19" t="s">
        <v>4902</v>
      </c>
      <c r="EHB4" s="19" t="s">
        <v>4903</v>
      </c>
      <c r="EHC4" s="19" t="s">
        <v>4904</v>
      </c>
      <c r="EHD4" s="19" t="s">
        <v>4905</v>
      </c>
      <c r="EHE4" s="19" t="s">
        <v>4906</v>
      </c>
      <c r="EHF4" s="19" t="s">
        <v>4907</v>
      </c>
      <c r="EHG4" s="19" t="s">
        <v>4908</v>
      </c>
      <c r="EHH4" s="19" t="s">
        <v>4909</v>
      </c>
      <c r="EHI4" s="19" t="s">
        <v>4910</v>
      </c>
      <c r="EHJ4" s="19" t="s">
        <v>4911</v>
      </c>
      <c r="EHK4" s="19" t="s">
        <v>4912</v>
      </c>
      <c r="EHL4" s="19" t="s">
        <v>4913</v>
      </c>
      <c r="EHM4" s="19" t="s">
        <v>4914</v>
      </c>
      <c r="EHN4" s="19" t="s">
        <v>4915</v>
      </c>
      <c r="EHO4" s="19" t="s">
        <v>4916</v>
      </c>
      <c r="EHP4" s="19" t="s">
        <v>4917</v>
      </c>
      <c r="EHQ4" s="19" t="s">
        <v>4918</v>
      </c>
      <c r="EHR4" s="19" t="s">
        <v>4919</v>
      </c>
      <c r="EHS4" s="19" t="s">
        <v>4920</v>
      </c>
      <c r="EHT4" s="19" t="s">
        <v>4921</v>
      </c>
      <c r="EHU4" s="19" t="s">
        <v>4922</v>
      </c>
      <c r="EHV4" s="19" t="s">
        <v>4923</v>
      </c>
      <c r="EHW4" s="19" t="s">
        <v>4924</v>
      </c>
      <c r="EHX4" s="19" t="s">
        <v>4925</v>
      </c>
      <c r="EHY4" s="19" t="s">
        <v>4926</v>
      </c>
      <c r="EHZ4" s="19" t="s">
        <v>4927</v>
      </c>
      <c r="EIA4" s="19" t="s">
        <v>4928</v>
      </c>
      <c r="EIB4" s="19" t="s">
        <v>4929</v>
      </c>
      <c r="EIC4" s="19" t="s">
        <v>4930</v>
      </c>
      <c r="EID4" s="19" t="s">
        <v>4931</v>
      </c>
      <c r="EIE4" s="19" t="s">
        <v>4932</v>
      </c>
      <c r="EIF4" s="19" t="s">
        <v>4933</v>
      </c>
      <c r="EIG4" s="19" t="s">
        <v>4934</v>
      </c>
      <c r="EIH4" s="19" t="s">
        <v>4935</v>
      </c>
      <c r="EII4" s="19" t="s">
        <v>4936</v>
      </c>
      <c r="EIJ4" s="19" t="s">
        <v>4937</v>
      </c>
      <c r="EIK4" s="19" t="s">
        <v>4938</v>
      </c>
      <c r="EIL4" s="19" t="s">
        <v>4939</v>
      </c>
      <c r="EIM4" s="19" t="s">
        <v>4940</v>
      </c>
      <c r="EIN4" s="19" t="s">
        <v>4941</v>
      </c>
      <c r="EIO4" s="19" t="s">
        <v>4942</v>
      </c>
      <c r="EIP4" s="19" t="s">
        <v>4943</v>
      </c>
      <c r="EIQ4" s="19" t="s">
        <v>4944</v>
      </c>
      <c r="EIR4" s="19" t="s">
        <v>4945</v>
      </c>
      <c r="EIS4" s="19" t="s">
        <v>4946</v>
      </c>
      <c r="EIT4" s="19" t="s">
        <v>4947</v>
      </c>
      <c r="EIU4" s="19" t="s">
        <v>4948</v>
      </c>
      <c r="EIV4" s="19" t="s">
        <v>4949</v>
      </c>
      <c r="EIW4" s="19" t="s">
        <v>4950</v>
      </c>
      <c r="EIX4" s="19" t="s">
        <v>4951</v>
      </c>
      <c r="EIY4" s="19" t="s">
        <v>4952</v>
      </c>
      <c r="EIZ4" s="19" t="s">
        <v>4953</v>
      </c>
      <c r="EJA4" s="19" t="s">
        <v>4954</v>
      </c>
      <c r="EJB4" s="19" t="s">
        <v>4955</v>
      </c>
      <c r="EJC4" s="19" t="s">
        <v>4956</v>
      </c>
      <c r="EJD4" s="19" t="s">
        <v>4957</v>
      </c>
      <c r="EJE4" s="19" t="s">
        <v>4958</v>
      </c>
      <c r="EJF4" s="19" t="s">
        <v>4959</v>
      </c>
      <c r="EJG4" s="19" t="s">
        <v>4960</v>
      </c>
      <c r="EJH4" s="19" t="s">
        <v>4961</v>
      </c>
      <c r="EJI4" s="19" t="s">
        <v>4962</v>
      </c>
      <c r="EJJ4" s="19" t="s">
        <v>4963</v>
      </c>
      <c r="EJK4" s="19" t="s">
        <v>4964</v>
      </c>
      <c r="EJL4" s="19" t="s">
        <v>4965</v>
      </c>
      <c r="EJM4" s="19" t="s">
        <v>4966</v>
      </c>
      <c r="EJN4" s="19" t="s">
        <v>4967</v>
      </c>
      <c r="EJO4" s="19" t="s">
        <v>4968</v>
      </c>
      <c r="EJP4" s="19" t="s">
        <v>4969</v>
      </c>
      <c r="EJQ4" s="19" t="s">
        <v>4970</v>
      </c>
      <c r="EJR4" s="19" t="s">
        <v>4971</v>
      </c>
      <c r="EJS4" s="19" t="s">
        <v>4972</v>
      </c>
      <c r="EJT4" s="19" t="s">
        <v>4973</v>
      </c>
      <c r="EJU4" s="19" t="s">
        <v>4974</v>
      </c>
      <c r="EJV4" s="19" t="s">
        <v>4975</v>
      </c>
      <c r="EJW4" s="19" t="s">
        <v>4976</v>
      </c>
      <c r="EJX4" s="19" t="s">
        <v>4977</v>
      </c>
      <c r="EJY4" s="19" t="s">
        <v>4978</v>
      </c>
      <c r="EJZ4" s="19" t="s">
        <v>4979</v>
      </c>
      <c r="EKA4" s="19" t="s">
        <v>4980</v>
      </c>
      <c r="EKB4" s="19" t="s">
        <v>4981</v>
      </c>
      <c r="EKC4" s="19" t="s">
        <v>4982</v>
      </c>
      <c r="EKD4" s="19" t="s">
        <v>4983</v>
      </c>
      <c r="EKE4" s="19" t="s">
        <v>4984</v>
      </c>
      <c r="EKF4" s="19" t="s">
        <v>4985</v>
      </c>
      <c r="EKG4" s="19" t="s">
        <v>4986</v>
      </c>
      <c r="EKH4" s="19" t="s">
        <v>4987</v>
      </c>
      <c r="EKI4" s="19" t="s">
        <v>4988</v>
      </c>
      <c r="EKJ4" s="19" t="s">
        <v>4989</v>
      </c>
      <c r="EKK4" s="19" t="s">
        <v>4990</v>
      </c>
      <c r="EKL4" s="19" t="s">
        <v>4991</v>
      </c>
      <c r="EKM4" s="19" t="s">
        <v>4992</v>
      </c>
      <c r="EKN4" s="19" t="s">
        <v>4993</v>
      </c>
      <c r="EKO4" s="19" t="s">
        <v>4994</v>
      </c>
      <c r="EKP4" s="19" t="s">
        <v>4995</v>
      </c>
      <c r="EKQ4" s="19" t="s">
        <v>4996</v>
      </c>
      <c r="EKR4" s="19" t="s">
        <v>4997</v>
      </c>
      <c r="EKS4" s="19" t="s">
        <v>4998</v>
      </c>
      <c r="EKT4" s="19" t="s">
        <v>4999</v>
      </c>
      <c r="EKU4" s="19" t="s">
        <v>5000</v>
      </c>
      <c r="EKV4" s="19" t="s">
        <v>5001</v>
      </c>
      <c r="EKW4" s="19" t="s">
        <v>5002</v>
      </c>
      <c r="EKX4" s="19" t="s">
        <v>5003</v>
      </c>
      <c r="EKY4" s="19" t="s">
        <v>5004</v>
      </c>
      <c r="EKZ4" s="19" t="s">
        <v>5005</v>
      </c>
      <c r="ELA4" s="19" t="s">
        <v>5006</v>
      </c>
      <c r="ELB4" s="19" t="s">
        <v>5007</v>
      </c>
      <c r="ELC4" s="19" t="s">
        <v>5008</v>
      </c>
      <c r="ELD4" s="19" t="s">
        <v>5009</v>
      </c>
      <c r="ELE4" s="19" t="s">
        <v>5010</v>
      </c>
      <c r="ELF4" s="19" t="s">
        <v>5011</v>
      </c>
      <c r="ELG4" s="19" t="s">
        <v>5012</v>
      </c>
      <c r="ELH4" s="19" t="s">
        <v>5013</v>
      </c>
      <c r="ELI4" s="19" t="s">
        <v>5014</v>
      </c>
      <c r="ELJ4" s="19" t="s">
        <v>5015</v>
      </c>
      <c r="ELK4" s="19" t="s">
        <v>5016</v>
      </c>
      <c r="ELL4" s="19" t="s">
        <v>5017</v>
      </c>
      <c r="ELM4" s="19" t="s">
        <v>5018</v>
      </c>
      <c r="ELN4" s="19" t="s">
        <v>5019</v>
      </c>
      <c r="ELO4" s="19" t="s">
        <v>5020</v>
      </c>
      <c r="ELP4" s="19" t="s">
        <v>5021</v>
      </c>
      <c r="ELQ4" s="19" t="s">
        <v>5022</v>
      </c>
      <c r="ELR4" s="19" t="s">
        <v>5023</v>
      </c>
      <c r="ELS4" s="19" t="s">
        <v>5024</v>
      </c>
      <c r="ELT4" s="19" t="s">
        <v>5025</v>
      </c>
      <c r="ELU4" s="19" t="s">
        <v>5026</v>
      </c>
      <c r="ELV4" s="19" t="s">
        <v>5027</v>
      </c>
      <c r="ELW4" s="19" t="s">
        <v>5028</v>
      </c>
      <c r="ELX4" s="19" t="s">
        <v>5029</v>
      </c>
      <c r="ELY4" s="19" t="s">
        <v>5030</v>
      </c>
      <c r="ELZ4" s="19" t="s">
        <v>5031</v>
      </c>
      <c r="EMA4" s="19" t="s">
        <v>5032</v>
      </c>
      <c r="EMB4" s="19" t="s">
        <v>5033</v>
      </c>
      <c r="EMC4" s="19" t="s">
        <v>5034</v>
      </c>
      <c r="EMD4" s="19" t="s">
        <v>5035</v>
      </c>
      <c r="EME4" s="19" t="s">
        <v>5036</v>
      </c>
      <c r="EMF4" s="19" t="s">
        <v>5037</v>
      </c>
      <c r="EMG4" s="19" t="s">
        <v>5038</v>
      </c>
      <c r="EMH4" s="19" t="s">
        <v>5039</v>
      </c>
      <c r="EMI4" s="19" t="s">
        <v>5040</v>
      </c>
      <c r="EMJ4" s="19" t="s">
        <v>5041</v>
      </c>
      <c r="EMK4" s="19" t="s">
        <v>5042</v>
      </c>
      <c r="EML4" s="19" t="s">
        <v>5043</v>
      </c>
      <c r="EMM4" s="19" t="s">
        <v>5044</v>
      </c>
      <c r="EMN4" s="19" t="s">
        <v>5045</v>
      </c>
      <c r="EMO4" s="19" t="s">
        <v>5046</v>
      </c>
      <c r="EMP4" s="19" t="s">
        <v>5047</v>
      </c>
      <c r="EMQ4" s="19" t="s">
        <v>5048</v>
      </c>
      <c r="EMR4" s="19" t="s">
        <v>5049</v>
      </c>
      <c r="EMS4" s="19" t="s">
        <v>5050</v>
      </c>
      <c r="EMT4" s="19" t="s">
        <v>5051</v>
      </c>
      <c r="EMU4" s="19" t="s">
        <v>5052</v>
      </c>
      <c r="EMV4" s="19" t="s">
        <v>5053</v>
      </c>
      <c r="EMW4" s="19" t="s">
        <v>5054</v>
      </c>
      <c r="EMX4" s="19" t="s">
        <v>5055</v>
      </c>
      <c r="EMY4" s="19" t="s">
        <v>5056</v>
      </c>
      <c r="EMZ4" s="19" t="s">
        <v>5057</v>
      </c>
      <c r="ENA4" s="19" t="s">
        <v>5058</v>
      </c>
      <c r="ENB4" s="19" t="s">
        <v>5059</v>
      </c>
      <c r="ENC4" s="19" t="s">
        <v>5060</v>
      </c>
      <c r="END4" s="19" t="s">
        <v>5061</v>
      </c>
      <c r="ENE4" s="19" t="s">
        <v>5062</v>
      </c>
      <c r="ENF4" s="19" t="s">
        <v>5063</v>
      </c>
      <c r="ENG4" s="19" t="s">
        <v>5064</v>
      </c>
      <c r="ENH4" s="19" t="s">
        <v>5065</v>
      </c>
      <c r="ENI4" s="19" t="s">
        <v>5066</v>
      </c>
      <c r="ENJ4" s="19" t="s">
        <v>5067</v>
      </c>
      <c r="ENK4" s="19" t="s">
        <v>5068</v>
      </c>
      <c r="ENL4" s="19" t="s">
        <v>5069</v>
      </c>
      <c r="ENM4" s="19" t="s">
        <v>5070</v>
      </c>
      <c r="ENN4" s="19" t="s">
        <v>5071</v>
      </c>
      <c r="ENO4" s="19" t="s">
        <v>5072</v>
      </c>
      <c r="ENP4" s="19" t="s">
        <v>5073</v>
      </c>
      <c r="ENQ4" s="19" t="s">
        <v>5074</v>
      </c>
      <c r="ENR4" s="19" t="s">
        <v>5075</v>
      </c>
      <c r="ENS4" s="19" t="s">
        <v>5076</v>
      </c>
      <c r="ENT4" s="19" t="s">
        <v>5077</v>
      </c>
      <c r="ENU4" s="19" t="s">
        <v>5078</v>
      </c>
      <c r="ENV4" s="19" t="s">
        <v>5079</v>
      </c>
      <c r="ENW4" s="19" t="s">
        <v>5080</v>
      </c>
      <c r="ENX4" s="19" t="s">
        <v>5081</v>
      </c>
      <c r="ENY4" s="19" t="s">
        <v>5082</v>
      </c>
      <c r="ENZ4" s="19" t="s">
        <v>5083</v>
      </c>
      <c r="EOA4" s="19" t="s">
        <v>5084</v>
      </c>
      <c r="EOB4" s="19" t="s">
        <v>5085</v>
      </c>
      <c r="EOC4" s="19" t="s">
        <v>5086</v>
      </c>
      <c r="EOD4" s="19" t="s">
        <v>5087</v>
      </c>
      <c r="EOE4" s="19" t="s">
        <v>5088</v>
      </c>
      <c r="EOF4" s="19" t="s">
        <v>5089</v>
      </c>
      <c r="EOG4" s="19" t="s">
        <v>5090</v>
      </c>
      <c r="EOH4" s="19" t="s">
        <v>5091</v>
      </c>
      <c r="EOI4" s="19" t="s">
        <v>5092</v>
      </c>
      <c r="EOJ4" s="19" t="s">
        <v>5093</v>
      </c>
      <c r="EOK4" s="19" t="s">
        <v>5094</v>
      </c>
      <c r="EOL4" s="19" t="s">
        <v>5095</v>
      </c>
      <c r="EOM4" s="19" t="s">
        <v>5096</v>
      </c>
      <c r="EON4" s="19" t="s">
        <v>5097</v>
      </c>
      <c r="EOO4" s="19" t="s">
        <v>5098</v>
      </c>
      <c r="EOP4" s="19" t="s">
        <v>5099</v>
      </c>
      <c r="EOQ4" s="19" t="s">
        <v>5100</v>
      </c>
      <c r="EOR4" s="19" t="s">
        <v>5101</v>
      </c>
      <c r="EOS4" s="19" t="s">
        <v>5102</v>
      </c>
      <c r="EOT4" s="19" t="s">
        <v>5103</v>
      </c>
      <c r="EOU4" s="19" t="s">
        <v>5104</v>
      </c>
      <c r="EOV4" s="19" t="s">
        <v>5105</v>
      </c>
      <c r="EOW4" s="19" t="s">
        <v>5106</v>
      </c>
      <c r="EOX4" s="19" t="s">
        <v>5107</v>
      </c>
      <c r="EOY4" s="19" t="s">
        <v>5108</v>
      </c>
      <c r="EOZ4" s="19" t="s">
        <v>5109</v>
      </c>
      <c r="EPA4" s="19" t="s">
        <v>5110</v>
      </c>
      <c r="EPB4" s="19" t="s">
        <v>5111</v>
      </c>
      <c r="EPC4" s="19" t="s">
        <v>5112</v>
      </c>
      <c r="EPD4" s="19" t="s">
        <v>5113</v>
      </c>
      <c r="EPE4" s="19" t="s">
        <v>5114</v>
      </c>
      <c r="EPF4" s="19" t="s">
        <v>5115</v>
      </c>
      <c r="EPG4" s="19" t="s">
        <v>5116</v>
      </c>
      <c r="EPH4" s="19" t="s">
        <v>5117</v>
      </c>
      <c r="EPI4" s="19" t="s">
        <v>5118</v>
      </c>
      <c r="EPJ4" s="19" t="s">
        <v>5119</v>
      </c>
      <c r="EPK4" s="19" t="s">
        <v>5120</v>
      </c>
      <c r="EPL4" s="19" t="s">
        <v>5121</v>
      </c>
      <c r="EPM4" s="19" t="s">
        <v>5122</v>
      </c>
      <c r="EPN4" s="19" t="s">
        <v>5123</v>
      </c>
      <c r="EPO4" s="19" t="s">
        <v>5124</v>
      </c>
      <c r="EPP4" s="19" t="s">
        <v>5125</v>
      </c>
      <c r="EPQ4" s="19" t="s">
        <v>5126</v>
      </c>
      <c r="EPR4" s="19" t="s">
        <v>5127</v>
      </c>
      <c r="EPS4" s="19" t="s">
        <v>5128</v>
      </c>
      <c r="EPT4" s="19" t="s">
        <v>5129</v>
      </c>
      <c r="EPU4" s="19" t="s">
        <v>5130</v>
      </c>
      <c r="EPV4" s="19" t="s">
        <v>5131</v>
      </c>
      <c r="EPW4" s="19" t="s">
        <v>5132</v>
      </c>
      <c r="EPX4" s="19" t="s">
        <v>5133</v>
      </c>
      <c r="EPY4" s="19" t="s">
        <v>5134</v>
      </c>
      <c r="EPZ4" s="19" t="s">
        <v>5135</v>
      </c>
      <c r="EQA4" s="19" t="s">
        <v>5136</v>
      </c>
      <c r="EQB4" s="19" t="s">
        <v>5137</v>
      </c>
      <c r="EQC4" s="19" t="s">
        <v>5138</v>
      </c>
      <c r="EQD4" s="19" t="s">
        <v>5139</v>
      </c>
      <c r="EQE4" s="19" t="s">
        <v>5140</v>
      </c>
      <c r="EQF4" s="19" t="s">
        <v>5141</v>
      </c>
      <c r="EQG4" s="19" t="s">
        <v>5142</v>
      </c>
      <c r="EQH4" s="19" t="s">
        <v>5143</v>
      </c>
      <c r="EQI4" s="19" t="s">
        <v>5144</v>
      </c>
      <c r="EQJ4" s="19" t="s">
        <v>5145</v>
      </c>
      <c r="EQK4" s="19" t="s">
        <v>5146</v>
      </c>
      <c r="EQL4" s="19" t="s">
        <v>5147</v>
      </c>
      <c r="EQM4" s="19" t="s">
        <v>5148</v>
      </c>
      <c r="EQN4" s="19" t="s">
        <v>5149</v>
      </c>
      <c r="EQO4" s="19" t="s">
        <v>5150</v>
      </c>
      <c r="EQP4" s="19" t="s">
        <v>5151</v>
      </c>
      <c r="EQQ4" s="19" t="s">
        <v>5152</v>
      </c>
      <c r="EQR4" s="19" t="s">
        <v>5153</v>
      </c>
      <c r="EQS4" s="19" t="s">
        <v>5154</v>
      </c>
      <c r="EQT4" s="19" t="s">
        <v>5155</v>
      </c>
      <c r="EQU4" s="19" t="s">
        <v>5156</v>
      </c>
      <c r="EQV4" s="19" t="s">
        <v>5157</v>
      </c>
      <c r="EQW4" s="19" t="s">
        <v>5158</v>
      </c>
      <c r="EQX4" s="19" t="s">
        <v>5159</v>
      </c>
      <c r="EQY4" s="19" t="s">
        <v>5160</v>
      </c>
      <c r="EQZ4" s="19" t="s">
        <v>5161</v>
      </c>
      <c r="ERA4" s="19" t="s">
        <v>5162</v>
      </c>
      <c r="ERB4" s="19" t="s">
        <v>5163</v>
      </c>
      <c r="ERC4" s="19" t="s">
        <v>5164</v>
      </c>
      <c r="ERD4" s="19" t="s">
        <v>5165</v>
      </c>
      <c r="ERE4" s="19" t="s">
        <v>5166</v>
      </c>
      <c r="ERF4" s="19" t="s">
        <v>5167</v>
      </c>
      <c r="ERG4" s="19" t="s">
        <v>5168</v>
      </c>
      <c r="ERH4" s="19" t="s">
        <v>5169</v>
      </c>
      <c r="ERI4" s="19" t="s">
        <v>5170</v>
      </c>
      <c r="ERJ4" s="19" t="s">
        <v>5171</v>
      </c>
      <c r="ERK4" s="19" t="s">
        <v>5172</v>
      </c>
      <c r="ERL4" s="19" t="s">
        <v>5173</v>
      </c>
      <c r="ERM4" s="19" t="s">
        <v>5174</v>
      </c>
      <c r="ERN4" s="19" t="s">
        <v>5175</v>
      </c>
      <c r="ERO4" s="19" t="s">
        <v>5176</v>
      </c>
      <c r="ERP4" s="19" t="s">
        <v>5177</v>
      </c>
      <c r="ERQ4" s="19" t="s">
        <v>5178</v>
      </c>
      <c r="ERR4" s="19" t="s">
        <v>5179</v>
      </c>
      <c r="ERS4" s="19" t="s">
        <v>5180</v>
      </c>
      <c r="ERT4" s="19" t="s">
        <v>5181</v>
      </c>
      <c r="ERU4" s="19" t="s">
        <v>5182</v>
      </c>
      <c r="ERV4" s="19" t="s">
        <v>5183</v>
      </c>
      <c r="ERW4" s="19" t="s">
        <v>5184</v>
      </c>
      <c r="ERX4" s="19" t="s">
        <v>5185</v>
      </c>
      <c r="ERY4" s="19" t="s">
        <v>5186</v>
      </c>
      <c r="ERZ4" s="19" t="s">
        <v>5187</v>
      </c>
      <c r="ESA4" s="19" t="s">
        <v>5188</v>
      </c>
      <c r="ESB4" s="19" t="s">
        <v>5189</v>
      </c>
      <c r="ESC4" s="19" t="s">
        <v>5190</v>
      </c>
      <c r="ESD4" s="19" t="s">
        <v>5191</v>
      </c>
      <c r="ESE4" s="19" t="s">
        <v>5192</v>
      </c>
      <c r="ESF4" s="19" t="s">
        <v>5193</v>
      </c>
      <c r="ESG4" s="19" t="s">
        <v>5194</v>
      </c>
      <c r="ESH4" s="23">
        <v>38231</v>
      </c>
      <c r="ESI4" s="19" t="s">
        <v>5195</v>
      </c>
      <c r="ESJ4" s="19" t="s">
        <v>5196</v>
      </c>
      <c r="ESK4" s="19" t="s">
        <v>5197</v>
      </c>
      <c r="ESL4" s="19" t="s">
        <v>5198</v>
      </c>
      <c r="ESM4" s="19" t="s">
        <v>5199</v>
      </c>
      <c r="ESN4" s="19" t="s">
        <v>5200</v>
      </c>
      <c r="ESO4" s="19" t="s">
        <v>5201</v>
      </c>
      <c r="ESP4" s="19" t="s">
        <v>5202</v>
      </c>
      <c r="ESQ4" s="19" t="s">
        <v>5203</v>
      </c>
      <c r="ESR4" s="19" t="s">
        <v>5204</v>
      </c>
      <c r="ESS4" s="19" t="s">
        <v>5205</v>
      </c>
      <c r="EST4" s="19" t="s">
        <v>5206</v>
      </c>
      <c r="ESU4" s="19" t="s">
        <v>5207</v>
      </c>
      <c r="ESV4" s="19" t="s">
        <v>5208</v>
      </c>
      <c r="ESW4" s="19" t="s">
        <v>5209</v>
      </c>
      <c r="ESX4" s="19" t="s">
        <v>5210</v>
      </c>
      <c r="ESY4" s="19" t="s">
        <v>5211</v>
      </c>
      <c r="ESZ4" s="19" t="s">
        <v>5212</v>
      </c>
      <c r="ETA4" s="19" t="s">
        <v>5213</v>
      </c>
      <c r="ETB4" s="19" t="s">
        <v>5214</v>
      </c>
      <c r="ETC4" s="19" t="s">
        <v>5215</v>
      </c>
      <c r="ETD4" s="23">
        <v>38596</v>
      </c>
      <c r="ETE4" s="19" t="s">
        <v>5216</v>
      </c>
      <c r="ETF4" s="19" t="s">
        <v>5217</v>
      </c>
      <c r="ETG4" s="19" t="s">
        <v>5218</v>
      </c>
      <c r="ETH4" s="19" t="s">
        <v>5219</v>
      </c>
      <c r="ETI4" s="19" t="s">
        <v>5220</v>
      </c>
      <c r="ETJ4" s="19" t="s">
        <v>5221</v>
      </c>
      <c r="ETK4" s="19" t="s">
        <v>5222</v>
      </c>
      <c r="ETL4" s="19" t="s">
        <v>5223</v>
      </c>
      <c r="ETM4" s="19" t="s">
        <v>5224</v>
      </c>
      <c r="ETN4" s="19" t="s">
        <v>5225</v>
      </c>
      <c r="ETO4" s="19" t="s">
        <v>5226</v>
      </c>
      <c r="ETP4" s="19" t="s">
        <v>5227</v>
      </c>
      <c r="ETQ4" s="19" t="s">
        <v>5228</v>
      </c>
      <c r="ETR4" s="19" t="s">
        <v>5229</v>
      </c>
      <c r="ETS4" s="19" t="s">
        <v>5230</v>
      </c>
      <c r="ETT4" s="19" t="s">
        <v>5231</v>
      </c>
      <c r="ETU4" s="19" t="s">
        <v>5232</v>
      </c>
      <c r="ETV4" s="19" t="s">
        <v>5233</v>
      </c>
      <c r="ETW4" s="19" t="s">
        <v>5234</v>
      </c>
      <c r="ETX4" s="19" t="s">
        <v>5235</v>
      </c>
      <c r="ETY4" s="19" t="s">
        <v>5236</v>
      </c>
      <c r="ETZ4" s="19" t="s">
        <v>5237</v>
      </c>
      <c r="EUA4" s="19" t="s">
        <v>5238</v>
      </c>
      <c r="EUB4" s="19" t="s">
        <v>5239</v>
      </c>
      <c r="EUC4" s="19" t="s">
        <v>5240</v>
      </c>
      <c r="EUD4" s="19" t="s">
        <v>5241</v>
      </c>
      <c r="EUE4" s="19" t="s">
        <v>5242</v>
      </c>
      <c r="EUF4" s="19" t="s">
        <v>5243</v>
      </c>
      <c r="EUG4" s="19" t="s">
        <v>5244</v>
      </c>
      <c r="EUH4" s="19" t="s">
        <v>5245</v>
      </c>
      <c r="EUI4" s="19" t="s">
        <v>5246</v>
      </c>
      <c r="EUJ4" s="19" t="s">
        <v>5247</v>
      </c>
      <c r="EUK4" s="19" t="s">
        <v>5248</v>
      </c>
      <c r="EUL4" s="19" t="s">
        <v>5249</v>
      </c>
      <c r="EUM4" s="19" t="s">
        <v>5250</v>
      </c>
      <c r="EUN4" s="19" t="s">
        <v>5251</v>
      </c>
      <c r="EUO4" s="19" t="s">
        <v>5252</v>
      </c>
      <c r="EUP4" s="19" t="s">
        <v>5253</v>
      </c>
      <c r="EUQ4" s="19" t="s">
        <v>5254</v>
      </c>
      <c r="EUR4" s="19" t="s">
        <v>5255</v>
      </c>
      <c r="EUS4" s="19" t="s">
        <v>5256</v>
      </c>
      <c r="EUT4" s="19" t="s">
        <v>5257</v>
      </c>
      <c r="EUU4" s="19" t="s">
        <v>5258</v>
      </c>
      <c r="EUV4" s="19" t="s">
        <v>5259</v>
      </c>
      <c r="EUW4" s="19" t="s">
        <v>5260</v>
      </c>
      <c r="EUX4" s="19" t="s">
        <v>5261</v>
      </c>
      <c r="EUY4" s="19" t="s">
        <v>5262</v>
      </c>
      <c r="EUZ4" s="19" t="s">
        <v>5263</v>
      </c>
      <c r="EVA4" s="19" t="s">
        <v>5264</v>
      </c>
      <c r="EVB4" s="19" t="s">
        <v>5265</v>
      </c>
      <c r="EVC4" s="19" t="s">
        <v>5266</v>
      </c>
      <c r="EVD4" s="19" t="s">
        <v>5267</v>
      </c>
      <c r="EVE4" s="19" t="s">
        <v>5268</v>
      </c>
      <c r="EVF4" s="19" t="s">
        <v>5269</v>
      </c>
      <c r="EVG4" s="19" t="s">
        <v>5270</v>
      </c>
      <c r="EVH4" s="19" t="s">
        <v>5271</v>
      </c>
      <c r="EVI4" s="19" t="s">
        <v>5272</v>
      </c>
      <c r="EVJ4" s="19" t="s">
        <v>5273</v>
      </c>
      <c r="EVK4" s="19" t="s">
        <v>5274</v>
      </c>
      <c r="EVL4" s="19" t="s">
        <v>5275</v>
      </c>
      <c r="EVM4" s="19" t="s">
        <v>5276</v>
      </c>
      <c r="EVN4" s="19" t="s">
        <v>5277</v>
      </c>
      <c r="EVO4" s="19" t="s">
        <v>5278</v>
      </c>
      <c r="EVP4" s="19" t="s">
        <v>5279</v>
      </c>
      <c r="EVQ4" s="19" t="s">
        <v>5280</v>
      </c>
      <c r="EVR4" s="19" t="s">
        <v>5281</v>
      </c>
      <c r="EVS4" s="19" t="s">
        <v>5282</v>
      </c>
      <c r="EVT4" s="19" t="s">
        <v>5283</v>
      </c>
      <c r="EVU4" s="19" t="s">
        <v>5284</v>
      </c>
      <c r="EVV4" s="19" t="s">
        <v>5285</v>
      </c>
      <c r="EVW4" s="19" t="s">
        <v>5286</v>
      </c>
      <c r="EVX4" s="19" t="s">
        <v>5287</v>
      </c>
      <c r="EVY4" s="19" t="s">
        <v>5288</v>
      </c>
      <c r="EVZ4" s="19" t="s">
        <v>5289</v>
      </c>
      <c r="EWA4" s="19" t="s">
        <v>5290</v>
      </c>
      <c r="EWB4" s="19" t="s">
        <v>5291</v>
      </c>
      <c r="EWC4" s="19" t="s">
        <v>5292</v>
      </c>
      <c r="EWD4" s="19" t="s">
        <v>5293</v>
      </c>
      <c r="EWE4" s="19" t="s">
        <v>5294</v>
      </c>
      <c r="EWF4" s="19" t="s">
        <v>5295</v>
      </c>
      <c r="EWG4" s="19" t="s">
        <v>5296</v>
      </c>
      <c r="EWH4" s="19" t="s">
        <v>5297</v>
      </c>
      <c r="EWI4" s="19" t="s">
        <v>5298</v>
      </c>
      <c r="EWJ4" s="19" t="s">
        <v>5299</v>
      </c>
      <c r="EWK4" s="19" t="s">
        <v>5300</v>
      </c>
      <c r="EWL4" s="19" t="s">
        <v>5301</v>
      </c>
      <c r="EWM4" s="19" t="s">
        <v>5302</v>
      </c>
      <c r="EWN4" s="19" t="s">
        <v>5303</v>
      </c>
      <c r="EWO4" s="19" t="s">
        <v>5304</v>
      </c>
      <c r="EWP4" s="19" t="s">
        <v>5305</v>
      </c>
      <c r="EWQ4" s="19" t="s">
        <v>5306</v>
      </c>
      <c r="EWR4" s="19" t="s">
        <v>5307</v>
      </c>
      <c r="EWS4" s="19" t="s">
        <v>5308</v>
      </c>
      <c r="EWT4" s="19" t="s">
        <v>5309</v>
      </c>
      <c r="EWU4" s="19" t="s">
        <v>5310</v>
      </c>
      <c r="EWV4" s="19" t="s">
        <v>5311</v>
      </c>
      <c r="EWW4" s="19" t="s">
        <v>5312</v>
      </c>
      <c r="EWX4" s="19" t="s">
        <v>5313</v>
      </c>
      <c r="EWY4" s="19" t="s">
        <v>5314</v>
      </c>
      <c r="EWZ4" s="19" t="s">
        <v>5315</v>
      </c>
      <c r="EXA4" s="19" t="s">
        <v>5316</v>
      </c>
      <c r="EXB4" s="19" t="s">
        <v>5317</v>
      </c>
      <c r="EXC4" s="19" t="s">
        <v>5318</v>
      </c>
      <c r="EXD4" s="19" t="s">
        <v>5319</v>
      </c>
      <c r="EXE4" s="19" t="s">
        <v>5320</v>
      </c>
      <c r="EXF4" s="19" t="s">
        <v>5321</v>
      </c>
      <c r="EXG4" s="19" t="s">
        <v>5322</v>
      </c>
      <c r="EXH4" s="19" t="s">
        <v>5323</v>
      </c>
      <c r="EXI4" s="19" t="s">
        <v>5324</v>
      </c>
      <c r="EXJ4" s="19" t="s">
        <v>5325</v>
      </c>
      <c r="EXK4" s="19" t="s">
        <v>5326</v>
      </c>
      <c r="EXL4" s="19" t="s">
        <v>5327</v>
      </c>
      <c r="EXM4" s="19" t="s">
        <v>5328</v>
      </c>
      <c r="EXN4" s="19" t="s">
        <v>5329</v>
      </c>
      <c r="EXO4" s="19" t="s">
        <v>5330</v>
      </c>
      <c r="EXP4" s="19" t="s">
        <v>5331</v>
      </c>
      <c r="EXQ4" s="19" t="s">
        <v>5332</v>
      </c>
      <c r="EXR4" s="19" t="s">
        <v>5333</v>
      </c>
      <c r="EXS4" s="19" t="s">
        <v>5334</v>
      </c>
      <c r="EXT4" s="19" t="s">
        <v>5335</v>
      </c>
      <c r="EXU4" s="19" t="s">
        <v>5336</v>
      </c>
      <c r="EXV4" s="19" t="s">
        <v>5337</v>
      </c>
      <c r="EXW4" s="19" t="s">
        <v>5338</v>
      </c>
      <c r="EXX4" s="19" t="s">
        <v>5339</v>
      </c>
      <c r="EXY4" s="19" t="s">
        <v>5340</v>
      </c>
      <c r="EXZ4" s="19" t="s">
        <v>5341</v>
      </c>
      <c r="EYA4" s="19" t="s">
        <v>5342</v>
      </c>
      <c r="EYB4" s="19" t="s">
        <v>5343</v>
      </c>
      <c r="EYC4" s="19" t="s">
        <v>5344</v>
      </c>
      <c r="EYD4" s="19" t="s">
        <v>5345</v>
      </c>
      <c r="EYE4" s="19" t="s">
        <v>5346</v>
      </c>
      <c r="EYF4" s="19" t="s">
        <v>5347</v>
      </c>
      <c r="EYG4" s="19" t="s">
        <v>5348</v>
      </c>
      <c r="EYH4" s="19" t="s">
        <v>5349</v>
      </c>
      <c r="EYI4" s="19" t="s">
        <v>5350</v>
      </c>
      <c r="EYJ4" s="19" t="s">
        <v>5351</v>
      </c>
      <c r="EYK4" s="19" t="s">
        <v>5352</v>
      </c>
      <c r="EYL4" s="19" t="s">
        <v>5353</v>
      </c>
      <c r="EYM4" s="19" t="s">
        <v>5354</v>
      </c>
      <c r="EYN4" s="19" t="s">
        <v>5355</v>
      </c>
      <c r="EYO4" s="19" t="s">
        <v>5356</v>
      </c>
      <c r="EYP4" s="19" t="s">
        <v>5357</v>
      </c>
      <c r="EYQ4" s="19" t="s">
        <v>5358</v>
      </c>
      <c r="EYR4" s="19" t="s">
        <v>5359</v>
      </c>
      <c r="EYS4" s="19" t="s">
        <v>5360</v>
      </c>
      <c r="EYT4" s="19" t="s">
        <v>5361</v>
      </c>
      <c r="EYU4" s="19" t="s">
        <v>5362</v>
      </c>
      <c r="EYV4" s="19" t="s">
        <v>5363</v>
      </c>
      <c r="EYW4" s="19" t="s">
        <v>5364</v>
      </c>
      <c r="EYX4" s="19" t="s">
        <v>5365</v>
      </c>
      <c r="EYY4" s="19" t="s">
        <v>5366</v>
      </c>
      <c r="EYZ4" s="19" t="s">
        <v>5367</v>
      </c>
      <c r="EZA4" s="19" t="s">
        <v>5368</v>
      </c>
      <c r="EZB4" s="19" t="s">
        <v>5369</v>
      </c>
      <c r="EZC4" s="19" t="s">
        <v>5370</v>
      </c>
      <c r="EZD4" s="19" t="s">
        <v>5371</v>
      </c>
      <c r="EZE4" s="19" t="s">
        <v>5372</v>
      </c>
      <c r="EZF4" s="19" t="s">
        <v>5373</v>
      </c>
      <c r="EZG4" s="19" t="s">
        <v>5374</v>
      </c>
      <c r="EZH4" s="19" t="s">
        <v>5375</v>
      </c>
      <c r="EZI4" s="19" t="s">
        <v>5376</v>
      </c>
      <c r="EZJ4" s="19" t="s">
        <v>5377</v>
      </c>
      <c r="EZK4" s="19" t="s">
        <v>5378</v>
      </c>
      <c r="EZL4" s="19" t="s">
        <v>5379</v>
      </c>
      <c r="EZM4" s="19" t="s">
        <v>5380</v>
      </c>
      <c r="EZN4" s="19" t="s">
        <v>5381</v>
      </c>
      <c r="EZO4" s="19" t="s">
        <v>5382</v>
      </c>
      <c r="EZP4" s="19" t="s">
        <v>5383</v>
      </c>
      <c r="EZQ4" s="19" t="s">
        <v>5384</v>
      </c>
      <c r="EZR4" s="19" t="s">
        <v>5385</v>
      </c>
      <c r="EZS4" s="19" t="s">
        <v>5386</v>
      </c>
      <c r="EZT4" s="19" t="s">
        <v>5387</v>
      </c>
      <c r="EZU4" s="19" t="s">
        <v>5388</v>
      </c>
      <c r="EZV4" s="19" t="s">
        <v>5389</v>
      </c>
      <c r="EZW4" s="19" t="s">
        <v>5390</v>
      </c>
      <c r="EZX4" s="19" t="s">
        <v>5391</v>
      </c>
      <c r="EZY4" s="19" t="s">
        <v>5392</v>
      </c>
      <c r="EZZ4" s="19" t="s">
        <v>5393</v>
      </c>
      <c r="FAA4" s="19" t="s">
        <v>5394</v>
      </c>
      <c r="FAB4" s="19" t="s">
        <v>5395</v>
      </c>
      <c r="FAC4" s="19" t="s">
        <v>5396</v>
      </c>
      <c r="FAD4" s="19" t="s">
        <v>5397</v>
      </c>
      <c r="FAE4" s="19" t="s">
        <v>5398</v>
      </c>
      <c r="FAF4" s="19" t="s">
        <v>5399</v>
      </c>
      <c r="FAG4" s="19" t="s">
        <v>5400</v>
      </c>
      <c r="FAH4" s="19" t="s">
        <v>5401</v>
      </c>
      <c r="FAI4" s="19" t="s">
        <v>5402</v>
      </c>
      <c r="FAJ4" s="19" t="s">
        <v>5403</v>
      </c>
      <c r="FAK4" s="19" t="s">
        <v>5404</v>
      </c>
      <c r="FAL4" s="19" t="s">
        <v>5405</v>
      </c>
      <c r="FAM4" s="19" t="s">
        <v>5406</v>
      </c>
      <c r="FAN4" s="19" t="s">
        <v>5407</v>
      </c>
      <c r="FAO4" s="19" t="s">
        <v>5408</v>
      </c>
      <c r="FAP4" s="19" t="s">
        <v>5409</v>
      </c>
      <c r="FAQ4" s="19" t="s">
        <v>5410</v>
      </c>
      <c r="FAR4" s="19" t="s">
        <v>5411</v>
      </c>
      <c r="FAS4" s="19" t="s">
        <v>5412</v>
      </c>
      <c r="FAT4" s="19" t="s">
        <v>5413</v>
      </c>
      <c r="FAU4" s="19" t="s">
        <v>5414</v>
      </c>
      <c r="FAV4" s="19" t="s">
        <v>5415</v>
      </c>
      <c r="FAW4" s="19" t="s">
        <v>5416</v>
      </c>
      <c r="FAX4" s="19" t="s">
        <v>5417</v>
      </c>
      <c r="FAY4" s="19" t="s">
        <v>5418</v>
      </c>
      <c r="FAZ4" s="19" t="s">
        <v>5419</v>
      </c>
      <c r="FBA4" s="19" t="s">
        <v>5420</v>
      </c>
      <c r="FBB4" s="19" t="s">
        <v>5421</v>
      </c>
      <c r="FBC4" s="19" t="s">
        <v>5422</v>
      </c>
      <c r="FBD4" s="19" t="s">
        <v>5423</v>
      </c>
      <c r="FBE4" s="19" t="s">
        <v>5424</v>
      </c>
      <c r="FBF4" s="19" t="s">
        <v>5425</v>
      </c>
      <c r="FBG4" s="19" t="s">
        <v>5426</v>
      </c>
      <c r="FBH4" s="19" t="s">
        <v>5427</v>
      </c>
      <c r="FBI4" s="19" t="s">
        <v>5428</v>
      </c>
      <c r="FBJ4" s="19" t="s">
        <v>5429</v>
      </c>
      <c r="FBK4" s="19" t="s">
        <v>5430</v>
      </c>
      <c r="FBL4" s="19" t="s">
        <v>5431</v>
      </c>
      <c r="FBM4" s="19" t="s">
        <v>5432</v>
      </c>
      <c r="FBN4" s="19" t="s">
        <v>5433</v>
      </c>
      <c r="FBO4" s="19" t="s">
        <v>5434</v>
      </c>
      <c r="FBP4" s="19" t="s">
        <v>5435</v>
      </c>
      <c r="FBQ4" s="19" t="s">
        <v>5436</v>
      </c>
      <c r="FBR4" s="19" t="s">
        <v>5437</v>
      </c>
      <c r="FBS4" s="19" t="s">
        <v>5438</v>
      </c>
      <c r="FBT4" s="19" t="s">
        <v>5439</v>
      </c>
      <c r="FBU4" s="19" t="s">
        <v>5440</v>
      </c>
      <c r="FBV4" s="19" t="s">
        <v>5441</v>
      </c>
      <c r="FBW4" s="19" t="s">
        <v>5442</v>
      </c>
      <c r="FBX4" s="19" t="s">
        <v>5443</v>
      </c>
      <c r="FBY4" s="19" t="s">
        <v>5444</v>
      </c>
      <c r="FBZ4" s="19" t="s">
        <v>5445</v>
      </c>
      <c r="FCA4" s="19" t="s">
        <v>5446</v>
      </c>
      <c r="FCB4" s="19" t="s">
        <v>5447</v>
      </c>
      <c r="FCC4" s="19" t="s">
        <v>5448</v>
      </c>
      <c r="FCD4" s="19" t="s">
        <v>5449</v>
      </c>
      <c r="FCE4" s="19" t="s">
        <v>5450</v>
      </c>
      <c r="FCF4" s="19" t="s">
        <v>5451</v>
      </c>
      <c r="FCG4" s="19" t="s">
        <v>5452</v>
      </c>
      <c r="FCH4" s="19" t="s">
        <v>5453</v>
      </c>
      <c r="FCI4" s="19" t="s">
        <v>5454</v>
      </c>
      <c r="FCJ4" s="19" t="s">
        <v>5455</v>
      </c>
      <c r="FCK4" s="19" t="s">
        <v>5456</v>
      </c>
      <c r="FCL4" s="19" t="s">
        <v>5457</v>
      </c>
      <c r="FCM4" s="19" t="s">
        <v>5458</v>
      </c>
      <c r="FCN4" s="19" t="s">
        <v>5459</v>
      </c>
      <c r="FCO4" s="19" t="s">
        <v>5460</v>
      </c>
      <c r="FCP4" s="19" t="s">
        <v>5461</v>
      </c>
      <c r="FCQ4" s="19" t="s">
        <v>5462</v>
      </c>
      <c r="FCR4" s="19" t="s">
        <v>5463</v>
      </c>
      <c r="FCS4" s="19" t="s">
        <v>5464</v>
      </c>
      <c r="FCT4" s="19" t="s">
        <v>5465</v>
      </c>
      <c r="FCU4" s="19" t="s">
        <v>5466</v>
      </c>
      <c r="FCV4" s="19" t="s">
        <v>5467</v>
      </c>
      <c r="FCW4" s="19" t="s">
        <v>5468</v>
      </c>
      <c r="FCX4" s="19" t="s">
        <v>5469</v>
      </c>
      <c r="FCY4" s="19" t="s">
        <v>5470</v>
      </c>
      <c r="FCZ4" s="19" t="s">
        <v>5471</v>
      </c>
      <c r="FDA4" s="19" t="s">
        <v>5472</v>
      </c>
      <c r="FDB4" s="19" t="s">
        <v>5473</v>
      </c>
      <c r="FDC4" s="19" t="s">
        <v>5474</v>
      </c>
      <c r="FDD4" s="19" t="s">
        <v>5475</v>
      </c>
      <c r="FDE4" s="19" t="s">
        <v>5476</v>
      </c>
      <c r="FDF4" s="19" t="s">
        <v>5477</v>
      </c>
      <c r="FDG4" s="19" t="s">
        <v>5478</v>
      </c>
      <c r="FDH4" s="19" t="s">
        <v>5479</v>
      </c>
      <c r="FDI4" s="19" t="s">
        <v>5480</v>
      </c>
      <c r="FDJ4" s="19" t="s">
        <v>5481</v>
      </c>
      <c r="FDK4" s="19" t="s">
        <v>5482</v>
      </c>
      <c r="FDL4" s="19" t="s">
        <v>5483</v>
      </c>
      <c r="FDM4" s="19" t="s">
        <v>5484</v>
      </c>
      <c r="FDN4" s="19" t="s">
        <v>5485</v>
      </c>
      <c r="FDO4" s="19" t="s">
        <v>5486</v>
      </c>
      <c r="FDP4" s="19" t="s">
        <v>5487</v>
      </c>
      <c r="FDQ4" s="19" t="s">
        <v>5488</v>
      </c>
      <c r="FDR4" s="19" t="s">
        <v>5489</v>
      </c>
      <c r="FDS4" s="19" t="s">
        <v>5490</v>
      </c>
      <c r="FDT4" s="19" t="s">
        <v>5491</v>
      </c>
      <c r="FDU4" s="19" t="s">
        <v>5492</v>
      </c>
      <c r="FDV4" s="19" t="s">
        <v>5493</v>
      </c>
      <c r="FDW4" s="19" t="s">
        <v>5494</v>
      </c>
      <c r="FDX4" s="19" t="s">
        <v>5495</v>
      </c>
      <c r="FDY4" s="19" t="s">
        <v>5496</v>
      </c>
      <c r="FDZ4" s="19" t="s">
        <v>5497</v>
      </c>
      <c r="FEA4" s="19" t="s">
        <v>5498</v>
      </c>
      <c r="FEB4" s="19" t="s">
        <v>5499</v>
      </c>
      <c r="FEC4" s="19" t="s">
        <v>5500</v>
      </c>
      <c r="FED4" s="19" t="s">
        <v>5501</v>
      </c>
      <c r="FEE4" s="19" t="s">
        <v>5502</v>
      </c>
      <c r="FEF4" s="19" t="s">
        <v>5503</v>
      </c>
      <c r="FEG4" s="19" t="s">
        <v>5504</v>
      </c>
      <c r="FEH4" s="19" t="s">
        <v>5505</v>
      </c>
      <c r="FEI4" s="19" t="s">
        <v>5506</v>
      </c>
      <c r="FEJ4" s="19" t="s">
        <v>5507</v>
      </c>
      <c r="FEK4" s="19" t="s">
        <v>5508</v>
      </c>
      <c r="FEL4" s="19" t="s">
        <v>5509</v>
      </c>
      <c r="FEM4" s="19" t="s">
        <v>5510</v>
      </c>
      <c r="FEN4" s="19" t="s">
        <v>5511</v>
      </c>
      <c r="FEO4" s="19" t="s">
        <v>5512</v>
      </c>
      <c r="FEP4" s="19" t="s">
        <v>5513</v>
      </c>
      <c r="FEQ4" s="19" t="s">
        <v>5514</v>
      </c>
      <c r="FER4" s="19" t="s">
        <v>5515</v>
      </c>
      <c r="FES4" s="19" t="s">
        <v>5516</v>
      </c>
      <c r="FET4" s="19" t="s">
        <v>5517</v>
      </c>
      <c r="FEU4" s="19" t="s">
        <v>5518</v>
      </c>
      <c r="FEV4" s="19" t="s">
        <v>5519</v>
      </c>
      <c r="FEW4" s="19" t="s">
        <v>5520</v>
      </c>
      <c r="FEX4" s="19" t="s">
        <v>5521</v>
      </c>
      <c r="FEY4" s="19" t="s">
        <v>5522</v>
      </c>
      <c r="FEZ4" s="19" t="s">
        <v>5523</v>
      </c>
      <c r="FFA4" s="19" t="s">
        <v>5524</v>
      </c>
      <c r="FFB4" s="19" t="s">
        <v>5525</v>
      </c>
      <c r="FFC4" s="19" t="s">
        <v>5526</v>
      </c>
      <c r="FFD4" s="19" t="s">
        <v>5527</v>
      </c>
      <c r="FFE4" s="19" t="s">
        <v>5528</v>
      </c>
      <c r="FFF4" s="19" t="s">
        <v>5529</v>
      </c>
      <c r="FFG4" s="19" t="s">
        <v>5530</v>
      </c>
      <c r="FFH4" s="19" t="s">
        <v>5531</v>
      </c>
      <c r="FFI4" s="19" t="s">
        <v>5532</v>
      </c>
      <c r="FFJ4" s="19" t="s">
        <v>5533</v>
      </c>
      <c r="FFK4" s="19" t="s">
        <v>5534</v>
      </c>
      <c r="FFL4" s="19" t="s">
        <v>5535</v>
      </c>
      <c r="FFM4" s="19" t="s">
        <v>5536</v>
      </c>
      <c r="FFN4" s="19" t="s">
        <v>5537</v>
      </c>
      <c r="FFO4" s="19" t="s">
        <v>5538</v>
      </c>
      <c r="FFP4" s="19" t="s">
        <v>5539</v>
      </c>
      <c r="FFQ4" s="19" t="s">
        <v>5540</v>
      </c>
      <c r="FFR4" s="19" t="s">
        <v>5541</v>
      </c>
      <c r="FFS4" s="19" t="s">
        <v>5542</v>
      </c>
      <c r="FFT4" s="19" t="s">
        <v>5543</v>
      </c>
      <c r="FFU4" s="19" t="s">
        <v>5544</v>
      </c>
      <c r="FFV4" s="19" t="s">
        <v>5545</v>
      </c>
      <c r="FFW4" s="19" t="s">
        <v>5546</v>
      </c>
      <c r="FFX4" s="19" t="s">
        <v>5547</v>
      </c>
      <c r="FFY4" s="19" t="s">
        <v>5548</v>
      </c>
      <c r="FFZ4" s="19" t="s">
        <v>5549</v>
      </c>
      <c r="FGA4" s="19" t="s">
        <v>5550</v>
      </c>
      <c r="FGB4" s="19" t="s">
        <v>5551</v>
      </c>
      <c r="FGC4" s="19" t="s">
        <v>5552</v>
      </c>
      <c r="FGD4" s="19" t="s">
        <v>5553</v>
      </c>
      <c r="FGE4" s="19" t="s">
        <v>5554</v>
      </c>
      <c r="FGF4" s="19" t="s">
        <v>5555</v>
      </c>
      <c r="FGG4" s="19" t="s">
        <v>5556</v>
      </c>
      <c r="FGH4" s="19" t="s">
        <v>5557</v>
      </c>
      <c r="FGI4" s="19" t="s">
        <v>5558</v>
      </c>
      <c r="FGJ4" s="19" t="s">
        <v>5559</v>
      </c>
      <c r="FGK4" s="19" t="s">
        <v>5560</v>
      </c>
      <c r="FGL4" s="19" t="s">
        <v>5561</v>
      </c>
      <c r="FGM4" s="19" t="s">
        <v>5562</v>
      </c>
      <c r="FGN4" s="19" t="s">
        <v>5563</v>
      </c>
      <c r="FGO4" s="19" t="s">
        <v>5564</v>
      </c>
      <c r="FGP4" s="19" t="s">
        <v>5565</v>
      </c>
      <c r="FGQ4" s="19" t="s">
        <v>5566</v>
      </c>
      <c r="FGR4" s="19" t="s">
        <v>5567</v>
      </c>
      <c r="FGS4" s="19" t="s">
        <v>5568</v>
      </c>
      <c r="FGT4" s="19" t="s">
        <v>5569</v>
      </c>
      <c r="FGU4" s="19" t="s">
        <v>5570</v>
      </c>
      <c r="FGV4" s="19" t="s">
        <v>5571</v>
      </c>
      <c r="FGW4" s="19" t="s">
        <v>5572</v>
      </c>
      <c r="FGX4" s="19" t="s">
        <v>5573</v>
      </c>
      <c r="FGY4" s="19" t="s">
        <v>5574</v>
      </c>
      <c r="FGZ4" s="19" t="s">
        <v>5575</v>
      </c>
      <c r="FHA4" s="19" t="s">
        <v>5576</v>
      </c>
      <c r="FHB4" s="19" t="s">
        <v>5577</v>
      </c>
      <c r="FHC4" s="19" t="s">
        <v>5578</v>
      </c>
      <c r="FHD4" s="19" t="s">
        <v>5579</v>
      </c>
      <c r="FHE4" s="19" t="s">
        <v>5580</v>
      </c>
      <c r="FHF4" s="19" t="s">
        <v>5581</v>
      </c>
      <c r="FHG4" s="19" t="s">
        <v>5582</v>
      </c>
      <c r="FHH4" s="19" t="s">
        <v>5583</v>
      </c>
      <c r="FHI4" s="19" t="s">
        <v>5584</v>
      </c>
      <c r="FHJ4" s="19" t="s">
        <v>5585</v>
      </c>
      <c r="FHK4" s="19" t="s">
        <v>5586</v>
      </c>
      <c r="FHL4" s="19" t="s">
        <v>5587</v>
      </c>
      <c r="FHM4" s="19" t="s">
        <v>5588</v>
      </c>
      <c r="FHN4" s="19" t="s">
        <v>5589</v>
      </c>
      <c r="FHO4" s="19" t="s">
        <v>5590</v>
      </c>
      <c r="FHP4" s="19" t="s">
        <v>5591</v>
      </c>
      <c r="FHQ4" s="19" t="s">
        <v>5592</v>
      </c>
      <c r="FHR4" s="19" t="s">
        <v>5593</v>
      </c>
      <c r="FHS4" s="19" t="s">
        <v>5594</v>
      </c>
      <c r="FHT4" s="19" t="s">
        <v>5595</v>
      </c>
      <c r="FHU4" s="19" t="s">
        <v>5596</v>
      </c>
      <c r="FHV4" s="19" t="s">
        <v>5597</v>
      </c>
      <c r="FHW4" s="19" t="s">
        <v>5598</v>
      </c>
      <c r="FHX4" s="19" t="s">
        <v>5599</v>
      </c>
      <c r="FHY4" s="19" t="s">
        <v>5600</v>
      </c>
      <c r="FHZ4" s="19" t="s">
        <v>5601</v>
      </c>
      <c r="FIA4" s="19" t="s">
        <v>5602</v>
      </c>
      <c r="FIB4" s="19" t="s">
        <v>5603</v>
      </c>
      <c r="FIC4" s="19" t="s">
        <v>5604</v>
      </c>
      <c r="FID4" s="19" t="s">
        <v>5605</v>
      </c>
      <c r="FIE4" s="19" t="s">
        <v>5606</v>
      </c>
      <c r="FIF4" s="19" t="s">
        <v>5607</v>
      </c>
      <c r="FIG4" s="19" t="s">
        <v>5608</v>
      </c>
      <c r="FIH4" s="19" t="s">
        <v>5609</v>
      </c>
      <c r="FII4" s="19" t="s">
        <v>5610</v>
      </c>
      <c r="FIJ4" s="19" t="s">
        <v>5611</v>
      </c>
      <c r="FIK4" s="19" t="s">
        <v>5612</v>
      </c>
      <c r="FIL4" s="19" t="s">
        <v>5613</v>
      </c>
      <c r="FIM4" s="19" t="s">
        <v>5614</v>
      </c>
      <c r="FIN4" s="19" t="s">
        <v>5615</v>
      </c>
      <c r="FIO4" s="19" t="s">
        <v>5616</v>
      </c>
      <c r="FIP4" s="19" t="s">
        <v>5617</v>
      </c>
      <c r="FIQ4" s="19" t="s">
        <v>5618</v>
      </c>
      <c r="FIR4" s="19" t="s">
        <v>5619</v>
      </c>
      <c r="FIS4" s="19" t="s">
        <v>5620</v>
      </c>
      <c r="FIT4" s="19" t="s">
        <v>5621</v>
      </c>
      <c r="FIU4" s="19" t="s">
        <v>5622</v>
      </c>
      <c r="FIV4" s="19" t="s">
        <v>5623</v>
      </c>
      <c r="FIW4" s="19" t="s">
        <v>5624</v>
      </c>
      <c r="FIX4" s="19" t="s">
        <v>5625</v>
      </c>
      <c r="FIY4" s="19" t="s">
        <v>5626</v>
      </c>
      <c r="FIZ4" s="19" t="s">
        <v>5627</v>
      </c>
      <c r="FJA4" s="19" t="s">
        <v>5628</v>
      </c>
      <c r="FJB4" s="19" t="s">
        <v>5629</v>
      </c>
      <c r="FJC4" s="19" t="s">
        <v>5630</v>
      </c>
      <c r="FJD4" s="19" t="s">
        <v>5631</v>
      </c>
      <c r="FJE4" s="19" t="s">
        <v>5632</v>
      </c>
      <c r="FJF4" s="19" t="s">
        <v>5633</v>
      </c>
      <c r="FJG4" s="19" t="s">
        <v>5634</v>
      </c>
      <c r="FJH4" s="19" t="s">
        <v>5635</v>
      </c>
      <c r="FJI4" s="19" t="s">
        <v>5636</v>
      </c>
      <c r="FJJ4" s="19" t="s">
        <v>5637</v>
      </c>
      <c r="FJK4" s="19" t="s">
        <v>5638</v>
      </c>
      <c r="FJL4" s="19" t="s">
        <v>5639</v>
      </c>
      <c r="FJM4" s="19" t="s">
        <v>5640</v>
      </c>
      <c r="FJN4" s="19" t="s">
        <v>5641</v>
      </c>
      <c r="FJO4" s="19" t="s">
        <v>5642</v>
      </c>
      <c r="FJP4" s="19" t="s">
        <v>5643</v>
      </c>
      <c r="FJQ4" s="19" t="s">
        <v>5644</v>
      </c>
      <c r="FJR4" s="19" t="s">
        <v>5645</v>
      </c>
      <c r="FJS4" s="19" t="s">
        <v>5646</v>
      </c>
      <c r="FJT4" s="19" t="s">
        <v>5647</v>
      </c>
      <c r="FJU4" s="19" t="s">
        <v>5648</v>
      </c>
      <c r="FJV4" s="19" t="s">
        <v>5649</v>
      </c>
      <c r="FJW4" s="19" t="s">
        <v>5650</v>
      </c>
      <c r="FJX4" s="19" t="s">
        <v>5651</v>
      </c>
      <c r="FJY4" s="19" t="s">
        <v>5652</v>
      </c>
      <c r="FJZ4" s="19" t="s">
        <v>5653</v>
      </c>
      <c r="FKA4" s="19" t="s">
        <v>5654</v>
      </c>
      <c r="FKB4" s="19" t="s">
        <v>5655</v>
      </c>
      <c r="FKC4" s="19" t="s">
        <v>5656</v>
      </c>
      <c r="FKD4" s="19" t="s">
        <v>5657</v>
      </c>
      <c r="FKE4" s="19" t="s">
        <v>5658</v>
      </c>
      <c r="FKF4" s="19" t="s">
        <v>5659</v>
      </c>
      <c r="FKG4" s="19" t="s">
        <v>5660</v>
      </c>
      <c r="FKH4" s="19" t="s">
        <v>5661</v>
      </c>
      <c r="FKI4" s="19" t="s">
        <v>5662</v>
      </c>
      <c r="FKJ4" s="19" t="s">
        <v>5663</v>
      </c>
      <c r="FKK4" s="19" t="s">
        <v>5664</v>
      </c>
      <c r="FKL4" s="19" t="s">
        <v>5665</v>
      </c>
      <c r="FKM4" s="19" t="s">
        <v>5666</v>
      </c>
      <c r="FKN4" s="19" t="s">
        <v>5667</v>
      </c>
      <c r="FKO4" s="19" t="s">
        <v>5668</v>
      </c>
      <c r="FKP4" s="19" t="s">
        <v>5669</v>
      </c>
      <c r="FKQ4" s="19" t="s">
        <v>5670</v>
      </c>
      <c r="FKR4" s="19" t="s">
        <v>5671</v>
      </c>
      <c r="FKS4" s="19" t="s">
        <v>5672</v>
      </c>
      <c r="FKT4" s="19" t="s">
        <v>5673</v>
      </c>
      <c r="FKU4" s="19" t="s">
        <v>5674</v>
      </c>
      <c r="FKV4" s="19" t="s">
        <v>5675</v>
      </c>
      <c r="FKW4" s="19" t="s">
        <v>5676</v>
      </c>
      <c r="FKX4" s="19" t="s">
        <v>5677</v>
      </c>
      <c r="FKY4" s="19" t="s">
        <v>5678</v>
      </c>
      <c r="FKZ4" s="19" t="s">
        <v>5679</v>
      </c>
      <c r="FLA4" s="19" t="s">
        <v>5680</v>
      </c>
      <c r="FLB4" s="19" t="s">
        <v>5681</v>
      </c>
      <c r="FLC4" s="19" t="s">
        <v>5682</v>
      </c>
      <c r="FLD4" s="19" t="s">
        <v>5683</v>
      </c>
      <c r="FLE4" s="19" t="s">
        <v>5684</v>
      </c>
      <c r="FLF4" s="19" t="s">
        <v>5685</v>
      </c>
      <c r="FLG4" s="19" t="s">
        <v>5686</v>
      </c>
      <c r="FLH4" s="19" t="s">
        <v>5687</v>
      </c>
      <c r="FLI4" s="19" t="s">
        <v>5688</v>
      </c>
      <c r="FLJ4" s="19" t="s">
        <v>5689</v>
      </c>
      <c r="FLK4" s="19" t="s">
        <v>5690</v>
      </c>
      <c r="FLL4" s="19" t="s">
        <v>5691</v>
      </c>
      <c r="FLM4" s="19" t="s">
        <v>5692</v>
      </c>
      <c r="FLN4" s="19" t="s">
        <v>5693</v>
      </c>
      <c r="FLO4" s="19" t="s">
        <v>5694</v>
      </c>
      <c r="FLP4" s="19" t="s">
        <v>5695</v>
      </c>
      <c r="FLQ4" s="19" t="s">
        <v>5696</v>
      </c>
      <c r="FLR4" s="19" t="s">
        <v>5697</v>
      </c>
      <c r="FLS4" s="19" t="s">
        <v>5698</v>
      </c>
      <c r="FLT4" s="19" t="s">
        <v>5699</v>
      </c>
      <c r="FLU4" s="19" t="s">
        <v>5700</v>
      </c>
      <c r="FLV4" s="19" t="s">
        <v>5701</v>
      </c>
      <c r="FLW4" s="19" t="s">
        <v>5702</v>
      </c>
      <c r="FLX4" s="19" t="s">
        <v>5703</v>
      </c>
      <c r="FLY4" s="19" t="s">
        <v>5704</v>
      </c>
      <c r="FLZ4" s="19" t="s">
        <v>5705</v>
      </c>
      <c r="FMA4" s="19" t="s">
        <v>5706</v>
      </c>
      <c r="FMB4" s="19" t="s">
        <v>1140</v>
      </c>
      <c r="FMC4" s="19" t="s">
        <v>1141</v>
      </c>
      <c r="FMD4" s="19" t="s">
        <v>1142</v>
      </c>
      <c r="FME4" s="19" t="s">
        <v>1143</v>
      </c>
      <c r="FMF4" s="19" t="s">
        <v>1144</v>
      </c>
      <c r="FMG4" s="19" t="s">
        <v>1145</v>
      </c>
      <c r="FMH4" s="19" t="s">
        <v>1146</v>
      </c>
      <c r="FMI4" s="19" t="s">
        <v>1147</v>
      </c>
      <c r="FMJ4" s="19" t="s">
        <v>1148</v>
      </c>
      <c r="FMK4" s="19" t="s">
        <v>1149</v>
      </c>
      <c r="FML4" s="19" t="s">
        <v>1150</v>
      </c>
      <c r="FMM4" s="19" t="s">
        <v>1151</v>
      </c>
      <c r="FMN4" s="19" t="s">
        <v>1152</v>
      </c>
      <c r="FMO4" s="19" t="s">
        <v>1153</v>
      </c>
      <c r="FMP4" s="19" t="s">
        <v>1154</v>
      </c>
      <c r="FMQ4" s="19" t="s">
        <v>1155</v>
      </c>
      <c r="FMR4" s="19" t="s">
        <v>1156</v>
      </c>
      <c r="FMS4" s="19" t="s">
        <v>1157</v>
      </c>
      <c r="FMT4" s="19" t="s">
        <v>1158</v>
      </c>
      <c r="FMU4" s="19" t="s">
        <v>1159</v>
      </c>
      <c r="FMV4" s="19" t="s">
        <v>1160</v>
      </c>
      <c r="FMW4" s="19" t="s">
        <v>1161</v>
      </c>
      <c r="FMX4" s="19" t="s">
        <v>1162</v>
      </c>
      <c r="FMY4" s="19" t="s">
        <v>1163</v>
      </c>
      <c r="FMZ4" s="19" t="s">
        <v>1164</v>
      </c>
      <c r="FNA4" s="19" t="s">
        <v>1165</v>
      </c>
      <c r="FNB4" s="19" t="s">
        <v>1166</v>
      </c>
      <c r="FNC4" s="19" t="s">
        <v>1167</v>
      </c>
      <c r="FND4" s="19" t="s">
        <v>1168</v>
      </c>
      <c r="FNE4" s="19" t="s">
        <v>1169</v>
      </c>
      <c r="FNF4" s="19" t="s">
        <v>1170</v>
      </c>
      <c r="FNG4" s="19" t="s">
        <v>1171</v>
      </c>
      <c r="FNH4" s="19" t="s">
        <v>1172</v>
      </c>
      <c r="FNI4" s="19" t="s">
        <v>1173</v>
      </c>
      <c r="FNJ4" s="19" t="s">
        <v>1174</v>
      </c>
      <c r="FNK4" s="19" t="s">
        <v>1175</v>
      </c>
      <c r="FNL4" s="19" t="s">
        <v>1176</v>
      </c>
      <c r="FNM4" s="19" t="s">
        <v>1177</v>
      </c>
      <c r="FNN4" s="19" t="s">
        <v>1178</v>
      </c>
      <c r="FNO4" s="19" t="s">
        <v>1179</v>
      </c>
      <c r="FNP4" s="19" t="s">
        <v>1180</v>
      </c>
      <c r="FNQ4" s="19" t="s">
        <v>1181</v>
      </c>
      <c r="FNR4" s="19" t="s">
        <v>1182</v>
      </c>
      <c r="FNS4" s="19" t="s">
        <v>1183</v>
      </c>
      <c r="FNT4" s="19" t="s">
        <v>1184</v>
      </c>
      <c r="FNU4" s="19" t="s">
        <v>1185</v>
      </c>
      <c r="FNV4" s="19" t="s">
        <v>1186</v>
      </c>
      <c r="FNW4" s="19" t="s">
        <v>1187</v>
      </c>
      <c r="FNX4" s="19" t="s">
        <v>1188</v>
      </c>
      <c r="FNY4" s="19" t="s">
        <v>1189</v>
      </c>
      <c r="FNZ4" s="19" t="s">
        <v>1190</v>
      </c>
      <c r="FOA4" s="19" t="s">
        <v>1191</v>
      </c>
      <c r="FOB4" s="19" t="s">
        <v>1192</v>
      </c>
      <c r="FOC4" s="19" t="s">
        <v>1193</v>
      </c>
      <c r="FOD4" s="19" t="s">
        <v>1194</v>
      </c>
      <c r="FOE4" s="19" t="s">
        <v>1195</v>
      </c>
      <c r="FOF4" s="19" t="s">
        <v>1196</v>
      </c>
      <c r="FOG4" s="19" t="s">
        <v>1197</v>
      </c>
      <c r="FOH4" s="19" t="s">
        <v>1198</v>
      </c>
      <c r="FOI4" s="19" t="s">
        <v>1199</v>
      </c>
      <c r="FOJ4" s="19" t="s">
        <v>1200</v>
      </c>
      <c r="FOK4" s="19" t="s">
        <v>1201</v>
      </c>
      <c r="FOL4" s="19" t="s">
        <v>1202</v>
      </c>
      <c r="FOM4" s="19" t="s">
        <v>1203</v>
      </c>
      <c r="FON4" s="19" t="s">
        <v>1204</v>
      </c>
      <c r="FOO4" s="19" t="s">
        <v>1205</v>
      </c>
      <c r="FOP4" s="19" t="s">
        <v>1206</v>
      </c>
      <c r="FOQ4" s="19" t="s">
        <v>1207</v>
      </c>
      <c r="FOR4" s="19" t="s">
        <v>1208</v>
      </c>
      <c r="FOS4" s="19" t="s">
        <v>1209</v>
      </c>
      <c r="FOT4" s="19" t="s">
        <v>1210</v>
      </c>
      <c r="FOU4" s="19" t="s">
        <v>1211</v>
      </c>
      <c r="FOV4" s="19" t="s">
        <v>1212</v>
      </c>
      <c r="FOW4" s="19" t="s">
        <v>1213</v>
      </c>
      <c r="FOX4" s="19" t="s">
        <v>1214</v>
      </c>
      <c r="FOY4" s="19" t="s">
        <v>1215</v>
      </c>
      <c r="FOZ4" s="19" t="s">
        <v>1216</v>
      </c>
      <c r="FPA4" s="19" t="s">
        <v>1217</v>
      </c>
      <c r="FPB4" s="19" t="s">
        <v>1218</v>
      </c>
      <c r="FPC4" s="19" t="s">
        <v>1219</v>
      </c>
      <c r="FPD4" s="19" t="s">
        <v>1220</v>
      </c>
      <c r="FPE4" s="19" t="s">
        <v>1221</v>
      </c>
      <c r="FPF4" s="19" t="s">
        <v>1222</v>
      </c>
      <c r="FPG4" s="19" t="s">
        <v>1223</v>
      </c>
      <c r="FPH4" s="19" t="s">
        <v>1224</v>
      </c>
      <c r="FPI4" s="19" t="s">
        <v>1225</v>
      </c>
      <c r="FPJ4" s="19" t="s">
        <v>1226</v>
      </c>
      <c r="FPK4" s="19" t="s">
        <v>1227</v>
      </c>
      <c r="FPL4" s="19" t="s">
        <v>1228</v>
      </c>
      <c r="FPM4" s="19" t="s">
        <v>1229</v>
      </c>
      <c r="FPN4" s="19" t="s">
        <v>1230</v>
      </c>
      <c r="FPO4" s="19" t="s">
        <v>1231</v>
      </c>
      <c r="FPP4" s="19" t="s">
        <v>1232</v>
      </c>
      <c r="FPQ4" s="19" t="s">
        <v>1233</v>
      </c>
      <c r="FPR4" s="19" t="s">
        <v>1234</v>
      </c>
      <c r="FPS4" s="19" t="s">
        <v>1235</v>
      </c>
      <c r="FPT4" s="19" t="s">
        <v>1236</v>
      </c>
      <c r="FPU4" s="19" t="s">
        <v>1237</v>
      </c>
      <c r="FPV4" s="19" t="s">
        <v>1238</v>
      </c>
      <c r="FPW4" s="19" t="s">
        <v>1239</v>
      </c>
      <c r="FPX4" s="19" t="s">
        <v>1240</v>
      </c>
      <c r="FPY4" s="19" t="s">
        <v>1241</v>
      </c>
      <c r="FPZ4" s="19" t="s">
        <v>1242</v>
      </c>
      <c r="FQA4" s="19" t="s">
        <v>1243</v>
      </c>
      <c r="FQB4" s="19" t="s">
        <v>1244</v>
      </c>
      <c r="FQC4" s="19" t="s">
        <v>1245</v>
      </c>
      <c r="FQD4" s="19" t="s">
        <v>1246</v>
      </c>
      <c r="FQE4" s="19" t="s">
        <v>1247</v>
      </c>
      <c r="FQF4" s="19" t="s">
        <v>1248</v>
      </c>
      <c r="FQG4" s="19" t="s">
        <v>1249</v>
      </c>
      <c r="FQH4" s="19" t="s">
        <v>1250</v>
      </c>
      <c r="FQI4" s="19" t="s">
        <v>1251</v>
      </c>
      <c r="FQJ4" s="19" t="s">
        <v>1252</v>
      </c>
      <c r="FQK4" s="19" t="s">
        <v>1253</v>
      </c>
      <c r="FQL4" s="19" t="s">
        <v>1254</v>
      </c>
      <c r="FQM4" s="19" t="s">
        <v>1255</v>
      </c>
      <c r="FQN4" s="19" t="s">
        <v>1256</v>
      </c>
      <c r="FQO4" s="19" t="s">
        <v>1257</v>
      </c>
      <c r="FQP4" s="19" t="s">
        <v>1258</v>
      </c>
      <c r="FQQ4" s="19" t="s">
        <v>1259</v>
      </c>
      <c r="FQR4" s="19" t="s">
        <v>1260</v>
      </c>
      <c r="FQS4" s="19" t="s">
        <v>1261</v>
      </c>
      <c r="FQT4" s="19" t="s">
        <v>1262</v>
      </c>
      <c r="FQU4" s="19" t="s">
        <v>1263</v>
      </c>
      <c r="FQV4" s="19" t="s">
        <v>1264</v>
      </c>
      <c r="FQW4" s="19" t="s">
        <v>1265</v>
      </c>
      <c r="FQX4" s="19" t="s">
        <v>1266</v>
      </c>
      <c r="FQY4" s="19" t="s">
        <v>1267</v>
      </c>
      <c r="FQZ4" s="19" t="s">
        <v>1268</v>
      </c>
      <c r="FRA4" s="19" t="s">
        <v>1269</v>
      </c>
      <c r="FRB4" s="19" t="s">
        <v>1270</v>
      </c>
      <c r="FRC4" s="19" t="s">
        <v>1271</v>
      </c>
      <c r="FRD4" s="19" t="s">
        <v>1272</v>
      </c>
      <c r="FRE4" s="19" t="s">
        <v>1273</v>
      </c>
      <c r="FRF4" s="19" t="s">
        <v>1274</v>
      </c>
      <c r="FRG4" s="19" t="s">
        <v>1275</v>
      </c>
      <c r="FRH4" s="19" t="s">
        <v>1276</v>
      </c>
      <c r="FRI4" s="19" t="s">
        <v>1277</v>
      </c>
      <c r="FRJ4" s="19" t="s">
        <v>1278</v>
      </c>
      <c r="FRK4" s="19" t="s">
        <v>1279</v>
      </c>
      <c r="FRL4" s="19" t="s">
        <v>1280</v>
      </c>
      <c r="FRM4" s="19" t="s">
        <v>1281</v>
      </c>
      <c r="FRN4" s="19" t="s">
        <v>1282</v>
      </c>
      <c r="FRO4" s="19" t="s">
        <v>1283</v>
      </c>
      <c r="FRP4" s="19" t="s">
        <v>1284</v>
      </c>
      <c r="FRQ4" s="19" t="s">
        <v>1285</v>
      </c>
      <c r="FRR4" s="19" t="s">
        <v>1286</v>
      </c>
      <c r="FRS4" s="19" t="s">
        <v>1287</v>
      </c>
      <c r="FRT4" s="19" t="s">
        <v>1288</v>
      </c>
      <c r="FRU4" s="19" t="s">
        <v>1289</v>
      </c>
      <c r="FRV4" s="19" t="s">
        <v>1290</v>
      </c>
      <c r="FRW4" s="19" t="s">
        <v>1291</v>
      </c>
      <c r="FRX4" s="19" t="s">
        <v>1292</v>
      </c>
      <c r="FRY4" s="19" t="s">
        <v>1293</v>
      </c>
      <c r="FRZ4" s="19" t="s">
        <v>1294</v>
      </c>
      <c r="FSA4" s="19" t="s">
        <v>1295</v>
      </c>
      <c r="FSB4" s="19" t="s">
        <v>1296</v>
      </c>
      <c r="FSC4" s="19" t="s">
        <v>1297</v>
      </c>
      <c r="FSD4" s="19" t="s">
        <v>1298</v>
      </c>
      <c r="FSE4" s="19" t="s">
        <v>1299</v>
      </c>
      <c r="FSF4" s="19" t="s">
        <v>1300</v>
      </c>
      <c r="FSG4" s="19" t="s">
        <v>1301</v>
      </c>
      <c r="FSH4" s="19" t="s">
        <v>1302</v>
      </c>
      <c r="FSI4" s="19" t="s">
        <v>1303</v>
      </c>
      <c r="FSJ4" s="19" t="s">
        <v>1304</v>
      </c>
      <c r="FSK4" s="19" t="s">
        <v>1305</v>
      </c>
      <c r="FSL4" s="19" t="s">
        <v>1306</v>
      </c>
      <c r="FSM4" s="19" t="s">
        <v>1307</v>
      </c>
      <c r="FSN4" s="19" t="s">
        <v>1308</v>
      </c>
      <c r="FSO4" s="19" t="s">
        <v>1309</v>
      </c>
      <c r="FSP4" s="19" t="s">
        <v>1310</v>
      </c>
      <c r="FSQ4" s="19" t="s">
        <v>1311</v>
      </c>
      <c r="FSR4" s="19" t="s">
        <v>1312</v>
      </c>
      <c r="FSS4" s="19" t="s">
        <v>1313</v>
      </c>
      <c r="FST4" s="19" t="s">
        <v>1314</v>
      </c>
      <c r="FSU4" s="19" t="s">
        <v>1315</v>
      </c>
      <c r="FSV4" s="19" t="s">
        <v>1316</v>
      </c>
      <c r="FSW4" s="19" t="s">
        <v>1317</v>
      </c>
      <c r="FSX4" s="19" t="s">
        <v>1318</v>
      </c>
      <c r="FSY4" s="19" t="s">
        <v>1320</v>
      </c>
      <c r="FSZ4" s="19" t="s">
        <v>1321</v>
      </c>
      <c r="FTA4" s="19" t="s">
        <v>1322</v>
      </c>
      <c r="FTB4" s="19" t="s">
        <v>1323</v>
      </c>
      <c r="FTC4" s="19" t="s">
        <v>1324</v>
      </c>
      <c r="FTD4" s="19" t="s">
        <v>1325</v>
      </c>
      <c r="FTE4" s="19" t="s">
        <v>1326</v>
      </c>
      <c r="FTF4" s="19" t="s">
        <v>1327</v>
      </c>
      <c r="FTG4" s="19" t="s">
        <v>1328</v>
      </c>
      <c r="FTH4" s="19" t="s">
        <v>1329</v>
      </c>
      <c r="FTI4" s="19" t="s">
        <v>1330</v>
      </c>
      <c r="FTJ4" s="19" t="s">
        <v>1331</v>
      </c>
      <c r="FTK4" s="19" t="s">
        <v>1332</v>
      </c>
      <c r="FTL4" s="19" t="s">
        <v>1333</v>
      </c>
      <c r="FTM4" s="19" t="s">
        <v>1334</v>
      </c>
      <c r="FTN4" s="19" t="s">
        <v>1335</v>
      </c>
      <c r="FTO4" s="19" t="s">
        <v>1336</v>
      </c>
      <c r="FTP4" s="19" t="s">
        <v>1337</v>
      </c>
      <c r="FTQ4" s="19" t="s">
        <v>1338</v>
      </c>
      <c r="FTR4" s="19" t="s">
        <v>1339</v>
      </c>
      <c r="FTS4" s="19" t="s">
        <v>1340</v>
      </c>
      <c r="FTT4" s="19" t="s">
        <v>1341</v>
      </c>
      <c r="FTU4" s="19" t="s">
        <v>1342</v>
      </c>
      <c r="FTV4" s="19" t="s">
        <v>1343</v>
      </c>
      <c r="FTW4" s="19" t="s">
        <v>1344</v>
      </c>
      <c r="FTX4" s="19" t="s">
        <v>1345</v>
      </c>
      <c r="FTY4" s="19" t="s">
        <v>1346</v>
      </c>
      <c r="FTZ4" s="19" t="s">
        <v>1347</v>
      </c>
      <c r="FUA4" s="19" t="s">
        <v>1348</v>
      </c>
      <c r="FUB4" s="19" t="s">
        <v>1349</v>
      </c>
      <c r="FUC4" s="19" t="s">
        <v>1350</v>
      </c>
      <c r="FUD4" s="19" t="s">
        <v>1351</v>
      </c>
      <c r="FUE4" s="19" t="s">
        <v>1352</v>
      </c>
      <c r="FUF4" s="19" t="s">
        <v>1353</v>
      </c>
      <c r="FUG4" s="19" t="s">
        <v>1354</v>
      </c>
      <c r="FUH4" s="19" t="s">
        <v>1355</v>
      </c>
      <c r="FUI4" s="19" t="s">
        <v>1356</v>
      </c>
      <c r="FUJ4" s="19" t="s">
        <v>1357</v>
      </c>
      <c r="FUK4" s="19" t="s">
        <v>1358</v>
      </c>
      <c r="FUL4" s="19" t="s">
        <v>1359</v>
      </c>
      <c r="FUM4" s="19" t="s">
        <v>1360</v>
      </c>
      <c r="FUN4" s="19" t="s">
        <v>1361</v>
      </c>
      <c r="FUO4" s="19" t="s">
        <v>1362</v>
      </c>
      <c r="FUP4" s="19" t="s">
        <v>1363</v>
      </c>
      <c r="FUQ4" s="19" t="s">
        <v>1364</v>
      </c>
      <c r="FUR4" s="19" t="s">
        <v>1365</v>
      </c>
      <c r="FUS4" s="19" t="s">
        <v>1366</v>
      </c>
      <c r="FUT4" s="19" t="s">
        <v>1367</v>
      </c>
      <c r="FUU4" s="19" t="s">
        <v>1368</v>
      </c>
      <c r="FUV4" s="19" t="s">
        <v>1369</v>
      </c>
      <c r="FUW4" s="19" t="s">
        <v>1370</v>
      </c>
      <c r="FUX4" s="19" t="s">
        <v>1371</v>
      </c>
      <c r="FUY4" s="19" t="s">
        <v>1372</v>
      </c>
      <c r="FUZ4" s="19" t="s">
        <v>1373</v>
      </c>
      <c r="FVA4" s="19" t="s">
        <v>1374</v>
      </c>
      <c r="FVB4" s="19" t="s">
        <v>1375</v>
      </c>
      <c r="FVC4" s="19" t="s">
        <v>1376</v>
      </c>
      <c r="FVD4" s="19" t="s">
        <v>1377</v>
      </c>
      <c r="FVE4" s="19" t="s">
        <v>1378</v>
      </c>
      <c r="FVF4" s="19" t="s">
        <v>1379</v>
      </c>
      <c r="FVG4" s="19" t="s">
        <v>1380</v>
      </c>
      <c r="FVH4" s="19" t="s">
        <v>1381</v>
      </c>
      <c r="FVI4" s="19" t="s">
        <v>1382</v>
      </c>
      <c r="FVJ4" s="19" t="s">
        <v>1383</v>
      </c>
      <c r="FVK4" s="19" t="s">
        <v>1384</v>
      </c>
      <c r="FVL4" s="19" t="s">
        <v>1385</v>
      </c>
      <c r="FVM4" s="19" t="s">
        <v>1386</v>
      </c>
      <c r="FVN4" s="19" t="s">
        <v>1387</v>
      </c>
      <c r="FVO4" s="19" t="s">
        <v>1388</v>
      </c>
      <c r="FVP4" s="19" t="s">
        <v>1389</v>
      </c>
      <c r="FVQ4" s="19" t="s">
        <v>1390</v>
      </c>
      <c r="FVR4" s="19" t="s">
        <v>1391</v>
      </c>
      <c r="FVS4" s="19" t="s">
        <v>1392</v>
      </c>
      <c r="FVT4" s="19" t="s">
        <v>1393</v>
      </c>
      <c r="FVU4" s="19" t="s">
        <v>1394</v>
      </c>
      <c r="FVV4" s="19" t="s">
        <v>1395</v>
      </c>
      <c r="FVW4" s="19" t="s">
        <v>1396</v>
      </c>
      <c r="FVX4" s="19" t="s">
        <v>1397</v>
      </c>
      <c r="FVY4" s="19" t="s">
        <v>1398</v>
      </c>
      <c r="FVZ4" s="19" t="s">
        <v>1399</v>
      </c>
      <c r="FWA4" s="19" t="s">
        <v>1400</v>
      </c>
      <c r="FWB4" s="19" t="s">
        <v>1401</v>
      </c>
      <c r="FWC4" s="19" t="s">
        <v>1402</v>
      </c>
      <c r="FWD4" s="19" t="s">
        <v>1403</v>
      </c>
      <c r="FWE4" s="19" t="s">
        <v>1404</v>
      </c>
      <c r="FWF4" s="19" t="s">
        <v>1405</v>
      </c>
      <c r="FWG4" s="19" t="s">
        <v>1406</v>
      </c>
      <c r="FWH4" s="19" t="s">
        <v>1407</v>
      </c>
      <c r="FWI4" s="19" t="s">
        <v>1408</v>
      </c>
      <c r="FWJ4" s="19" t="s">
        <v>1409</v>
      </c>
      <c r="FWK4" s="19" t="s">
        <v>1410</v>
      </c>
      <c r="FWL4" s="19" t="s">
        <v>1411</v>
      </c>
      <c r="FWM4" s="19" t="s">
        <v>1412</v>
      </c>
      <c r="FWN4" s="19" t="s">
        <v>1413</v>
      </c>
      <c r="FWO4" s="19" t="s">
        <v>1414</v>
      </c>
      <c r="FWP4" s="19" t="s">
        <v>1415</v>
      </c>
      <c r="FWQ4" s="19" t="s">
        <v>1416</v>
      </c>
      <c r="FWR4" s="19" t="s">
        <v>1417</v>
      </c>
      <c r="FWS4" s="19" t="s">
        <v>1418</v>
      </c>
      <c r="FWT4" s="19" t="s">
        <v>1419</v>
      </c>
      <c r="FWU4" s="19" t="s">
        <v>1420</v>
      </c>
      <c r="FWV4" s="19" t="s">
        <v>1421</v>
      </c>
      <c r="FWW4" s="19" t="s">
        <v>1422</v>
      </c>
      <c r="FWX4" s="19" t="s">
        <v>1423</v>
      </c>
      <c r="FWY4" s="19" t="s">
        <v>1424</v>
      </c>
      <c r="FWZ4" s="19" t="s">
        <v>1425</v>
      </c>
      <c r="FXA4" s="19" t="s">
        <v>1426</v>
      </c>
      <c r="FXB4" s="19" t="s">
        <v>1427</v>
      </c>
      <c r="FXC4" s="19" t="s">
        <v>1428</v>
      </c>
      <c r="FXD4" s="19" t="s">
        <v>1429</v>
      </c>
      <c r="FXE4" s="19" t="s">
        <v>1430</v>
      </c>
      <c r="FXF4" s="19" t="s">
        <v>1431</v>
      </c>
      <c r="FXG4" s="19" t="s">
        <v>1432</v>
      </c>
      <c r="FXH4" s="19" t="s">
        <v>1433</v>
      </c>
      <c r="FXI4" s="19" t="s">
        <v>1434</v>
      </c>
      <c r="FXJ4" s="19" t="s">
        <v>1435</v>
      </c>
      <c r="FXK4" s="19" t="s">
        <v>1436</v>
      </c>
      <c r="FXL4" s="19" t="s">
        <v>1437</v>
      </c>
      <c r="FXM4" s="19" t="s">
        <v>1438</v>
      </c>
      <c r="FXN4" s="19" t="s">
        <v>1439</v>
      </c>
      <c r="FXO4" s="19" t="s">
        <v>1440</v>
      </c>
      <c r="FXP4" s="19" t="s">
        <v>1441</v>
      </c>
      <c r="FXQ4" s="19" t="s">
        <v>1442</v>
      </c>
      <c r="FXR4" s="19" t="s">
        <v>1443</v>
      </c>
      <c r="FXS4" s="19" t="s">
        <v>1444</v>
      </c>
      <c r="FXT4" s="19" t="s">
        <v>1445</v>
      </c>
      <c r="FXU4" s="19" t="s">
        <v>1446</v>
      </c>
      <c r="FXV4" s="19" t="s">
        <v>1447</v>
      </c>
      <c r="FXW4" s="19" t="s">
        <v>1448</v>
      </c>
      <c r="FXX4" s="19" t="s">
        <v>1449</v>
      </c>
      <c r="FXY4" s="19" t="s">
        <v>1450</v>
      </c>
      <c r="FXZ4" s="19" t="s">
        <v>1451</v>
      </c>
      <c r="FYA4" s="19" t="s">
        <v>1452</v>
      </c>
      <c r="FYB4" s="19" t="s">
        <v>1453</v>
      </c>
      <c r="FYC4" s="19" t="s">
        <v>1454</v>
      </c>
      <c r="FYD4" s="19" t="s">
        <v>1455</v>
      </c>
      <c r="FYE4" s="19" t="s">
        <v>1456</v>
      </c>
      <c r="FYF4" s="19" t="s">
        <v>1457</v>
      </c>
      <c r="FYG4" s="19" t="s">
        <v>1458</v>
      </c>
      <c r="FYH4" s="19" t="s">
        <v>1459</v>
      </c>
      <c r="FYI4" s="19" t="s">
        <v>1460</v>
      </c>
      <c r="FYJ4" s="19" t="s">
        <v>1461</v>
      </c>
      <c r="FYK4" s="19" t="s">
        <v>1462</v>
      </c>
      <c r="FYL4" s="19" t="s">
        <v>1463</v>
      </c>
      <c r="FYM4" s="19" t="s">
        <v>1464</v>
      </c>
      <c r="FYN4" s="19" t="s">
        <v>1465</v>
      </c>
      <c r="FYO4" s="19" t="s">
        <v>1466</v>
      </c>
      <c r="FYP4" s="19" t="s">
        <v>1467</v>
      </c>
      <c r="FYQ4" s="19" t="s">
        <v>1468</v>
      </c>
      <c r="FYR4" s="19" t="s">
        <v>1469</v>
      </c>
      <c r="FYS4" s="19" t="s">
        <v>1470</v>
      </c>
      <c r="FYT4" s="19" t="s">
        <v>1471</v>
      </c>
      <c r="FYU4" s="19" t="s">
        <v>1472</v>
      </c>
      <c r="FYV4" s="19" t="s">
        <v>1473</v>
      </c>
      <c r="FYW4" s="19" t="s">
        <v>1474</v>
      </c>
      <c r="FYX4" s="19" t="s">
        <v>1475</v>
      </c>
      <c r="FYY4" s="19" t="s">
        <v>1477</v>
      </c>
      <c r="FYZ4" s="19" t="s">
        <v>1478</v>
      </c>
      <c r="FZA4" s="19" t="s">
        <v>1479</v>
      </c>
      <c r="FZB4" s="19" t="s">
        <v>1480</v>
      </c>
      <c r="FZC4" s="19" t="s">
        <v>1481</v>
      </c>
      <c r="FZD4" s="19" t="s">
        <v>1482</v>
      </c>
      <c r="FZE4" s="19" t="s">
        <v>1483</v>
      </c>
      <c r="FZF4" s="19" t="s">
        <v>1484</v>
      </c>
      <c r="FZG4" s="19" t="s">
        <v>1485</v>
      </c>
      <c r="FZH4" s="19" t="s">
        <v>1486</v>
      </c>
      <c r="FZI4" s="19" t="s">
        <v>1487</v>
      </c>
      <c r="FZJ4" s="19" t="s">
        <v>1488</v>
      </c>
      <c r="FZK4" s="19" t="s">
        <v>1489</v>
      </c>
      <c r="FZL4" s="19" t="s">
        <v>1490</v>
      </c>
      <c r="FZM4" s="19" t="s">
        <v>1491</v>
      </c>
      <c r="FZN4" s="19" t="s">
        <v>1492</v>
      </c>
      <c r="FZO4" s="19" t="s">
        <v>1493</v>
      </c>
      <c r="FZP4" s="19" t="s">
        <v>1494</v>
      </c>
      <c r="FZQ4" s="19" t="s">
        <v>1495</v>
      </c>
      <c r="FZR4" s="19" t="s">
        <v>1496</v>
      </c>
      <c r="FZS4" s="19" t="s">
        <v>1497</v>
      </c>
      <c r="FZT4" s="19" t="s">
        <v>1498</v>
      </c>
      <c r="FZU4" s="19" t="s">
        <v>1499</v>
      </c>
      <c r="FZV4" s="19" t="s">
        <v>1500</v>
      </c>
      <c r="FZW4" s="19" t="s">
        <v>1501</v>
      </c>
      <c r="FZX4" s="19" t="s">
        <v>1502</v>
      </c>
      <c r="FZY4" s="19" t="s">
        <v>1503</v>
      </c>
      <c r="FZZ4" s="19" t="s">
        <v>1504</v>
      </c>
      <c r="GAA4" s="19" t="s">
        <v>1505</v>
      </c>
      <c r="GAB4" s="19" t="s">
        <v>1506</v>
      </c>
      <c r="GAC4" s="19" t="s">
        <v>1507</v>
      </c>
      <c r="GAD4" s="19" t="s">
        <v>1508</v>
      </c>
      <c r="GAE4" s="19" t="s">
        <v>1509</v>
      </c>
      <c r="GAF4" s="19" t="s">
        <v>1510</v>
      </c>
      <c r="GAG4" s="19" t="s">
        <v>1511</v>
      </c>
      <c r="GAH4" s="19" t="s">
        <v>1512</v>
      </c>
      <c r="GAI4" s="19" t="s">
        <v>1513</v>
      </c>
      <c r="GAJ4" s="19" t="s">
        <v>1514</v>
      </c>
      <c r="GAK4" s="19" t="s">
        <v>1515</v>
      </c>
      <c r="GAL4" s="19" t="s">
        <v>1516</v>
      </c>
      <c r="GAM4" s="19" t="s">
        <v>1517</v>
      </c>
      <c r="GAN4" s="19" t="s">
        <v>1518</v>
      </c>
      <c r="GAO4" s="19" t="s">
        <v>1519</v>
      </c>
      <c r="GAP4" s="19" t="s">
        <v>1520</v>
      </c>
      <c r="GAQ4" s="19" t="s">
        <v>1521</v>
      </c>
      <c r="GAR4" s="19" t="s">
        <v>1522</v>
      </c>
      <c r="GAS4" s="19" t="s">
        <v>1523</v>
      </c>
      <c r="GAT4" s="19" t="s">
        <v>1524</v>
      </c>
      <c r="GAU4" s="19" t="s">
        <v>1525</v>
      </c>
      <c r="GAV4" s="19" t="s">
        <v>1526</v>
      </c>
      <c r="GAW4" s="19" t="s">
        <v>1527</v>
      </c>
      <c r="GAX4" s="19" t="s">
        <v>1528</v>
      </c>
      <c r="GAY4" s="19" t="s">
        <v>1529</v>
      </c>
      <c r="GAZ4" s="19" t="s">
        <v>1530</v>
      </c>
      <c r="GBA4" s="19" t="s">
        <v>1531</v>
      </c>
      <c r="GBB4" s="19" t="s">
        <v>1532</v>
      </c>
      <c r="GBC4" s="19" t="s">
        <v>1533</v>
      </c>
      <c r="GBD4" s="19" t="s">
        <v>1534</v>
      </c>
      <c r="GBE4" s="19" t="s">
        <v>1535</v>
      </c>
      <c r="GBF4" s="19" t="s">
        <v>1536</v>
      </c>
      <c r="GBG4" s="19" t="s">
        <v>1537</v>
      </c>
      <c r="GBH4" s="19" t="s">
        <v>1538</v>
      </c>
      <c r="GBI4" s="19" t="s">
        <v>1539</v>
      </c>
      <c r="GBJ4" s="19" t="s">
        <v>1540</v>
      </c>
      <c r="GBK4" s="19" t="s">
        <v>1541</v>
      </c>
      <c r="GBL4" s="19" t="s">
        <v>1542</v>
      </c>
      <c r="GBM4" s="19" t="s">
        <v>1543</v>
      </c>
      <c r="GBN4" s="19" t="s">
        <v>1544</v>
      </c>
      <c r="GBO4" s="19" t="s">
        <v>1545</v>
      </c>
      <c r="GBP4" s="19" t="s">
        <v>1546</v>
      </c>
      <c r="GBQ4" s="19" t="s">
        <v>1547</v>
      </c>
      <c r="GBR4" s="19" t="s">
        <v>1548</v>
      </c>
      <c r="GBS4" s="19" t="s">
        <v>1549</v>
      </c>
      <c r="GBT4" s="19" t="s">
        <v>1550</v>
      </c>
      <c r="GBU4" s="19" t="s">
        <v>1551</v>
      </c>
      <c r="GBV4" s="19" t="s">
        <v>1552</v>
      </c>
      <c r="GBW4" s="19" t="s">
        <v>1553</v>
      </c>
      <c r="GBX4" s="19" t="s">
        <v>1554</v>
      </c>
      <c r="GBY4" s="19" t="s">
        <v>1555</v>
      </c>
      <c r="GBZ4" s="19" t="s">
        <v>1556</v>
      </c>
      <c r="GCA4" s="19" t="s">
        <v>1557</v>
      </c>
      <c r="GCB4" s="19" t="s">
        <v>1558</v>
      </c>
      <c r="GCC4" s="19" t="s">
        <v>1559</v>
      </c>
      <c r="GCD4" s="19" t="s">
        <v>1560</v>
      </c>
      <c r="GCE4" s="19" t="s">
        <v>1561</v>
      </c>
      <c r="GCF4" s="19" t="s">
        <v>1562</v>
      </c>
      <c r="GCG4" s="19" t="s">
        <v>1563</v>
      </c>
      <c r="GCH4" s="19" t="s">
        <v>1564</v>
      </c>
      <c r="GCI4" s="19" t="s">
        <v>1565</v>
      </c>
      <c r="GCJ4" s="19" t="s">
        <v>1566</v>
      </c>
      <c r="GCK4" s="19" t="s">
        <v>1567</v>
      </c>
      <c r="GCL4" s="19" t="s">
        <v>1568</v>
      </c>
      <c r="GCM4" s="19" t="s">
        <v>1569</v>
      </c>
      <c r="GCN4" s="19" t="s">
        <v>1570</v>
      </c>
      <c r="GCO4" s="19" t="s">
        <v>1571</v>
      </c>
      <c r="GCP4" s="19" t="s">
        <v>1572</v>
      </c>
      <c r="GCQ4" s="19" t="s">
        <v>1573</v>
      </c>
      <c r="GCR4" s="19" t="s">
        <v>1574</v>
      </c>
      <c r="GCS4" s="19" t="s">
        <v>1575</v>
      </c>
      <c r="GCT4" s="19" t="s">
        <v>1576</v>
      </c>
      <c r="GCU4" s="19" t="s">
        <v>1577</v>
      </c>
      <c r="GCV4" s="19" t="s">
        <v>1578</v>
      </c>
      <c r="GCW4" s="19" t="s">
        <v>1579</v>
      </c>
      <c r="GCX4" s="19" t="s">
        <v>1580</v>
      </c>
      <c r="GCY4" s="19" t="s">
        <v>1581</v>
      </c>
      <c r="GCZ4" s="19" t="s">
        <v>1582</v>
      </c>
      <c r="GDA4" s="19" t="s">
        <v>1583</v>
      </c>
      <c r="GDB4" s="19" t="s">
        <v>1584</v>
      </c>
      <c r="GDC4" s="19" t="s">
        <v>1585</v>
      </c>
      <c r="GDD4" s="19" t="s">
        <v>1586</v>
      </c>
      <c r="GDE4" s="19" t="s">
        <v>1587</v>
      </c>
      <c r="GDF4" s="19" t="s">
        <v>1588</v>
      </c>
      <c r="GDG4" s="19" t="s">
        <v>1589</v>
      </c>
      <c r="GDH4" s="19" t="s">
        <v>1590</v>
      </c>
      <c r="GDI4" s="19" t="s">
        <v>1591</v>
      </c>
      <c r="GDJ4" s="19" t="s">
        <v>1592</v>
      </c>
      <c r="GDK4" s="19" t="s">
        <v>1593</v>
      </c>
      <c r="GDL4" s="19" t="s">
        <v>1594</v>
      </c>
      <c r="GDM4" s="19" t="s">
        <v>1595</v>
      </c>
      <c r="GDN4" s="19" t="s">
        <v>1596</v>
      </c>
      <c r="GDO4" s="19" t="s">
        <v>1597</v>
      </c>
      <c r="GDP4" s="19" t="s">
        <v>1598</v>
      </c>
      <c r="GDQ4" s="19" t="s">
        <v>1599</v>
      </c>
      <c r="GDR4" s="19" t="s">
        <v>1600</v>
      </c>
      <c r="GDS4" s="19" t="s">
        <v>1601</v>
      </c>
      <c r="GDT4" s="19" t="s">
        <v>1602</v>
      </c>
      <c r="GDU4" s="19" t="s">
        <v>1603</v>
      </c>
      <c r="GDV4" s="19" t="s">
        <v>1604</v>
      </c>
      <c r="GDW4" s="19" t="s">
        <v>1605</v>
      </c>
      <c r="GDX4" s="19" t="s">
        <v>1606</v>
      </c>
      <c r="GDY4" s="19" t="s">
        <v>1607</v>
      </c>
      <c r="GDZ4" s="19" t="s">
        <v>1608</v>
      </c>
      <c r="GEA4" s="19" t="s">
        <v>1609</v>
      </c>
      <c r="GEB4" s="19" t="s">
        <v>1610</v>
      </c>
      <c r="GEC4" s="19" t="s">
        <v>1611</v>
      </c>
      <c r="GED4" s="19" t="s">
        <v>1612</v>
      </c>
      <c r="GEE4" s="19" t="s">
        <v>1613</v>
      </c>
      <c r="GEF4" s="19" t="s">
        <v>1614</v>
      </c>
      <c r="GEG4" s="19" t="s">
        <v>1615</v>
      </c>
      <c r="GEH4" s="19" t="s">
        <v>1616</v>
      </c>
      <c r="GEI4" s="19" t="s">
        <v>1617</v>
      </c>
      <c r="GEJ4" s="19" t="s">
        <v>1618</v>
      </c>
      <c r="GEK4" s="19" t="s">
        <v>1619</v>
      </c>
      <c r="GEL4" s="19" t="s">
        <v>1620</v>
      </c>
      <c r="GEM4" s="19" t="s">
        <v>1621</v>
      </c>
      <c r="GEN4" s="19" t="s">
        <v>1622</v>
      </c>
      <c r="GEO4" s="19" t="s">
        <v>1623</v>
      </c>
      <c r="GEP4" s="19" t="s">
        <v>1624</v>
      </c>
      <c r="GEQ4" s="19" t="s">
        <v>1625</v>
      </c>
      <c r="GER4" s="19" t="s">
        <v>1626</v>
      </c>
      <c r="GES4" s="19" t="s">
        <v>1627</v>
      </c>
      <c r="GET4" s="19" t="s">
        <v>1628</v>
      </c>
      <c r="GEU4" s="19" t="s">
        <v>1629</v>
      </c>
      <c r="GEV4" s="19" t="s">
        <v>1630</v>
      </c>
      <c r="GEW4" s="19" t="s">
        <v>1631</v>
      </c>
      <c r="GEX4" s="19" t="s">
        <v>1632</v>
      </c>
      <c r="GEY4" s="19" t="s">
        <v>1633</v>
      </c>
      <c r="GEZ4" s="19" t="s">
        <v>1634</v>
      </c>
      <c r="GFA4" s="19" t="s">
        <v>1635</v>
      </c>
      <c r="GFB4" s="19" t="s">
        <v>1636</v>
      </c>
      <c r="GFC4" s="19" t="s">
        <v>1637</v>
      </c>
      <c r="GFD4" s="19" t="s">
        <v>1638</v>
      </c>
      <c r="GFE4" s="19" t="s">
        <v>1639</v>
      </c>
      <c r="GFF4" s="19" t="s">
        <v>1640</v>
      </c>
      <c r="GFG4" s="19" t="s">
        <v>1641</v>
      </c>
      <c r="GFH4" s="19" t="s">
        <v>1642</v>
      </c>
      <c r="GFI4" s="19" t="s">
        <v>1643</v>
      </c>
      <c r="GFJ4" s="19" t="s">
        <v>1644</v>
      </c>
      <c r="GFK4" s="19" t="s">
        <v>1645</v>
      </c>
      <c r="GFL4" s="19" t="s">
        <v>1646</v>
      </c>
      <c r="GFM4" s="19" t="s">
        <v>1647</v>
      </c>
      <c r="GFN4" s="19" t="s">
        <v>1648</v>
      </c>
      <c r="GFO4" s="19" t="s">
        <v>1649</v>
      </c>
      <c r="GFP4" s="19" t="s">
        <v>1650</v>
      </c>
      <c r="GFQ4" s="19" t="s">
        <v>1651</v>
      </c>
      <c r="GFR4" s="19" t="s">
        <v>1652</v>
      </c>
      <c r="GFS4" s="19" t="s">
        <v>1653</v>
      </c>
      <c r="GFT4" s="19" t="s">
        <v>1654</v>
      </c>
      <c r="GFU4" s="19" t="s">
        <v>1655</v>
      </c>
      <c r="GFV4" s="19" t="s">
        <v>1656</v>
      </c>
      <c r="GFW4" s="19" t="s">
        <v>1657</v>
      </c>
      <c r="GFX4" s="19" t="s">
        <v>1658</v>
      </c>
      <c r="GFY4" s="19" t="s">
        <v>1659</v>
      </c>
      <c r="GFZ4" s="19" t="s">
        <v>1660</v>
      </c>
      <c r="GGA4" s="19" t="s">
        <v>1661</v>
      </c>
      <c r="GGB4" s="19" t="s">
        <v>1662</v>
      </c>
      <c r="GGC4" s="19" t="s">
        <v>1663</v>
      </c>
      <c r="GGD4" s="19" t="s">
        <v>1664</v>
      </c>
      <c r="GGE4" s="19" t="s">
        <v>1665</v>
      </c>
      <c r="GGF4" s="19" t="s">
        <v>1666</v>
      </c>
      <c r="GGG4" s="19" t="s">
        <v>1667</v>
      </c>
      <c r="GGH4" s="19" t="s">
        <v>1668</v>
      </c>
      <c r="GGI4" s="19" t="s">
        <v>1669</v>
      </c>
      <c r="GGJ4" s="19" t="s">
        <v>1670</v>
      </c>
      <c r="GGK4" s="19" t="s">
        <v>1671</v>
      </c>
      <c r="GGL4" s="19" t="s">
        <v>1672</v>
      </c>
      <c r="GGM4" s="19" t="s">
        <v>1673</v>
      </c>
      <c r="GGN4" s="19" t="s">
        <v>1674</v>
      </c>
      <c r="GGO4" s="19" t="s">
        <v>1675</v>
      </c>
      <c r="GGP4" s="19" t="s">
        <v>1676</v>
      </c>
      <c r="GGQ4" s="19" t="s">
        <v>1677</v>
      </c>
      <c r="GGR4" s="19" t="s">
        <v>1678</v>
      </c>
      <c r="GGS4" s="19" t="s">
        <v>1679</v>
      </c>
      <c r="GGT4" s="19" t="s">
        <v>1680</v>
      </c>
      <c r="GGU4" s="19" t="s">
        <v>1681</v>
      </c>
      <c r="GGV4" s="19" t="s">
        <v>1682</v>
      </c>
      <c r="GGW4" s="19" t="s">
        <v>1683</v>
      </c>
      <c r="GGX4" s="19" t="s">
        <v>1684</v>
      </c>
      <c r="GGY4" s="19" t="s">
        <v>1685</v>
      </c>
      <c r="GGZ4" s="19" t="s">
        <v>1686</v>
      </c>
      <c r="GHA4" s="19" t="s">
        <v>1687</v>
      </c>
      <c r="GHB4" s="19" t="s">
        <v>1688</v>
      </c>
      <c r="GHC4" s="19" t="s">
        <v>1689</v>
      </c>
      <c r="GHD4" s="19" t="s">
        <v>1690</v>
      </c>
      <c r="GHE4" s="19" t="s">
        <v>1691</v>
      </c>
      <c r="GHF4" s="19" t="s">
        <v>1692</v>
      </c>
      <c r="GHG4" s="19" t="s">
        <v>1693</v>
      </c>
      <c r="GHH4" s="19" t="s">
        <v>1694</v>
      </c>
      <c r="GHI4" s="19" t="s">
        <v>1695</v>
      </c>
      <c r="GHJ4" s="19" t="s">
        <v>1696</v>
      </c>
      <c r="GHK4" s="19" t="s">
        <v>1697</v>
      </c>
      <c r="GHL4" s="19" t="s">
        <v>1698</v>
      </c>
      <c r="GHM4" s="19" t="s">
        <v>1699</v>
      </c>
      <c r="GHN4" s="19" t="s">
        <v>1700</v>
      </c>
      <c r="GHO4" s="19" t="s">
        <v>1701</v>
      </c>
      <c r="GHP4" s="19" t="s">
        <v>1702</v>
      </c>
      <c r="GHQ4" s="19" t="s">
        <v>1703</v>
      </c>
      <c r="GHR4" s="19" t="s">
        <v>1704</v>
      </c>
      <c r="GHS4" s="19" t="s">
        <v>1705</v>
      </c>
      <c r="GHT4" s="19" t="s">
        <v>1706</v>
      </c>
      <c r="GHU4" s="19" t="s">
        <v>1707</v>
      </c>
      <c r="GHV4" s="19" t="s">
        <v>1708</v>
      </c>
      <c r="GHW4" s="19" t="s">
        <v>1709</v>
      </c>
      <c r="GHX4" s="19" t="s">
        <v>1710</v>
      </c>
      <c r="GHY4" s="19" t="s">
        <v>1711</v>
      </c>
      <c r="GHZ4" s="19" t="s">
        <v>1712</v>
      </c>
      <c r="GIA4" s="19" t="s">
        <v>1713</v>
      </c>
      <c r="GIB4" s="19" t="s">
        <v>1714</v>
      </c>
      <c r="GIC4" s="19" t="s">
        <v>1715</v>
      </c>
      <c r="GID4" s="19" t="s">
        <v>1716</v>
      </c>
      <c r="GIE4" s="19" t="s">
        <v>1717</v>
      </c>
      <c r="GIF4" s="19" t="s">
        <v>1718</v>
      </c>
      <c r="GIG4" s="19" t="s">
        <v>1719</v>
      </c>
      <c r="GIH4" s="19" t="s">
        <v>1720</v>
      </c>
      <c r="GII4" s="19" t="s">
        <v>1721</v>
      </c>
      <c r="GIJ4" s="19" t="s">
        <v>1722</v>
      </c>
      <c r="GIK4" s="19" t="s">
        <v>1723</v>
      </c>
      <c r="GIL4" s="19" t="s">
        <v>1724</v>
      </c>
      <c r="GIM4" s="19" t="s">
        <v>1725</v>
      </c>
      <c r="GIN4" s="19" t="s">
        <v>1726</v>
      </c>
      <c r="GIO4" s="19" t="s">
        <v>1727</v>
      </c>
      <c r="GIP4" s="19" t="s">
        <v>1728</v>
      </c>
      <c r="GIQ4" s="19" t="s">
        <v>1729</v>
      </c>
      <c r="GIR4" s="19" t="s">
        <v>1730</v>
      </c>
      <c r="GIS4" s="19" t="s">
        <v>1731</v>
      </c>
      <c r="GIT4" s="19" t="s">
        <v>1732</v>
      </c>
      <c r="GIU4" s="19" t="s">
        <v>1733</v>
      </c>
      <c r="GIV4" s="19" t="s">
        <v>1734</v>
      </c>
      <c r="GIW4" s="19" t="s">
        <v>1735</v>
      </c>
      <c r="GIX4" s="19" t="s">
        <v>1736</v>
      </c>
      <c r="GIY4" s="19" t="s">
        <v>1737</v>
      </c>
      <c r="GIZ4" s="19" t="s">
        <v>1738</v>
      </c>
      <c r="GJA4" s="19" t="s">
        <v>1739</v>
      </c>
      <c r="GJB4" s="19" t="s">
        <v>1740</v>
      </c>
      <c r="GJC4" s="19" t="s">
        <v>1741</v>
      </c>
      <c r="GJD4" s="19" t="s">
        <v>1742</v>
      </c>
      <c r="GJE4" s="19" t="s">
        <v>1743</v>
      </c>
      <c r="GJF4" s="19" t="s">
        <v>1744</v>
      </c>
      <c r="GJG4" s="19" t="s">
        <v>1745</v>
      </c>
      <c r="GJH4" s="19" t="s">
        <v>1746</v>
      </c>
      <c r="GJI4" s="19" t="s">
        <v>1747</v>
      </c>
      <c r="GJJ4" s="19" t="s">
        <v>1748</v>
      </c>
      <c r="GJK4" s="19" t="s">
        <v>1749</v>
      </c>
      <c r="GJL4" s="19" t="s">
        <v>1750</v>
      </c>
      <c r="GJM4" s="19" t="s">
        <v>1751</v>
      </c>
      <c r="GJN4" s="19" t="s">
        <v>1752</v>
      </c>
      <c r="GJO4" s="19" t="s">
        <v>1753</v>
      </c>
      <c r="GJP4" s="19" t="s">
        <v>1754</v>
      </c>
      <c r="GJQ4" s="19" t="s">
        <v>1755</v>
      </c>
      <c r="GJR4" s="19" t="s">
        <v>1756</v>
      </c>
      <c r="GJS4" s="19" t="s">
        <v>1757</v>
      </c>
      <c r="GJT4" s="19" t="s">
        <v>1758</v>
      </c>
      <c r="GJU4" s="19" t="s">
        <v>1759</v>
      </c>
      <c r="GJV4" s="19" t="s">
        <v>1760</v>
      </c>
      <c r="GJW4" s="19" t="s">
        <v>1761</v>
      </c>
      <c r="GJX4" s="19" t="s">
        <v>1762</v>
      </c>
      <c r="GJY4" s="19" t="s">
        <v>1763</v>
      </c>
      <c r="GJZ4" s="19" t="s">
        <v>1764</v>
      </c>
      <c r="GKA4" s="19" t="s">
        <v>1765</v>
      </c>
      <c r="GKB4" s="19" t="s">
        <v>1766</v>
      </c>
      <c r="GKC4" s="19" t="s">
        <v>1767</v>
      </c>
      <c r="GKD4" s="19" t="s">
        <v>1768</v>
      </c>
      <c r="GKE4" s="19" t="s">
        <v>1769</v>
      </c>
      <c r="GKF4" s="19" t="s">
        <v>1770</v>
      </c>
      <c r="GKG4" s="19" t="s">
        <v>1771</v>
      </c>
      <c r="GKH4" s="19" t="s">
        <v>1772</v>
      </c>
      <c r="GKI4" s="19" t="s">
        <v>1773</v>
      </c>
      <c r="GKJ4" s="19" t="s">
        <v>1774</v>
      </c>
      <c r="GKK4" s="19" t="s">
        <v>1775</v>
      </c>
      <c r="GKL4" s="19" t="s">
        <v>1776</v>
      </c>
      <c r="GKM4" s="19" t="s">
        <v>1777</v>
      </c>
      <c r="GKN4" s="19" t="s">
        <v>1778</v>
      </c>
      <c r="GKO4" s="19" t="s">
        <v>1779</v>
      </c>
      <c r="GKP4" s="19" t="s">
        <v>1780</v>
      </c>
      <c r="GKQ4" s="19" t="s">
        <v>1781</v>
      </c>
      <c r="GKR4" s="19" t="s">
        <v>1782</v>
      </c>
      <c r="GKS4" s="19" t="s">
        <v>1783</v>
      </c>
      <c r="GKT4" s="19" t="s">
        <v>1784</v>
      </c>
      <c r="GKU4" s="19" t="s">
        <v>1785</v>
      </c>
      <c r="GKV4" s="19" t="s">
        <v>1786</v>
      </c>
      <c r="GKW4" s="19" t="s">
        <v>1787</v>
      </c>
      <c r="GKX4" s="19" t="s">
        <v>1788</v>
      </c>
      <c r="GKY4" s="19" t="s">
        <v>1789</v>
      </c>
      <c r="GKZ4" s="19" t="s">
        <v>1790</v>
      </c>
      <c r="GLA4" s="19" t="s">
        <v>1791</v>
      </c>
      <c r="GLB4" s="19" t="s">
        <v>1792</v>
      </c>
      <c r="GLC4" s="19" t="s">
        <v>1793</v>
      </c>
      <c r="GLD4" s="19" t="s">
        <v>1794</v>
      </c>
      <c r="GLE4" s="19" t="s">
        <v>1795</v>
      </c>
      <c r="GLF4" s="19" t="s">
        <v>1796</v>
      </c>
      <c r="GLG4" s="19" t="s">
        <v>1797</v>
      </c>
      <c r="GLH4" s="19" t="s">
        <v>1798</v>
      </c>
      <c r="GLI4" s="19" t="s">
        <v>1799</v>
      </c>
      <c r="GLJ4" s="19" t="s">
        <v>1800</v>
      </c>
      <c r="GLK4" s="19" t="s">
        <v>1801</v>
      </c>
      <c r="GLL4" s="19" t="s">
        <v>1802</v>
      </c>
      <c r="GLM4" s="19" t="s">
        <v>1803</v>
      </c>
      <c r="GLN4" s="19" t="s">
        <v>1804</v>
      </c>
      <c r="GLO4" s="19" t="s">
        <v>1805</v>
      </c>
      <c r="GLP4" s="19" t="s">
        <v>1806</v>
      </c>
      <c r="GLQ4" s="19" t="s">
        <v>1807</v>
      </c>
      <c r="GLR4" s="19" t="s">
        <v>1808</v>
      </c>
      <c r="GLS4" s="19" t="s">
        <v>1809</v>
      </c>
      <c r="GLT4" s="19" t="s">
        <v>1810</v>
      </c>
      <c r="GLU4" s="19" t="s">
        <v>1811</v>
      </c>
      <c r="GLV4" s="19" t="s">
        <v>1812</v>
      </c>
      <c r="GLW4" s="19" t="s">
        <v>1813</v>
      </c>
      <c r="GLX4" s="19" t="s">
        <v>1814</v>
      </c>
      <c r="GLY4" s="19" t="s">
        <v>1815</v>
      </c>
      <c r="GLZ4" s="19" t="s">
        <v>1816</v>
      </c>
      <c r="GMA4" s="19" t="s">
        <v>1817</v>
      </c>
      <c r="GMB4" s="19" t="s">
        <v>1818</v>
      </c>
      <c r="GMC4" s="19" t="s">
        <v>1819</v>
      </c>
      <c r="GMD4" s="19" t="s">
        <v>1820</v>
      </c>
      <c r="GME4" s="19" t="s">
        <v>1821</v>
      </c>
      <c r="GMF4" s="19" t="s">
        <v>1822</v>
      </c>
      <c r="GMG4" s="19" t="s">
        <v>1823</v>
      </c>
      <c r="GMH4" s="19" t="s">
        <v>1824</v>
      </c>
      <c r="GMI4" s="19" t="s">
        <v>1825</v>
      </c>
      <c r="GMJ4" s="19" t="s">
        <v>1826</v>
      </c>
      <c r="GMK4" s="19" t="s">
        <v>1827</v>
      </c>
      <c r="GML4" s="19" t="s">
        <v>1828</v>
      </c>
      <c r="GMM4" s="19" t="s">
        <v>1829</v>
      </c>
      <c r="GMN4" s="19" t="s">
        <v>1830</v>
      </c>
      <c r="GMO4" s="19" t="s">
        <v>1831</v>
      </c>
      <c r="GMP4" s="19" t="s">
        <v>1832</v>
      </c>
      <c r="GMQ4" s="19" t="s">
        <v>1833</v>
      </c>
      <c r="GMR4" s="19" t="s">
        <v>1834</v>
      </c>
      <c r="GMS4" s="19" t="s">
        <v>1835</v>
      </c>
      <c r="GMT4" s="19" t="s">
        <v>1836</v>
      </c>
      <c r="GMU4" s="19" t="s">
        <v>1837</v>
      </c>
      <c r="GMV4" s="19" t="s">
        <v>1838</v>
      </c>
      <c r="GMW4" s="19" t="s">
        <v>1839</v>
      </c>
      <c r="GMX4" s="19" t="s">
        <v>1840</v>
      </c>
      <c r="GMY4" s="19" t="s">
        <v>1841</v>
      </c>
      <c r="GMZ4" s="19" t="s">
        <v>1842</v>
      </c>
      <c r="GNA4" s="19" t="s">
        <v>1843</v>
      </c>
      <c r="GNB4" s="19" t="s">
        <v>1844</v>
      </c>
      <c r="GNC4" s="19" t="s">
        <v>1845</v>
      </c>
      <c r="GND4" s="19" t="s">
        <v>1846</v>
      </c>
      <c r="GNE4" s="19" t="s">
        <v>1847</v>
      </c>
      <c r="GNF4" s="19" t="s">
        <v>1848</v>
      </c>
      <c r="GNG4" s="19" t="s">
        <v>1849</v>
      </c>
      <c r="GNH4" s="19" t="s">
        <v>1850</v>
      </c>
      <c r="GNI4" s="19" t="s">
        <v>1851</v>
      </c>
      <c r="GNJ4" s="19" t="s">
        <v>1852</v>
      </c>
      <c r="GNK4" s="19" t="s">
        <v>1853</v>
      </c>
      <c r="GNL4" s="19" t="s">
        <v>1854</v>
      </c>
      <c r="GNM4" s="19" t="s">
        <v>1855</v>
      </c>
      <c r="GNN4" s="19" t="s">
        <v>1856</v>
      </c>
      <c r="GNO4" s="19" t="s">
        <v>1857</v>
      </c>
      <c r="GNP4" s="19" t="s">
        <v>1858</v>
      </c>
      <c r="GNQ4" s="19" t="s">
        <v>1859</v>
      </c>
      <c r="GNR4" s="19" t="s">
        <v>1860</v>
      </c>
      <c r="GNS4" s="19" t="s">
        <v>1861</v>
      </c>
      <c r="GNT4" s="19" t="s">
        <v>1862</v>
      </c>
      <c r="GNU4" s="19" t="s">
        <v>1863</v>
      </c>
      <c r="GNV4" s="19" t="s">
        <v>1864</v>
      </c>
      <c r="GNW4" s="19" t="s">
        <v>1865</v>
      </c>
      <c r="GNX4" s="19" t="s">
        <v>1866</v>
      </c>
      <c r="GNY4" s="19" t="s">
        <v>1867</v>
      </c>
      <c r="GNZ4" s="19" t="s">
        <v>1868</v>
      </c>
      <c r="GOA4" s="19" t="s">
        <v>1869</v>
      </c>
      <c r="GOB4" s="19" t="s">
        <v>1870</v>
      </c>
      <c r="GOC4" s="19" t="s">
        <v>1871</v>
      </c>
      <c r="GOD4" s="19" t="s">
        <v>1872</v>
      </c>
      <c r="GOE4" s="19" t="s">
        <v>1873</v>
      </c>
    </row>
    <row r="5" spans="1:5127" s="19" customFormat="1" x14ac:dyDescent="0.3">
      <c r="A5" s="3" t="s">
        <v>1874</v>
      </c>
      <c r="B5" s="19" t="s">
        <v>5708</v>
      </c>
      <c r="C5" s="19" t="s">
        <v>1877</v>
      </c>
      <c r="D5" s="19" t="s">
        <v>1878</v>
      </c>
      <c r="E5" s="19" t="s">
        <v>1879</v>
      </c>
      <c r="F5" s="19" t="s">
        <v>1881</v>
      </c>
      <c r="G5" s="19" t="s">
        <v>1882</v>
      </c>
      <c r="H5" s="19" t="s">
        <v>1883</v>
      </c>
      <c r="I5" s="19" t="s">
        <v>1884</v>
      </c>
      <c r="J5" s="19" t="s">
        <v>1885</v>
      </c>
      <c r="K5" s="19" t="s">
        <v>1887</v>
      </c>
      <c r="L5" s="19" t="s">
        <v>1889</v>
      </c>
      <c r="M5" s="19" t="s">
        <v>1890</v>
      </c>
      <c r="N5" s="19" t="s">
        <v>1892</v>
      </c>
      <c r="O5" s="19" t="s">
        <v>1893</v>
      </c>
      <c r="P5" s="19" t="s">
        <v>1894</v>
      </c>
      <c r="Q5" s="19" t="s">
        <v>1895</v>
      </c>
      <c r="R5" s="19" t="s">
        <v>1896</v>
      </c>
      <c r="S5" s="19" t="s">
        <v>1899</v>
      </c>
    </row>
    <row r="6" spans="1:5127" s="19" customFormat="1" x14ac:dyDescent="0.3">
      <c r="A6" s="3" t="s">
        <v>1900</v>
      </c>
      <c r="B6" s="19" t="s">
        <v>1901</v>
      </c>
      <c r="C6" s="19" t="s">
        <v>1902</v>
      </c>
    </row>
    <row r="7" spans="1:5127" s="19" customFormat="1" x14ac:dyDescent="0.3">
      <c r="A7" s="3" t="s">
        <v>1903</v>
      </c>
      <c r="B7" s="19" t="s">
        <v>1904</v>
      </c>
    </row>
    <row r="8" spans="1:5127" s="19" customFormat="1" x14ac:dyDescent="0.3">
      <c r="A8" s="3" t="s">
        <v>1905</v>
      </c>
      <c r="B8" s="19" t="s">
        <v>1906</v>
      </c>
      <c r="C8" s="19" t="s">
        <v>1907</v>
      </c>
    </row>
    <row r="9" spans="1:5127" s="19" customFormat="1" x14ac:dyDescent="0.3">
      <c r="A9" s="3" t="s">
        <v>5713</v>
      </c>
      <c r="B9" s="19" t="s">
        <v>5714</v>
      </c>
      <c r="C9" s="19" t="s">
        <v>2036</v>
      </c>
      <c r="D9" s="19" t="s">
        <v>1908</v>
      </c>
      <c r="E9" s="19" t="s">
        <v>1909</v>
      </c>
      <c r="F9" s="19" t="s">
        <v>35</v>
      </c>
      <c r="G9" s="19" t="s">
        <v>43</v>
      </c>
      <c r="H9" s="19" t="s">
        <v>48</v>
      </c>
      <c r="I9" s="19" t="s">
        <v>52</v>
      </c>
      <c r="J9" s="19" t="s">
        <v>54</v>
      </c>
      <c r="K9" s="19" t="s">
        <v>1910</v>
      </c>
      <c r="L9" s="19" t="s">
        <v>1911</v>
      </c>
      <c r="M9" s="19" t="s">
        <v>61</v>
      </c>
      <c r="N9" s="19" t="s">
        <v>1912</v>
      </c>
      <c r="O9" s="19" t="s">
        <v>65</v>
      </c>
      <c r="P9" s="19" t="s">
        <v>66</v>
      </c>
      <c r="Q9" s="19" t="s">
        <v>68</v>
      </c>
      <c r="R9" s="19" t="s">
        <v>74</v>
      </c>
      <c r="S9" s="19" t="s">
        <v>75</v>
      </c>
      <c r="T9" s="19" t="s">
        <v>76</v>
      </c>
      <c r="U9" s="19" t="s">
        <v>79</v>
      </c>
      <c r="V9" s="19" t="s">
        <v>84</v>
      </c>
      <c r="W9" s="19" t="s">
        <v>86</v>
      </c>
      <c r="X9" s="19" t="s">
        <v>88</v>
      </c>
      <c r="Y9" s="19" t="s">
        <v>1913</v>
      </c>
      <c r="Z9" s="19" t="s">
        <v>90</v>
      </c>
      <c r="AA9" s="19" t="s">
        <v>1914</v>
      </c>
      <c r="AB9" s="19" t="s">
        <v>97</v>
      </c>
      <c r="AC9" s="19" t="s">
        <v>1915</v>
      </c>
      <c r="AD9" s="19" t="s">
        <v>106</v>
      </c>
      <c r="AE9" s="19" t="s">
        <v>107</v>
      </c>
      <c r="AF9" s="19" t="s">
        <v>118</v>
      </c>
    </row>
    <row r="10" spans="1:5127" s="19" customFormat="1" x14ac:dyDescent="0.3">
      <c r="A10" s="3" t="s">
        <v>5715</v>
      </c>
      <c r="B10" s="19" t="s">
        <v>1875</v>
      </c>
      <c r="C10" s="19" t="s">
        <v>1880</v>
      </c>
      <c r="D10" s="19" t="s">
        <v>1886</v>
      </c>
      <c r="E10" s="19" t="s">
        <v>2022</v>
      </c>
      <c r="F10" s="19" t="s">
        <v>1888</v>
      </c>
      <c r="G10" s="19" t="s">
        <v>1891</v>
      </c>
      <c r="H10" s="19" t="s">
        <v>1916</v>
      </c>
      <c r="I10" s="19" t="s">
        <v>1897</v>
      </c>
      <c r="J10" s="19" t="s">
        <v>1898</v>
      </c>
    </row>
    <row r="11" spans="1:5127" s="19" customFormat="1" x14ac:dyDescent="0.3">
      <c r="A11" s="3" t="s">
        <v>5716</v>
      </c>
      <c r="B11" s="19" t="s">
        <v>5712</v>
      </c>
      <c r="C11" s="19" t="s">
        <v>1920</v>
      </c>
    </row>
    <row r="12" spans="1:5127" s="19" customFormat="1" x14ac:dyDescent="0.3">
      <c r="A12" s="3" t="s">
        <v>1917</v>
      </c>
      <c r="B12" s="19" t="s">
        <v>1918</v>
      </c>
      <c r="C12" s="19" t="s">
        <v>1921</v>
      </c>
      <c r="D12" s="19" t="s">
        <v>1922</v>
      </c>
      <c r="E12" s="19" t="s">
        <v>1923</v>
      </c>
    </row>
    <row r="13" spans="1:5127" s="19" customFormat="1" x14ac:dyDescent="0.3">
      <c r="A13" s="3" t="s">
        <v>5717</v>
      </c>
      <c r="B13" s="19" t="s">
        <v>5718</v>
      </c>
      <c r="C13" s="19" t="s">
        <v>131</v>
      </c>
      <c r="D13" s="19" t="s">
        <v>132</v>
      </c>
      <c r="E13" s="19" t="s">
        <v>134</v>
      </c>
      <c r="F13" s="19" t="s">
        <v>136</v>
      </c>
      <c r="G13" s="19" t="s">
        <v>137</v>
      </c>
      <c r="H13" s="19" t="s">
        <v>5707</v>
      </c>
      <c r="I13" s="19" t="s">
        <v>139</v>
      </c>
      <c r="J13" s="19" t="s">
        <v>1924</v>
      </c>
      <c r="K13" s="19" t="s">
        <v>143</v>
      </c>
      <c r="L13" s="19" t="s">
        <v>146</v>
      </c>
      <c r="M13" s="19" t="s">
        <v>149</v>
      </c>
      <c r="N13" s="19" t="s">
        <v>1925</v>
      </c>
      <c r="O13" s="19" t="s">
        <v>157</v>
      </c>
      <c r="P13" s="19" t="s">
        <v>1926</v>
      </c>
      <c r="Q13" s="19" t="s">
        <v>160</v>
      </c>
      <c r="R13" s="19" t="s">
        <v>165</v>
      </c>
      <c r="S13" s="19" t="s">
        <v>1927</v>
      </c>
      <c r="T13" s="19" t="s">
        <v>1928</v>
      </c>
      <c r="U13" s="19" t="s">
        <v>1929</v>
      </c>
      <c r="V13" s="19" t="s">
        <v>171</v>
      </c>
      <c r="W13" s="19" t="s">
        <v>1930</v>
      </c>
      <c r="X13" s="19" t="s">
        <v>172</v>
      </c>
      <c r="Y13" s="19" t="s">
        <v>173</v>
      </c>
      <c r="Z13" s="19" t="s">
        <v>174</v>
      </c>
      <c r="AA13" s="19" t="s">
        <v>1931</v>
      </c>
      <c r="AB13" s="19" t="s">
        <v>1932</v>
      </c>
      <c r="AC13" s="19" t="s">
        <v>179</v>
      </c>
      <c r="AD13" s="19" t="s">
        <v>181</v>
      </c>
      <c r="AE13" s="19" t="s">
        <v>183</v>
      </c>
      <c r="AF13" s="19" t="s">
        <v>184</v>
      </c>
      <c r="AG13" s="19" t="s">
        <v>1933</v>
      </c>
      <c r="AH13" s="19" t="s">
        <v>1934</v>
      </c>
      <c r="AI13" s="19" t="s">
        <v>1935</v>
      </c>
      <c r="AJ13" s="19" t="s">
        <v>1936</v>
      </c>
      <c r="AK13" s="19" t="s">
        <v>186</v>
      </c>
      <c r="AL13" s="19" t="s">
        <v>1937</v>
      </c>
      <c r="AM13" s="19" t="s">
        <v>1938</v>
      </c>
      <c r="AN13" s="19" t="s">
        <v>189</v>
      </c>
      <c r="AO13" s="19" t="s">
        <v>1939</v>
      </c>
      <c r="AP13" s="19" t="s">
        <v>1940</v>
      </c>
      <c r="AQ13" s="19" t="s">
        <v>1941</v>
      </c>
      <c r="AR13" s="19" t="s">
        <v>1942</v>
      </c>
      <c r="AS13" s="19" t="s">
        <v>192</v>
      </c>
      <c r="AT13" s="19" t="s">
        <v>193</v>
      </c>
      <c r="AU13" s="19" t="s">
        <v>196</v>
      </c>
      <c r="AV13" s="19" t="s">
        <v>197</v>
      </c>
      <c r="AW13" s="19" t="s">
        <v>200</v>
      </c>
      <c r="AX13" s="19" t="s">
        <v>1943</v>
      </c>
      <c r="AY13" s="19" t="s">
        <v>1944</v>
      </c>
      <c r="AZ13" s="19" t="s">
        <v>1945</v>
      </c>
      <c r="BA13" s="19" t="s">
        <v>204</v>
      </c>
      <c r="BB13" s="19" t="s">
        <v>1946</v>
      </c>
      <c r="BC13" s="19" t="s">
        <v>1947</v>
      </c>
      <c r="BD13" s="19" t="s">
        <v>213</v>
      </c>
      <c r="BE13" s="19" t="s">
        <v>1948</v>
      </c>
      <c r="BF13" s="19" t="s">
        <v>216</v>
      </c>
      <c r="BG13" s="19" t="s">
        <v>217</v>
      </c>
      <c r="BH13" s="19" t="s">
        <v>1949</v>
      </c>
      <c r="BI13" s="19" t="s">
        <v>1950</v>
      </c>
      <c r="BJ13" s="19" t="s">
        <v>221</v>
      </c>
      <c r="BK13" s="19" t="s">
        <v>222</v>
      </c>
      <c r="BL13" s="19" t="s">
        <v>225</v>
      </c>
      <c r="BM13" s="19" t="s">
        <v>1951</v>
      </c>
      <c r="BN13" s="19" t="s">
        <v>1952</v>
      </c>
      <c r="BO13" s="19" t="s">
        <v>229</v>
      </c>
      <c r="BP13" s="19" t="s">
        <v>232</v>
      </c>
      <c r="BQ13" s="19" t="s">
        <v>1953</v>
      </c>
      <c r="BR13" s="19" t="s">
        <v>1954</v>
      </c>
      <c r="BS13" s="19" t="s">
        <v>234</v>
      </c>
      <c r="BT13" s="19" t="s">
        <v>1955</v>
      </c>
      <c r="BU13" s="19" t="s">
        <v>1956</v>
      </c>
      <c r="BV13" s="19" t="s">
        <v>1957</v>
      </c>
      <c r="BW13" s="19" t="s">
        <v>236</v>
      </c>
      <c r="BX13" s="19" t="s">
        <v>1958</v>
      </c>
      <c r="BY13" s="19" t="s">
        <v>1959</v>
      </c>
      <c r="BZ13" s="19" t="s">
        <v>237</v>
      </c>
      <c r="CA13" s="19" t="s">
        <v>1960</v>
      </c>
      <c r="CB13" s="19" t="s">
        <v>240</v>
      </c>
      <c r="CC13" s="19" t="s">
        <v>1961</v>
      </c>
      <c r="CD13" s="19" t="s">
        <v>1962</v>
      </c>
      <c r="CE13" s="19" t="s">
        <v>247</v>
      </c>
      <c r="CF13" s="19" t="s">
        <v>248</v>
      </c>
      <c r="CG13" s="19" t="s">
        <v>1963</v>
      </c>
      <c r="CH13" s="19" t="s">
        <v>249</v>
      </c>
      <c r="CI13" s="19" t="s">
        <v>250</v>
      </c>
      <c r="CJ13" s="19" t="s">
        <v>251</v>
      </c>
      <c r="CK13" s="19" t="s">
        <v>1964</v>
      </c>
      <c r="CL13" s="19" t="s">
        <v>255</v>
      </c>
      <c r="CM13" s="19" t="s">
        <v>1965</v>
      </c>
      <c r="CN13" s="19" t="s">
        <v>1966</v>
      </c>
      <c r="CO13" s="19" t="s">
        <v>261</v>
      </c>
      <c r="CP13" s="19" t="s">
        <v>263</v>
      </c>
      <c r="CQ13" s="19" t="s">
        <v>1967</v>
      </c>
      <c r="CR13" s="19" t="s">
        <v>266</v>
      </c>
      <c r="CS13" s="19" t="s">
        <v>1968</v>
      </c>
      <c r="CT13" s="19" t="s">
        <v>1969</v>
      </c>
      <c r="CU13" s="19" t="s">
        <v>273</v>
      </c>
      <c r="CV13" s="19" t="s">
        <v>1970</v>
      </c>
      <c r="CW13" s="19" t="s">
        <v>1971</v>
      </c>
      <c r="CX13" s="19" t="s">
        <v>1972</v>
      </c>
      <c r="CY13" s="19" t="s">
        <v>1973</v>
      </c>
      <c r="CZ13" s="19" t="s">
        <v>1974</v>
      </c>
      <c r="DA13" s="19" t="s">
        <v>277</v>
      </c>
      <c r="DB13" s="19" t="s">
        <v>278</v>
      </c>
      <c r="DC13" s="19" t="s">
        <v>279</v>
      </c>
      <c r="DD13" s="19" t="s">
        <v>1975</v>
      </c>
      <c r="DE13" s="19" t="s">
        <v>282</v>
      </c>
      <c r="DF13" s="19" t="s">
        <v>1976</v>
      </c>
      <c r="DG13" s="19" t="s">
        <v>291</v>
      </c>
      <c r="DH13" s="19" t="s">
        <v>1977</v>
      </c>
      <c r="DI13" s="19" t="s">
        <v>293</v>
      </c>
      <c r="DJ13" s="19" t="s">
        <v>1978</v>
      </c>
      <c r="DK13" s="19" t="s">
        <v>1979</v>
      </c>
      <c r="DL13" s="19" t="s">
        <v>1980</v>
      </c>
      <c r="DM13" s="19" t="s">
        <v>300</v>
      </c>
      <c r="DN13" s="19" t="s">
        <v>302</v>
      </c>
      <c r="DO13" s="19" t="s">
        <v>1981</v>
      </c>
      <c r="DP13" s="19" t="s">
        <v>308</v>
      </c>
      <c r="DQ13" s="19" t="s">
        <v>310</v>
      </c>
      <c r="DR13" s="19" t="s">
        <v>1982</v>
      </c>
      <c r="DS13" s="19" t="s">
        <v>1983</v>
      </c>
      <c r="DT13" s="19" t="s">
        <v>1984</v>
      </c>
      <c r="DU13" s="19" t="s">
        <v>315</v>
      </c>
      <c r="DV13" s="19" t="s">
        <v>320</v>
      </c>
      <c r="DW13" s="19" t="s">
        <v>322</v>
      </c>
      <c r="DX13" s="19" t="s">
        <v>1985</v>
      </c>
      <c r="DY13" s="19" t="s">
        <v>1986</v>
      </c>
      <c r="DZ13" s="19" t="s">
        <v>1987</v>
      </c>
      <c r="EA13" s="19" t="s">
        <v>332</v>
      </c>
      <c r="EB13" s="19" t="s">
        <v>1988</v>
      </c>
      <c r="EC13" s="19" t="s">
        <v>336</v>
      </c>
      <c r="ED13" s="19" t="s">
        <v>1989</v>
      </c>
      <c r="EE13" s="19" t="s">
        <v>1990</v>
      </c>
      <c r="EF13" s="19" t="s">
        <v>341</v>
      </c>
      <c r="EG13" s="19" t="s">
        <v>1991</v>
      </c>
      <c r="EH13" s="19" t="s">
        <v>1992</v>
      </c>
      <c r="EI13" s="19" t="s">
        <v>354</v>
      </c>
      <c r="EJ13" s="19" t="s">
        <v>355</v>
      </c>
      <c r="EK13" s="19" t="s">
        <v>356</v>
      </c>
      <c r="EL13" s="19" t="s">
        <v>357</v>
      </c>
      <c r="EM13" s="19" t="s">
        <v>1993</v>
      </c>
      <c r="EN13" s="19" t="s">
        <v>363</v>
      </c>
      <c r="EO13" s="19" t="s">
        <v>1994</v>
      </c>
      <c r="EP13" s="19" t="s">
        <v>1995</v>
      </c>
      <c r="EQ13" s="19" t="s">
        <v>365</v>
      </c>
      <c r="ER13" s="19" t="s">
        <v>1996</v>
      </c>
      <c r="ES13" s="19" t="s">
        <v>366</v>
      </c>
      <c r="ET13" s="19" t="s">
        <v>367</v>
      </c>
      <c r="EU13" s="19" t="s">
        <v>1997</v>
      </c>
      <c r="EV13" s="19" t="s">
        <v>1998</v>
      </c>
      <c r="EW13" s="19" t="s">
        <v>369</v>
      </c>
      <c r="EX13" s="19" t="s">
        <v>1999</v>
      </c>
      <c r="EY13" s="19" t="s">
        <v>376</v>
      </c>
      <c r="EZ13" s="19" t="s">
        <v>2000</v>
      </c>
      <c r="FA13" s="19" t="s">
        <v>2001</v>
      </c>
      <c r="FB13" s="19" t="s">
        <v>383</v>
      </c>
      <c r="FC13" s="19" t="s">
        <v>2002</v>
      </c>
      <c r="FD13" s="19" t="s">
        <v>2003</v>
      </c>
      <c r="FE13" s="19" t="s">
        <v>386</v>
      </c>
      <c r="FF13" s="19" t="s">
        <v>387</v>
      </c>
      <c r="FG13" s="19" t="s">
        <v>391</v>
      </c>
      <c r="FH13" s="19" t="s">
        <v>2004</v>
      </c>
      <c r="FI13" s="19" t="s">
        <v>2005</v>
      </c>
      <c r="FJ13" s="19" t="s">
        <v>392</v>
      </c>
      <c r="FK13" s="19" t="s">
        <v>2006</v>
      </c>
      <c r="FL13" s="19" t="s">
        <v>394</v>
      </c>
      <c r="FM13" s="19" t="s">
        <v>399</v>
      </c>
      <c r="FN13" s="19" t="s">
        <v>400</v>
      </c>
      <c r="FO13" s="19" t="s">
        <v>2007</v>
      </c>
      <c r="FP13" s="19" t="s">
        <v>403</v>
      </c>
      <c r="FQ13" s="19" t="s">
        <v>2008</v>
      </c>
      <c r="FR13" s="19" t="s">
        <v>2009</v>
      </c>
      <c r="FS13" s="19" t="s">
        <v>405</v>
      </c>
      <c r="FT13" s="19" t="s">
        <v>2010</v>
      </c>
      <c r="FU13" s="19" t="s">
        <v>407</v>
      </c>
      <c r="FV13" s="19" t="s">
        <v>408</v>
      </c>
      <c r="FW13" s="19" t="s">
        <v>410</v>
      </c>
      <c r="FX13" s="19" t="s">
        <v>2011</v>
      </c>
      <c r="FY13" s="19" t="s">
        <v>2012</v>
      </c>
      <c r="FZ13" s="19" t="s">
        <v>2013</v>
      </c>
      <c r="GA13" s="19" t="s">
        <v>412</v>
      </c>
      <c r="GB13" s="19" t="s">
        <v>413</v>
      </c>
      <c r="GC13" s="19" t="s">
        <v>419</v>
      </c>
      <c r="GD13" s="19" t="s">
        <v>2014</v>
      </c>
      <c r="GE13" s="19" t="s">
        <v>2015</v>
      </c>
      <c r="GF13" s="19" t="s">
        <v>425</v>
      </c>
      <c r="GG13" s="19" t="s">
        <v>426</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430A1-0027-4253-8FDB-51B0EB1E4060}">
  <dimension ref="A1:G92"/>
  <sheetViews>
    <sheetView workbookViewId="0"/>
  </sheetViews>
  <sheetFormatPr defaultRowHeight="14.4" x14ac:dyDescent="0.3"/>
  <cols>
    <col min="1" max="1" width="10" customWidth="1"/>
    <col min="2" max="2" width="28" bestFit="1" customWidth="1"/>
    <col min="3" max="3" width="32.88671875" customWidth="1"/>
  </cols>
  <sheetData>
    <row r="1" spans="1:7" ht="15" thickBot="1" x14ac:dyDescent="0.35">
      <c r="A1" s="12" t="s">
        <v>6164</v>
      </c>
    </row>
    <row r="2" spans="1:7" x14ac:dyDescent="0.3">
      <c r="A2" s="49" t="s">
        <v>5893</v>
      </c>
      <c r="B2" s="50" t="s">
        <v>5894</v>
      </c>
      <c r="C2" s="51" t="s">
        <v>5950</v>
      </c>
      <c r="D2" s="52" t="s">
        <v>5951</v>
      </c>
    </row>
    <row r="3" spans="1:7" x14ac:dyDescent="0.3">
      <c r="A3" s="53" t="s">
        <v>1920</v>
      </c>
      <c r="B3" s="22" t="s">
        <v>5952</v>
      </c>
      <c r="C3" s="21" t="s">
        <v>5953</v>
      </c>
      <c r="D3" s="54" t="s">
        <v>5954</v>
      </c>
      <c r="E3" s="10"/>
      <c r="F3" s="10"/>
      <c r="G3" s="10"/>
    </row>
    <row r="4" spans="1:7" x14ac:dyDescent="0.3">
      <c r="A4" s="53" t="s">
        <v>1919</v>
      </c>
      <c r="B4" s="22" t="s">
        <v>5952</v>
      </c>
      <c r="C4" s="21" t="s">
        <v>5953</v>
      </c>
      <c r="D4" s="54" t="s">
        <v>5895</v>
      </c>
      <c r="E4" s="10"/>
      <c r="F4" s="10"/>
      <c r="G4" s="10"/>
    </row>
    <row r="5" spans="1:7" x14ac:dyDescent="0.3">
      <c r="A5" s="53" t="s">
        <v>5865</v>
      </c>
      <c r="B5" s="22" t="s">
        <v>5952</v>
      </c>
      <c r="C5" s="21" t="s">
        <v>5953</v>
      </c>
      <c r="D5" s="54" t="s">
        <v>5896</v>
      </c>
      <c r="E5" s="10"/>
      <c r="F5" s="10"/>
      <c r="G5" s="10"/>
    </row>
    <row r="6" spans="1:7" x14ac:dyDescent="0.3">
      <c r="A6" s="53" t="s">
        <v>1923</v>
      </c>
      <c r="B6" s="22" t="s">
        <v>5952</v>
      </c>
      <c r="C6" s="21" t="s">
        <v>5953</v>
      </c>
      <c r="D6" s="54" t="s">
        <v>5897</v>
      </c>
      <c r="E6" s="10"/>
      <c r="F6" s="10"/>
      <c r="G6" s="10"/>
    </row>
    <row r="7" spans="1:7" x14ac:dyDescent="0.3">
      <c r="A7" s="53" t="s">
        <v>1922</v>
      </c>
      <c r="B7" s="22" t="s">
        <v>5952</v>
      </c>
      <c r="C7" s="21" t="s">
        <v>5953</v>
      </c>
      <c r="D7" s="54" t="s">
        <v>5898</v>
      </c>
      <c r="E7" s="10"/>
      <c r="F7" s="10"/>
      <c r="G7" s="10"/>
    </row>
    <row r="8" spans="1:7" x14ac:dyDescent="0.3">
      <c r="A8" s="53" t="s">
        <v>1921</v>
      </c>
      <c r="B8" s="22" t="s">
        <v>5952</v>
      </c>
      <c r="C8" s="21" t="s">
        <v>5953</v>
      </c>
      <c r="D8" s="54" t="s">
        <v>5899</v>
      </c>
      <c r="E8" s="10"/>
      <c r="F8" s="10"/>
      <c r="G8" s="10"/>
    </row>
    <row r="9" spans="1:7" x14ac:dyDescent="0.3">
      <c r="A9" s="53" t="s">
        <v>5870</v>
      </c>
      <c r="B9" s="22" t="s">
        <v>5952</v>
      </c>
      <c r="C9" s="20">
        <v>10755599</v>
      </c>
      <c r="D9" s="54" t="s">
        <v>6036</v>
      </c>
      <c r="E9" s="10"/>
      <c r="F9" s="10"/>
      <c r="G9" s="10"/>
    </row>
    <row r="10" spans="1:7" x14ac:dyDescent="0.3">
      <c r="A10" s="53" t="s">
        <v>1902</v>
      </c>
      <c r="B10" s="22" t="s">
        <v>5952</v>
      </c>
      <c r="C10" s="20">
        <v>31276917</v>
      </c>
      <c r="D10" s="54" t="s">
        <v>5900</v>
      </c>
      <c r="E10" s="10"/>
      <c r="F10" s="10"/>
      <c r="G10" s="10"/>
    </row>
    <row r="11" spans="1:7" x14ac:dyDescent="0.3">
      <c r="A11" s="53" t="s">
        <v>2019</v>
      </c>
      <c r="B11" s="22" t="s">
        <v>5955</v>
      </c>
      <c r="C11" s="21" t="s">
        <v>5953</v>
      </c>
      <c r="D11" s="54" t="s">
        <v>5901</v>
      </c>
      <c r="E11" s="10"/>
      <c r="F11" s="10"/>
      <c r="G11" s="10"/>
    </row>
    <row r="12" spans="1:7" x14ac:dyDescent="0.3">
      <c r="A12" s="53" t="s">
        <v>1880</v>
      </c>
      <c r="B12" s="22" t="s">
        <v>5902</v>
      </c>
      <c r="C12" s="20" t="s">
        <v>5956</v>
      </c>
      <c r="D12" s="54" t="s">
        <v>5903</v>
      </c>
      <c r="E12" s="10"/>
      <c r="F12" s="10"/>
      <c r="G12" s="10"/>
    </row>
    <row r="13" spans="1:7" x14ac:dyDescent="0.3">
      <c r="A13" s="53" t="s">
        <v>1892</v>
      </c>
      <c r="B13" s="22" t="s">
        <v>5902</v>
      </c>
      <c r="C13" s="20">
        <v>26981956</v>
      </c>
      <c r="D13" s="54" t="s">
        <v>5957</v>
      </c>
      <c r="E13" s="10"/>
      <c r="F13" s="10"/>
      <c r="G13" s="10"/>
    </row>
    <row r="14" spans="1:7" x14ac:dyDescent="0.3">
      <c r="A14" s="53" t="s">
        <v>1881</v>
      </c>
      <c r="B14" s="22" t="s">
        <v>5902</v>
      </c>
      <c r="C14" s="20">
        <v>17640062</v>
      </c>
      <c r="D14" s="54" t="s">
        <v>5904</v>
      </c>
      <c r="E14" s="10"/>
      <c r="F14" s="10"/>
      <c r="G14" s="10"/>
    </row>
    <row r="15" spans="1:7" x14ac:dyDescent="0.3">
      <c r="A15" s="53" t="s">
        <v>1897</v>
      </c>
      <c r="B15" s="22" t="s">
        <v>5902</v>
      </c>
      <c r="C15" s="20">
        <v>18054336</v>
      </c>
      <c r="D15" s="54" t="s">
        <v>5905</v>
      </c>
      <c r="E15" s="10"/>
      <c r="F15" s="10"/>
      <c r="G15" s="10"/>
    </row>
    <row r="16" spans="1:7" x14ac:dyDescent="0.3">
      <c r="A16" s="53" t="s">
        <v>1882</v>
      </c>
      <c r="B16" s="22" t="s">
        <v>5902</v>
      </c>
      <c r="C16" s="20">
        <v>29100312</v>
      </c>
      <c r="D16" s="54" t="s">
        <v>5906</v>
      </c>
      <c r="E16" s="10"/>
      <c r="F16" s="10"/>
      <c r="G16" s="10"/>
    </row>
    <row r="17" spans="1:7" x14ac:dyDescent="0.3">
      <c r="A17" s="53" t="s">
        <v>1884</v>
      </c>
      <c r="B17" s="22" t="s">
        <v>5902</v>
      </c>
      <c r="C17" s="20" t="s">
        <v>5958</v>
      </c>
      <c r="D17" s="54" t="s">
        <v>5907</v>
      </c>
      <c r="E17" s="10"/>
      <c r="F17" s="10"/>
      <c r="G17" s="10"/>
    </row>
    <row r="18" spans="1:7" x14ac:dyDescent="0.3">
      <c r="A18" s="53" t="s">
        <v>1885</v>
      </c>
      <c r="B18" s="22" t="s">
        <v>5902</v>
      </c>
      <c r="C18" s="20">
        <v>28097239</v>
      </c>
      <c r="D18" s="54" t="s">
        <v>5908</v>
      </c>
      <c r="E18" s="10"/>
      <c r="F18" s="10"/>
      <c r="G18" s="10"/>
    </row>
    <row r="19" spans="1:7" x14ac:dyDescent="0.3">
      <c r="A19" s="53" t="s">
        <v>1895</v>
      </c>
      <c r="B19" s="22" t="s">
        <v>5902</v>
      </c>
      <c r="C19" s="20">
        <v>15522317</v>
      </c>
      <c r="D19" s="54" t="s">
        <v>5909</v>
      </c>
      <c r="E19" s="10"/>
      <c r="F19" s="10"/>
      <c r="G19" s="10"/>
    </row>
    <row r="20" spans="1:7" x14ac:dyDescent="0.3">
      <c r="A20" s="53" t="s">
        <v>1877</v>
      </c>
      <c r="B20" s="22" t="s">
        <v>5902</v>
      </c>
      <c r="C20" s="20" t="s">
        <v>5959</v>
      </c>
      <c r="D20" s="54" t="s">
        <v>5910</v>
      </c>
      <c r="E20" s="10"/>
      <c r="F20" s="10"/>
      <c r="G20" s="10"/>
    </row>
    <row r="21" spans="1:7" x14ac:dyDescent="0.3">
      <c r="A21" s="53" t="s">
        <v>1898</v>
      </c>
      <c r="B21" s="22" t="s">
        <v>5902</v>
      </c>
      <c r="C21" s="20">
        <v>28628187</v>
      </c>
      <c r="D21" s="54" t="s">
        <v>5911</v>
      </c>
      <c r="E21" s="10"/>
      <c r="F21" s="10"/>
      <c r="G21" s="10"/>
    </row>
    <row r="22" spans="1:7" x14ac:dyDescent="0.3">
      <c r="A22" s="53" t="s">
        <v>1890</v>
      </c>
      <c r="B22" s="22" t="s">
        <v>5902</v>
      </c>
      <c r="C22" s="20" t="s">
        <v>5960</v>
      </c>
      <c r="D22" s="54" t="s">
        <v>6037</v>
      </c>
      <c r="E22" s="10"/>
      <c r="F22" s="10"/>
      <c r="G22" s="10"/>
    </row>
    <row r="23" spans="1:7" x14ac:dyDescent="0.3">
      <c r="A23" s="53" t="s">
        <v>1894</v>
      </c>
      <c r="B23" s="22" t="s">
        <v>5902</v>
      </c>
      <c r="C23" s="20">
        <v>27999449</v>
      </c>
      <c r="D23" s="54" t="s">
        <v>5912</v>
      </c>
      <c r="E23" s="10"/>
      <c r="F23" s="10"/>
      <c r="G23" s="10"/>
    </row>
    <row r="24" spans="1:7" x14ac:dyDescent="0.3">
      <c r="A24" s="53" t="s">
        <v>1883</v>
      </c>
      <c r="B24" s="22" t="s">
        <v>5902</v>
      </c>
      <c r="C24" s="20">
        <v>26865419</v>
      </c>
      <c r="D24" s="54" t="s">
        <v>5913</v>
      </c>
      <c r="E24" s="10"/>
      <c r="F24" s="10"/>
      <c r="G24" s="10"/>
    </row>
    <row r="25" spans="1:7" x14ac:dyDescent="0.3">
      <c r="A25" s="53" t="s">
        <v>1893</v>
      </c>
      <c r="B25" s="22" t="s">
        <v>5902</v>
      </c>
      <c r="C25" s="20">
        <v>29184442</v>
      </c>
      <c r="D25" s="54" t="s">
        <v>5914</v>
      </c>
      <c r="E25" s="10"/>
      <c r="F25" s="10"/>
      <c r="G25" s="10"/>
    </row>
    <row r="26" spans="1:7" x14ac:dyDescent="0.3">
      <c r="A26" s="53" t="s">
        <v>1878</v>
      </c>
      <c r="B26" s="22" t="s">
        <v>5902</v>
      </c>
      <c r="C26" s="20">
        <v>28560691</v>
      </c>
      <c r="D26" s="54" t="s">
        <v>5915</v>
      </c>
      <c r="E26" s="10"/>
      <c r="F26" s="10"/>
      <c r="G26" s="10"/>
    </row>
    <row r="27" spans="1:7" x14ac:dyDescent="0.3">
      <c r="A27" s="53" t="s">
        <v>1876</v>
      </c>
      <c r="B27" s="22" t="s">
        <v>5902</v>
      </c>
      <c r="C27" s="20">
        <v>28560691</v>
      </c>
      <c r="D27" s="54" t="s">
        <v>5915</v>
      </c>
      <c r="E27" s="10"/>
      <c r="F27" s="10"/>
      <c r="G27" s="10"/>
    </row>
    <row r="28" spans="1:7" x14ac:dyDescent="0.3">
      <c r="A28" s="53" t="s">
        <v>1889</v>
      </c>
      <c r="B28" s="22" t="s">
        <v>5902</v>
      </c>
      <c r="C28" s="20">
        <v>29957060</v>
      </c>
      <c r="D28" s="54" t="s">
        <v>5961</v>
      </c>
      <c r="E28" s="10"/>
      <c r="F28" s="10"/>
      <c r="G28" s="10"/>
    </row>
    <row r="29" spans="1:7" x14ac:dyDescent="0.3">
      <c r="A29" s="53" t="s">
        <v>1887</v>
      </c>
      <c r="B29" s="22" t="s">
        <v>5902</v>
      </c>
      <c r="C29" s="45" t="s">
        <v>5962</v>
      </c>
      <c r="D29" s="54" t="s">
        <v>5916</v>
      </c>
      <c r="E29" s="10"/>
      <c r="F29" s="10"/>
      <c r="G29" s="10"/>
    </row>
    <row r="30" spans="1:7" x14ac:dyDescent="0.3">
      <c r="A30" s="53" t="s">
        <v>5864</v>
      </c>
      <c r="B30" s="22" t="s">
        <v>5902</v>
      </c>
      <c r="C30" s="45" t="s">
        <v>5963</v>
      </c>
      <c r="D30" s="54" t="s">
        <v>5917</v>
      </c>
      <c r="E30" s="10"/>
      <c r="F30" s="10"/>
      <c r="G30" s="10"/>
    </row>
    <row r="31" spans="1:7" x14ac:dyDescent="0.3">
      <c r="A31" s="53" t="s">
        <v>1886</v>
      </c>
      <c r="B31" s="22" t="s">
        <v>5902</v>
      </c>
      <c r="C31" s="20">
        <v>25692573</v>
      </c>
      <c r="D31" s="54" t="s">
        <v>5918</v>
      </c>
      <c r="E31" s="10"/>
      <c r="F31" s="10"/>
      <c r="G31" s="10"/>
    </row>
    <row r="32" spans="1:7" x14ac:dyDescent="0.3">
      <c r="A32" s="53" t="s">
        <v>2026</v>
      </c>
      <c r="B32" s="22" t="s">
        <v>5964</v>
      </c>
      <c r="C32" s="21" t="s">
        <v>5953</v>
      </c>
      <c r="D32" s="54" t="s">
        <v>5919</v>
      </c>
      <c r="E32" s="10"/>
      <c r="F32" s="10"/>
      <c r="G32" s="10"/>
    </row>
    <row r="33" spans="1:7" x14ac:dyDescent="0.3">
      <c r="A33" s="53" t="s">
        <v>1907</v>
      </c>
      <c r="B33" s="22" t="s">
        <v>5964</v>
      </c>
      <c r="C33" s="21" t="s">
        <v>5953</v>
      </c>
      <c r="D33" s="54" t="s">
        <v>5920</v>
      </c>
      <c r="E33" s="10"/>
      <c r="F33" s="10"/>
      <c r="G33" s="10"/>
    </row>
    <row r="34" spans="1:7" x14ac:dyDescent="0.3">
      <c r="A34" s="53" t="s">
        <v>2036</v>
      </c>
      <c r="B34" s="22" t="s">
        <v>5921</v>
      </c>
      <c r="C34" s="20">
        <v>25692573</v>
      </c>
      <c r="D34" s="54" t="s">
        <v>5965</v>
      </c>
      <c r="E34" s="10"/>
      <c r="F34" s="10"/>
      <c r="G34" s="10"/>
    </row>
    <row r="35" spans="1:7" x14ac:dyDescent="0.3">
      <c r="A35" s="53" t="s">
        <v>25</v>
      </c>
      <c r="B35" s="22" t="s">
        <v>5921</v>
      </c>
      <c r="C35" s="20">
        <v>25974029</v>
      </c>
      <c r="D35" s="54" t="s">
        <v>5966</v>
      </c>
      <c r="E35" s="10"/>
      <c r="F35" s="10"/>
      <c r="G35" s="10"/>
    </row>
    <row r="36" spans="1:7" x14ac:dyDescent="0.3">
      <c r="A36" s="53" t="s">
        <v>1908</v>
      </c>
      <c r="B36" s="22" t="s">
        <v>5921</v>
      </c>
      <c r="C36" s="20">
        <v>26647627</v>
      </c>
      <c r="D36" s="54" t="s">
        <v>5967</v>
      </c>
      <c r="E36" s="10"/>
      <c r="F36" s="10"/>
      <c r="G36" s="10"/>
    </row>
    <row r="37" spans="1:7" x14ac:dyDescent="0.3">
      <c r="A37" s="53" t="s">
        <v>1909</v>
      </c>
      <c r="B37" s="22" t="s">
        <v>5921</v>
      </c>
      <c r="C37" s="20">
        <v>29781053</v>
      </c>
      <c r="D37" s="54" t="s">
        <v>5965</v>
      </c>
      <c r="E37" s="10"/>
      <c r="F37" s="10"/>
      <c r="G37" s="10"/>
    </row>
    <row r="38" spans="1:7" x14ac:dyDescent="0.3">
      <c r="A38" s="53" t="s">
        <v>111</v>
      </c>
      <c r="B38" s="22" t="s">
        <v>5921</v>
      </c>
      <c r="C38" s="20">
        <v>30158634</v>
      </c>
      <c r="D38" s="54" t="s">
        <v>5968</v>
      </c>
      <c r="E38" s="10"/>
      <c r="F38" s="10"/>
      <c r="G38" s="10"/>
    </row>
    <row r="39" spans="1:7" x14ac:dyDescent="0.3">
      <c r="A39" s="53" t="s">
        <v>83</v>
      </c>
      <c r="B39" s="22" t="s">
        <v>5921</v>
      </c>
      <c r="C39" s="20">
        <v>29673884</v>
      </c>
      <c r="D39" s="54" t="s">
        <v>5969</v>
      </c>
      <c r="E39" s="10"/>
      <c r="F39" s="10"/>
      <c r="G39" s="10"/>
    </row>
    <row r="40" spans="1:7" x14ac:dyDescent="0.3">
      <c r="A40" s="53" t="s">
        <v>70</v>
      </c>
      <c r="B40" s="22" t="s">
        <v>5921</v>
      </c>
      <c r="C40" s="20">
        <v>29258530</v>
      </c>
      <c r="D40" s="54" t="s">
        <v>5970</v>
      </c>
      <c r="E40" s="10"/>
      <c r="F40" s="10"/>
      <c r="G40" s="10"/>
    </row>
    <row r="41" spans="1:7" x14ac:dyDescent="0.3">
      <c r="A41" s="53" t="s">
        <v>86</v>
      </c>
      <c r="B41" s="22" t="s">
        <v>5921</v>
      </c>
      <c r="C41" s="20">
        <v>14719106</v>
      </c>
      <c r="D41" s="54" t="s">
        <v>5971</v>
      </c>
      <c r="E41" s="10"/>
      <c r="F41" s="10"/>
      <c r="G41" s="10"/>
    </row>
    <row r="42" spans="1:7" x14ac:dyDescent="0.3">
      <c r="A42" s="53" t="s">
        <v>64</v>
      </c>
      <c r="B42" s="22" t="s">
        <v>5921</v>
      </c>
      <c r="C42" s="20">
        <v>30562740</v>
      </c>
      <c r="D42" s="54" t="s">
        <v>5972</v>
      </c>
      <c r="E42" s="10"/>
      <c r="F42" s="10"/>
      <c r="G42" s="10"/>
    </row>
    <row r="43" spans="1:7" x14ac:dyDescent="0.3">
      <c r="A43" s="53" t="s">
        <v>33</v>
      </c>
      <c r="B43" s="22" t="s">
        <v>5921</v>
      </c>
      <c r="C43" s="21" t="s">
        <v>5973</v>
      </c>
      <c r="D43" s="54" t="s">
        <v>5974</v>
      </c>
      <c r="E43" s="10"/>
      <c r="F43" s="10"/>
      <c r="G43" s="10"/>
    </row>
    <row r="44" spans="1:7" x14ac:dyDescent="0.3">
      <c r="A44" s="53" t="s">
        <v>32</v>
      </c>
      <c r="B44" s="22" t="s">
        <v>5921</v>
      </c>
      <c r="C44" s="20">
        <v>30103475</v>
      </c>
      <c r="D44" s="54" t="s">
        <v>5975</v>
      </c>
      <c r="E44" s="10"/>
      <c r="F44" s="10"/>
      <c r="G44" s="10"/>
    </row>
    <row r="45" spans="1:7" x14ac:dyDescent="0.3">
      <c r="A45" s="53" t="s">
        <v>50</v>
      </c>
      <c r="B45" s="22" t="s">
        <v>5921</v>
      </c>
      <c r="C45" s="20">
        <v>29422508</v>
      </c>
      <c r="D45" s="54" t="s">
        <v>5976</v>
      </c>
      <c r="E45" s="10"/>
      <c r="F45" s="10"/>
      <c r="G45" s="10"/>
    </row>
    <row r="46" spans="1:7" x14ac:dyDescent="0.3">
      <c r="A46" s="53" t="s">
        <v>58</v>
      </c>
      <c r="B46" s="22" t="s">
        <v>5921</v>
      </c>
      <c r="C46" s="20">
        <v>29129665</v>
      </c>
      <c r="D46" s="54" t="s">
        <v>5922</v>
      </c>
      <c r="E46" s="10"/>
      <c r="F46" s="10"/>
      <c r="G46" s="10"/>
    </row>
    <row r="47" spans="1:7" x14ac:dyDescent="0.3">
      <c r="A47" s="53" t="s">
        <v>47</v>
      </c>
      <c r="B47" s="22" t="s">
        <v>5921</v>
      </c>
      <c r="C47" s="20" t="s">
        <v>5977</v>
      </c>
      <c r="D47" s="54" t="s">
        <v>5923</v>
      </c>
      <c r="E47" s="10"/>
      <c r="F47" s="10"/>
      <c r="G47" s="10"/>
    </row>
    <row r="48" spans="1:7" x14ac:dyDescent="0.3">
      <c r="A48" s="53" t="s">
        <v>80</v>
      </c>
      <c r="B48" s="22" t="s">
        <v>5921</v>
      </c>
      <c r="C48" s="21" t="s">
        <v>5978</v>
      </c>
      <c r="D48" s="54" t="s">
        <v>5924</v>
      </c>
      <c r="E48" s="10"/>
      <c r="F48" s="10"/>
      <c r="G48" s="10"/>
    </row>
    <row r="49" spans="1:7" x14ac:dyDescent="0.3">
      <c r="A49" s="53" t="s">
        <v>2</v>
      </c>
      <c r="B49" s="22" t="s">
        <v>5921</v>
      </c>
      <c r="C49" s="20">
        <v>27244080</v>
      </c>
      <c r="D49" s="54" t="s">
        <v>5925</v>
      </c>
      <c r="E49" s="10"/>
      <c r="F49" s="10"/>
      <c r="G49" s="10"/>
    </row>
    <row r="50" spans="1:7" ht="15" x14ac:dyDescent="0.3">
      <c r="A50" s="53" t="s">
        <v>84</v>
      </c>
      <c r="B50" s="22" t="s">
        <v>5921</v>
      </c>
      <c r="C50" s="46">
        <v>29063978</v>
      </c>
      <c r="D50" s="54" t="s">
        <v>5979</v>
      </c>
      <c r="E50" s="10"/>
      <c r="F50" s="10"/>
      <c r="G50" s="10"/>
    </row>
    <row r="51" spans="1:7" ht="15" x14ac:dyDescent="0.3">
      <c r="A51" s="53" t="s">
        <v>63</v>
      </c>
      <c r="B51" s="22" t="s">
        <v>5921</v>
      </c>
      <c r="C51" s="46">
        <v>15633118</v>
      </c>
      <c r="D51" s="54" t="s">
        <v>5980</v>
      </c>
      <c r="E51" s="10"/>
      <c r="F51" s="10"/>
      <c r="G51" s="10"/>
    </row>
    <row r="52" spans="1:7" ht="15" x14ac:dyDescent="0.3">
      <c r="A52" s="53" t="s">
        <v>90</v>
      </c>
      <c r="B52" s="22" t="s">
        <v>5921</v>
      </c>
      <c r="C52" s="46">
        <v>24023955</v>
      </c>
      <c r="D52" s="54" t="s">
        <v>5981</v>
      </c>
      <c r="E52" s="10"/>
      <c r="F52" s="10"/>
      <c r="G52" s="10"/>
    </row>
    <row r="53" spans="1:7" ht="12.6" customHeight="1" x14ac:dyDescent="0.3">
      <c r="A53" s="53" t="s">
        <v>35</v>
      </c>
      <c r="B53" s="22" t="s">
        <v>5921</v>
      </c>
      <c r="C53" s="47" t="s">
        <v>5982</v>
      </c>
      <c r="D53" s="55" t="s">
        <v>5983</v>
      </c>
      <c r="E53" s="10"/>
      <c r="F53" s="10"/>
      <c r="G53" s="10"/>
    </row>
    <row r="54" spans="1:7" x14ac:dyDescent="0.3">
      <c r="A54" s="53" t="s">
        <v>38</v>
      </c>
      <c r="B54" s="22" t="s">
        <v>5921</v>
      </c>
      <c r="C54" s="20">
        <v>31659112</v>
      </c>
      <c r="D54" s="54" t="s">
        <v>5984</v>
      </c>
      <c r="E54" s="10"/>
      <c r="F54" s="10"/>
      <c r="G54" s="10"/>
    </row>
    <row r="55" spans="1:7" x14ac:dyDescent="0.3">
      <c r="A55" s="53" t="s">
        <v>2025</v>
      </c>
      <c r="B55" s="22" t="s">
        <v>5921</v>
      </c>
      <c r="C55" s="20">
        <v>30978443</v>
      </c>
      <c r="D55" s="54" t="s">
        <v>5985</v>
      </c>
      <c r="E55" s="10"/>
      <c r="F55" s="10"/>
      <c r="G55" s="10"/>
    </row>
    <row r="56" spans="1:7" ht="15" x14ac:dyDescent="0.3">
      <c r="A56" s="53" t="s">
        <v>59</v>
      </c>
      <c r="B56" s="22" t="s">
        <v>5921</v>
      </c>
      <c r="C56" s="46">
        <v>29174709</v>
      </c>
      <c r="D56" s="54" t="s">
        <v>5986</v>
      </c>
      <c r="E56" s="10"/>
      <c r="F56" s="10"/>
      <c r="G56" s="10"/>
    </row>
    <row r="57" spans="1:7" ht="15" x14ac:dyDescent="0.3">
      <c r="A57" s="53" t="s">
        <v>46</v>
      </c>
      <c r="B57" s="22" t="s">
        <v>5921</v>
      </c>
      <c r="C57" s="48" t="s">
        <v>5987</v>
      </c>
      <c r="D57" s="54" t="s">
        <v>5988</v>
      </c>
      <c r="E57" s="10"/>
      <c r="F57" s="10"/>
      <c r="G57" s="10"/>
    </row>
    <row r="58" spans="1:7" x14ac:dyDescent="0.3">
      <c r="A58" s="53" t="s">
        <v>71</v>
      </c>
      <c r="B58" s="22" t="s">
        <v>5921</v>
      </c>
      <c r="C58" s="20">
        <v>29184442</v>
      </c>
      <c r="D58" s="54" t="s">
        <v>5914</v>
      </c>
      <c r="E58" s="10"/>
      <c r="F58" s="10"/>
      <c r="G58" s="10"/>
    </row>
    <row r="59" spans="1:7" ht="15" x14ac:dyDescent="0.3">
      <c r="A59" s="53" t="s">
        <v>5</v>
      </c>
      <c r="B59" s="22" t="s">
        <v>5921</v>
      </c>
      <c r="C59" s="46">
        <v>28280605</v>
      </c>
      <c r="D59" s="54" t="s">
        <v>5989</v>
      </c>
      <c r="E59" s="10"/>
      <c r="F59" s="10"/>
      <c r="G59" s="10"/>
    </row>
    <row r="60" spans="1:7" ht="15" x14ac:dyDescent="0.3">
      <c r="A60" s="53" t="s">
        <v>68</v>
      </c>
      <c r="B60" s="22" t="s">
        <v>5921</v>
      </c>
      <c r="C60" s="46">
        <v>29174709</v>
      </c>
      <c r="D60" s="54" t="s">
        <v>5990</v>
      </c>
      <c r="E60" s="10"/>
      <c r="F60" s="10"/>
      <c r="G60" s="10"/>
    </row>
    <row r="61" spans="1:7" ht="15" x14ac:dyDescent="0.3">
      <c r="A61" s="53" t="s">
        <v>49</v>
      </c>
      <c r="B61" s="22" t="s">
        <v>5921</v>
      </c>
      <c r="C61" s="46">
        <v>25866291</v>
      </c>
      <c r="D61" s="54" t="s">
        <v>5991</v>
      </c>
      <c r="E61" s="10"/>
      <c r="F61" s="10"/>
      <c r="G61" s="10"/>
    </row>
    <row r="62" spans="1:7" x14ac:dyDescent="0.3">
      <c r="A62" s="53" t="s">
        <v>1911</v>
      </c>
      <c r="B62" s="22" t="s">
        <v>5921</v>
      </c>
      <c r="C62" s="45" t="s">
        <v>5992</v>
      </c>
      <c r="D62" s="54" t="s">
        <v>5993</v>
      </c>
      <c r="E62" s="10"/>
      <c r="F62" s="10"/>
      <c r="G62" s="10"/>
    </row>
    <row r="63" spans="1:7" ht="15" x14ac:dyDescent="0.3">
      <c r="A63" s="53" t="s">
        <v>79</v>
      </c>
      <c r="B63" s="22" t="s">
        <v>5921</v>
      </c>
      <c r="C63" s="48" t="s">
        <v>5994</v>
      </c>
      <c r="D63" s="54" t="s">
        <v>5995</v>
      </c>
      <c r="E63" s="10"/>
      <c r="F63" s="10"/>
      <c r="G63" s="44"/>
    </row>
    <row r="64" spans="1:7" ht="15" x14ac:dyDescent="0.3">
      <c r="A64" s="53" t="s">
        <v>76</v>
      </c>
      <c r="B64" s="22" t="s">
        <v>5921</v>
      </c>
      <c r="C64" s="46">
        <v>18061490</v>
      </c>
      <c r="D64" s="54" t="s">
        <v>5996</v>
      </c>
      <c r="E64" s="10"/>
      <c r="F64" s="10"/>
      <c r="G64" s="10"/>
    </row>
    <row r="65" spans="1:7" x14ac:dyDescent="0.3">
      <c r="A65" s="53" t="s">
        <v>42</v>
      </c>
      <c r="B65" s="22" t="s">
        <v>5921</v>
      </c>
      <c r="C65" s="20" t="s">
        <v>5997</v>
      </c>
      <c r="D65" s="54" t="s">
        <v>5998</v>
      </c>
      <c r="E65" s="10"/>
      <c r="F65" s="10"/>
      <c r="G65" s="10"/>
    </row>
    <row r="66" spans="1:7" x14ac:dyDescent="0.3">
      <c r="A66" s="53" t="s">
        <v>77</v>
      </c>
      <c r="B66" s="22" t="s">
        <v>5921</v>
      </c>
      <c r="C66" s="20">
        <v>29855749</v>
      </c>
      <c r="D66" s="54" t="s">
        <v>5999</v>
      </c>
      <c r="E66" s="10"/>
      <c r="F66" s="10"/>
      <c r="G66" s="10"/>
    </row>
    <row r="67" spans="1:7" x14ac:dyDescent="0.3">
      <c r="A67" s="53" t="s">
        <v>78</v>
      </c>
      <c r="B67" s="22" t="s">
        <v>5921</v>
      </c>
      <c r="C67" s="20">
        <v>29855749</v>
      </c>
      <c r="D67" s="54" t="s">
        <v>5999</v>
      </c>
      <c r="E67" s="10"/>
      <c r="F67" s="10"/>
      <c r="G67" s="10"/>
    </row>
    <row r="68" spans="1:7" x14ac:dyDescent="0.3">
      <c r="A68" s="53" t="s">
        <v>52</v>
      </c>
      <c r="B68" s="22" t="s">
        <v>5921</v>
      </c>
      <c r="C68" s="20">
        <v>21701771</v>
      </c>
      <c r="D68" s="54" t="s">
        <v>6000</v>
      </c>
      <c r="E68" s="10"/>
      <c r="F68" s="10"/>
      <c r="G68" s="10"/>
    </row>
    <row r="69" spans="1:7" x14ac:dyDescent="0.3">
      <c r="A69" s="53" t="s">
        <v>117</v>
      </c>
      <c r="B69" s="22" t="s">
        <v>5921</v>
      </c>
      <c r="C69" s="20">
        <v>30603058</v>
      </c>
      <c r="D69" s="54" t="s">
        <v>6001</v>
      </c>
      <c r="E69" s="10"/>
      <c r="F69" s="10"/>
      <c r="G69" s="10"/>
    </row>
    <row r="70" spans="1:7" x14ac:dyDescent="0.3">
      <c r="A70" s="53" t="s">
        <v>19</v>
      </c>
      <c r="B70" s="22" t="s">
        <v>5921</v>
      </c>
      <c r="C70" s="20">
        <v>25574089</v>
      </c>
      <c r="D70" s="54" t="s">
        <v>6002</v>
      </c>
      <c r="E70" s="10"/>
      <c r="F70" s="10"/>
      <c r="G70" s="10"/>
    </row>
    <row r="71" spans="1:7" x14ac:dyDescent="0.3">
      <c r="A71" s="53" t="s">
        <v>97</v>
      </c>
      <c r="B71" s="22" t="s">
        <v>5921</v>
      </c>
      <c r="C71" s="20">
        <v>24885928</v>
      </c>
      <c r="D71" s="54" t="s">
        <v>6003</v>
      </c>
      <c r="E71" s="10"/>
      <c r="F71" s="10"/>
      <c r="G71" s="10"/>
    </row>
    <row r="72" spans="1:7" x14ac:dyDescent="0.3">
      <c r="A72" s="53" t="s">
        <v>1912</v>
      </c>
      <c r="B72" s="22" t="s">
        <v>5921</v>
      </c>
      <c r="C72" s="20">
        <v>32316576</v>
      </c>
      <c r="D72" s="54" t="s">
        <v>6004</v>
      </c>
      <c r="E72" s="10"/>
      <c r="F72" s="10"/>
      <c r="G72" s="10"/>
    </row>
    <row r="73" spans="1:7" ht="15" x14ac:dyDescent="0.3">
      <c r="A73" s="53" t="s">
        <v>34</v>
      </c>
      <c r="B73" s="22" t="s">
        <v>5921</v>
      </c>
      <c r="C73" s="46">
        <v>23734221</v>
      </c>
      <c r="D73" s="54" t="s">
        <v>6005</v>
      </c>
      <c r="E73" s="10"/>
      <c r="F73" s="10"/>
      <c r="G73" s="10"/>
    </row>
    <row r="74" spans="1:7" ht="15" x14ac:dyDescent="0.3">
      <c r="A74" s="53" t="s">
        <v>89</v>
      </c>
      <c r="B74" s="22" t="s">
        <v>5921</v>
      </c>
      <c r="C74" s="46">
        <v>30257133</v>
      </c>
      <c r="D74" s="54" t="s">
        <v>6006</v>
      </c>
      <c r="E74" s="10"/>
      <c r="F74" s="10"/>
      <c r="G74" s="10"/>
    </row>
    <row r="75" spans="1:7" ht="15" x14ac:dyDescent="0.3">
      <c r="A75" s="53" t="s">
        <v>112</v>
      </c>
      <c r="B75" s="22" t="s">
        <v>5921</v>
      </c>
      <c r="C75" s="46">
        <v>29197355</v>
      </c>
      <c r="D75" s="54" t="s">
        <v>6007</v>
      </c>
      <c r="E75" s="10"/>
      <c r="F75" s="10"/>
      <c r="G75" s="10"/>
    </row>
    <row r="76" spans="1:7" ht="15" x14ac:dyDescent="0.3">
      <c r="A76" s="53" t="s">
        <v>113</v>
      </c>
      <c r="B76" s="22" t="s">
        <v>5921</v>
      </c>
      <c r="C76" s="46">
        <v>29781053</v>
      </c>
      <c r="D76" s="54" t="s">
        <v>5965</v>
      </c>
      <c r="E76" s="10"/>
      <c r="F76" s="10"/>
      <c r="G76" s="10"/>
    </row>
    <row r="77" spans="1:7" ht="15" x14ac:dyDescent="0.3">
      <c r="A77" s="53" t="s">
        <v>102</v>
      </c>
      <c r="B77" s="22" t="s">
        <v>5921</v>
      </c>
      <c r="C77" s="46">
        <v>23314043</v>
      </c>
      <c r="D77" s="54" t="s">
        <v>6008</v>
      </c>
      <c r="E77" s="10"/>
      <c r="F77" s="10"/>
      <c r="G77" s="10"/>
    </row>
    <row r="78" spans="1:7" ht="15" x14ac:dyDescent="0.3">
      <c r="A78" s="53" t="s">
        <v>1915</v>
      </c>
      <c r="B78" s="22" t="s">
        <v>5921</v>
      </c>
      <c r="C78" s="46">
        <v>23314043</v>
      </c>
      <c r="D78" s="54" t="s">
        <v>6008</v>
      </c>
      <c r="E78" s="10"/>
      <c r="F78" s="10"/>
      <c r="G78" s="10"/>
    </row>
    <row r="79" spans="1:7" x14ac:dyDescent="0.3">
      <c r="A79" s="53" t="s">
        <v>1910</v>
      </c>
      <c r="B79" s="22" t="s">
        <v>5921</v>
      </c>
      <c r="C79" s="45" t="s">
        <v>6009</v>
      </c>
      <c r="D79" s="54" t="s">
        <v>6010</v>
      </c>
      <c r="E79" s="10"/>
      <c r="F79" s="10"/>
      <c r="G79" s="10"/>
    </row>
    <row r="80" spans="1:7" ht="15" x14ac:dyDescent="0.3">
      <c r="A80" s="53" t="s">
        <v>39</v>
      </c>
      <c r="B80" s="22" t="s">
        <v>5921</v>
      </c>
      <c r="C80" s="46">
        <v>25478811</v>
      </c>
      <c r="D80" s="54" t="s">
        <v>6011</v>
      </c>
      <c r="E80" s="10"/>
      <c r="F80" s="10"/>
      <c r="G80" s="10"/>
    </row>
    <row r="81" spans="1:7" x14ac:dyDescent="0.3">
      <c r="A81" s="53" t="s">
        <v>85</v>
      </c>
      <c r="B81" s="22" t="s">
        <v>5921</v>
      </c>
      <c r="C81" s="45" t="s">
        <v>6012</v>
      </c>
      <c r="D81" s="54" t="s">
        <v>6013</v>
      </c>
      <c r="E81" s="10"/>
      <c r="F81" s="10"/>
      <c r="G81" s="10"/>
    </row>
    <row r="82" spans="1:7" x14ac:dyDescent="0.3">
      <c r="A82" s="53" t="s">
        <v>67</v>
      </c>
      <c r="B82" s="22" t="s">
        <v>5921</v>
      </c>
      <c r="C82" s="20">
        <v>26350748</v>
      </c>
      <c r="D82" s="54" t="s">
        <v>6014</v>
      </c>
      <c r="E82" s="10"/>
      <c r="F82" s="10"/>
      <c r="G82" s="10"/>
    </row>
    <row r="83" spans="1:7" ht="15" x14ac:dyDescent="0.3">
      <c r="A83" s="53" t="s">
        <v>65</v>
      </c>
      <c r="B83" s="22" t="s">
        <v>5921</v>
      </c>
      <c r="C83" s="46">
        <v>22623418</v>
      </c>
      <c r="D83" s="54" t="s">
        <v>6015</v>
      </c>
      <c r="E83" s="10"/>
      <c r="F83" s="10"/>
      <c r="G83" s="10"/>
    </row>
    <row r="84" spans="1:7" ht="15" x14ac:dyDescent="0.3">
      <c r="A84" s="53" t="s">
        <v>104</v>
      </c>
      <c r="B84" s="22" t="s">
        <v>5921</v>
      </c>
      <c r="C84" s="46">
        <v>32178475</v>
      </c>
      <c r="D84" s="54" t="s">
        <v>6016</v>
      </c>
      <c r="E84" s="10"/>
      <c r="F84" s="10"/>
      <c r="G84" s="10"/>
    </row>
    <row r="85" spans="1:7" ht="15" x14ac:dyDescent="0.3">
      <c r="A85" s="53" t="s">
        <v>74</v>
      </c>
      <c r="B85" s="22" t="s">
        <v>5921</v>
      </c>
      <c r="C85" s="46">
        <v>26175934</v>
      </c>
      <c r="D85" s="54" t="s">
        <v>6017</v>
      </c>
      <c r="E85" s="10"/>
      <c r="F85" s="10"/>
      <c r="G85" s="10"/>
    </row>
    <row r="86" spans="1:7" ht="15" x14ac:dyDescent="0.3">
      <c r="A86" s="53" t="s">
        <v>123</v>
      </c>
      <c r="B86" s="22" t="s">
        <v>5921</v>
      </c>
      <c r="C86" s="46">
        <v>22213796</v>
      </c>
      <c r="D86" s="54" t="s">
        <v>6018</v>
      </c>
      <c r="E86" s="10"/>
      <c r="F86" s="10"/>
      <c r="G86" s="10"/>
    </row>
    <row r="87" spans="1:7" x14ac:dyDescent="0.3">
      <c r="A87" s="53" t="s">
        <v>98</v>
      </c>
      <c r="B87" s="22" t="s">
        <v>5921</v>
      </c>
      <c r="C87" s="20">
        <v>26013411</v>
      </c>
      <c r="D87" s="54" t="s">
        <v>6019</v>
      </c>
      <c r="E87" s="10"/>
      <c r="F87" s="10"/>
      <c r="G87" s="10"/>
    </row>
    <row r="88" spans="1:7" ht="15" x14ac:dyDescent="0.3">
      <c r="A88" s="53" t="s">
        <v>18</v>
      </c>
      <c r="B88" s="22" t="s">
        <v>5921</v>
      </c>
      <c r="C88" s="46">
        <v>31671862</v>
      </c>
      <c r="D88" s="54" t="s">
        <v>6020</v>
      </c>
      <c r="E88" s="10"/>
      <c r="F88" s="10"/>
      <c r="G88" s="10"/>
    </row>
    <row r="89" spans="1:7" x14ac:dyDescent="0.3">
      <c r="A89" s="53" t="s">
        <v>9</v>
      </c>
      <c r="B89" s="22" t="s">
        <v>5921</v>
      </c>
      <c r="C89" s="20">
        <v>23866094</v>
      </c>
      <c r="D89" s="54" t="s">
        <v>6021</v>
      </c>
      <c r="E89" s="10"/>
      <c r="F89" s="10"/>
      <c r="G89" s="10"/>
    </row>
    <row r="90" spans="1:7" x14ac:dyDescent="0.3">
      <c r="A90" s="53" t="s">
        <v>121</v>
      </c>
      <c r="B90" s="22" t="s">
        <v>5921</v>
      </c>
      <c r="C90" s="20">
        <v>31746054</v>
      </c>
      <c r="D90" s="54" t="s">
        <v>6022</v>
      </c>
      <c r="E90" s="10"/>
      <c r="F90" s="10"/>
      <c r="G90" s="10"/>
    </row>
    <row r="91" spans="1:7" ht="15" x14ac:dyDescent="0.3">
      <c r="A91" s="53" t="s">
        <v>56</v>
      </c>
      <c r="B91" s="22" t="s">
        <v>5921</v>
      </c>
      <c r="C91" s="46">
        <v>21344162</v>
      </c>
      <c r="D91" s="54" t="s">
        <v>6023</v>
      </c>
      <c r="E91" s="10"/>
      <c r="F91" s="10"/>
      <c r="G91" s="10"/>
    </row>
    <row r="92" spans="1:7" ht="15.6" thickBot="1" x14ac:dyDescent="0.35">
      <c r="A92" s="56" t="s">
        <v>44</v>
      </c>
      <c r="B92" s="57" t="s">
        <v>5921</v>
      </c>
      <c r="C92" s="58">
        <v>25866291</v>
      </c>
      <c r="D92" s="59" t="s">
        <v>6024</v>
      </c>
      <c r="E92" s="10"/>
      <c r="F92" s="10"/>
      <c r="G92" s="10"/>
    </row>
  </sheetData>
  <conditionalFormatting sqref="A92">
    <cfRule type="duplicateValues" dxfId="2" priority="2"/>
    <cfRule type="duplicateValues" dxfId="1" priority="3"/>
  </conditionalFormatting>
  <conditionalFormatting sqref="A92">
    <cfRule type="duplicateValues" dxfId="0" priority="4"/>
  </conditionalFormatting>
  <hyperlinks>
    <hyperlink ref="C3" r:id="rId1" xr:uid="{A776644C-7547-42D6-948B-C503FE4BB07D}"/>
    <hyperlink ref="C4:C8" r:id="rId2" display="https://hcmdb.i-sanger.com/download" xr:uid="{C9FF46D6-CBF2-42AB-93EA-0532D5EDCED7}"/>
    <hyperlink ref="C11" r:id="rId3" xr:uid="{FBCA356E-CBCB-40CB-BACB-B5D28994564C}"/>
    <hyperlink ref="C32" r:id="rId4" xr:uid="{05AB561F-CC12-4ECF-BF59-73A080831405}"/>
    <hyperlink ref="C33" r:id="rId5" xr:uid="{B2FA841F-B62C-4392-B004-6F9CAD23D66F}"/>
    <hyperlink ref="C29" r:id="rId6" xr:uid="{1D894D68-7341-4DB2-9449-63D747A6CC47}"/>
    <hyperlink ref="C30" r:id="rId7" xr:uid="{BBAA99CF-5C96-406D-832C-AEF1BA92BD97}"/>
    <hyperlink ref="C48" r:id="rId8" xr:uid="{095F2F17-2E11-4C0F-95E8-B324EE38B620}"/>
    <hyperlink ref="C43" r:id="rId9" xr:uid="{4FFA7D88-8458-4218-B8CA-44D809CCCDD9}"/>
    <hyperlink ref="C62" r:id="rId10" xr:uid="{B5398C1B-E33A-427D-9543-4741F2CCF24E}"/>
    <hyperlink ref="C79" r:id="rId11" xr:uid="{B75616B0-68D7-47F8-9A30-33EBA439EEBF}"/>
    <hyperlink ref="C81" r:id="rId12" xr:uid="{7B45AA4F-4DFA-40B5-81E4-7E286099142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135"/>
  <sheetViews>
    <sheetView workbookViewId="0">
      <selection activeCell="D16" sqref="D16"/>
    </sheetView>
  </sheetViews>
  <sheetFormatPr defaultColWidth="8.88671875" defaultRowHeight="14.4" x14ac:dyDescent="0.3"/>
  <cols>
    <col min="1" max="1" width="15.33203125" style="10" customWidth="1"/>
    <col min="2" max="5" width="15" style="10" bestFit="1" customWidth="1"/>
    <col min="6" max="6" width="15.6640625" style="10" bestFit="1" customWidth="1"/>
    <col min="7" max="7" width="15" style="10" bestFit="1" customWidth="1"/>
    <col min="8" max="16384" width="8.88671875" style="10"/>
  </cols>
  <sheetData>
    <row r="1" spans="1:1" s="1" customFormat="1" x14ac:dyDescent="0.3">
      <c r="A1" s="12" t="s">
        <v>5946</v>
      </c>
    </row>
    <row r="2" spans="1:1" x14ac:dyDescent="0.3">
      <c r="A2" s="10" t="s">
        <v>5855</v>
      </c>
    </row>
    <row r="3" spans="1:1" x14ac:dyDescent="0.3">
      <c r="A3" s="10" t="s">
        <v>5733</v>
      </c>
    </row>
    <row r="4" spans="1:1" x14ac:dyDescent="0.3">
      <c r="A4" s="10" t="s">
        <v>5734</v>
      </c>
    </row>
    <row r="5" spans="1:1" x14ac:dyDescent="0.3">
      <c r="A5" s="10" t="s">
        <v>2030</v>
      </c>
    </row>
    <row r="6" spans="1:1" x14ac:dyDescent="0.3">
      <c r="A6" s="10" t="s">
        <v>2021</v>
      </c>
    </row>
    <row r="7" spans="1:1" x14ac:dyDescent="0.3">
      <c r="A7" s="10" t="s">
        <v>2024</v>
      </c>
    </row>
    <row r="8" spans="1:1" x14ac:dyDescent="0.3">
      <c r="A8" s="10" t="s">
        <v>5722</v>
      </c>
    </row>
    <row r="9" spans="1:1" x14ac:dyDescent="0.3">
      <c r="A9" s="10" t="s">
        <v>5735</v>
      </c>
    </row>
    <row r="10" spans="1:1" x14ac:dyDescent="0.3">
      <c r="A10" s="10" t="s">
        <v>5736</v>
      </c>
    </row>
    <row r="11" spans="1:1" x14ac:dyDescent="0.3">
      <c r="A11" s="10" t="s">
        <v>5737</v>
      </c>
    </row>
    <row r="12" spans="1:1" x14ac:dyDescent="0.3">
      <c r="A12" s="10" t="s">
        <v>5738</v>
      </c>
    </row>
    <row r="13" spans="1:1" x14ac:dyDescent="0.3">
      <c r="A13" s="10" t="s">
        <v>5739</v>
      </c>
    </row>
    <row r="14" spans="1:1" x14ac:dyDescent="0.3">
      <c r="A14" s="10" t="s">
        <v>5740</v>
      </c>
    </row>
    <row r="15" spans="1:1" x14ac:dyDescent="0.3">
      <c r="A15" s="10" t="s">
        <v>5741</v>
      </c>
    </row>
    <row r="16" spans="1:1" x14ac:dyDescent="0.3">
      <c r="A16" s="10" t="s">
        <v>5742</v>
      </c>
    </row>
    <row r="17" spans="1:1" x14ac:dyDescent="0.3">
      <c r="A17" s="10" t="s">
        <v>5743</v>
      </c>
    </row>
    <row r="18" spans="1:1" x14ac:dyDescent="0.3">
      <c r="A18" s="10" t="s">
        <v>5744</v>
      </c>
    </row>
    <row r="19" spans="1:1" x14ac:dyDescent="0.3">
      <c r="A19" s="10" t="s">
        <v>2020</v>
      </c>
    </row>
    <row r="20" spans="1:1" x14ac:dyDescent="0.3">
      <c r="A20" s="10" t="s">
        <v>5745</v>
      </c>
    </row>
    <row r="21" spans="1:1" x14ac:dyDescent="0.3">
      <c r="A21" s="10" t="s">
        <v>5746</v>
      </c>
    </row>
    <row r="22" spans="1:1" x14ac:dyDescent="0.3">
      <c r="A22" s="10" t="s">
        <v>5747</v>
      </c>
    </row>
    <row r="23" spans="1:1" x14ac:dyDescent="0.3">
      <c r="A23" s="10" t="s">
        <v>5748</v>
      </c>
    </row>
    <row r="24" spans="1:1" x14ac:dyDescent="0.3">
      <c r="A24" s="10" t="s">
        <v>5749</v>
      </c>
    </row>
    <row r="25" spans="1:1" x14ac:dyDescent="0.3">
      <c r="A25" s="10" t="s">
        <v>5750</v>
      </c>
    </row>
    <row r="26" spans="1:1" x14ac:dyDescent="0.3">
      <c r="A26" s="10" t="s">
        <v>5751</v>
      </c>
    </row>
    <row r="27" spans="1:1" x14ac:dyDescent="0.3">
      <c r="A27" s="10" t="s">
        <v>5752</v>
      </c>
    </row>
    <row r="28" spans="1:1" x14ac:dyDescent="0.3">
      <c r="A28" s="10" t="s">
        <v>5753</v>
      </c>
    </row>
    <row r="29" spans="1:1" x14ac:dyDescent="0.3">
      <c r="A29" s="10" t="s">
        <v>2023</v>
      </c>
    </row>
    <row r="30" spans="1:1" x14ac:dyDescent="0.3">
      <c r="A30" s="10" t="s">
        <v>5754</v>
      </c>
    </row>
    <row r="31" spans="1:1" x14ac:dyDescent="0.3">
      <c r="A31" s="10" t="s">
        <v>5755</v>
      </c>
    </row>
    <row r="32" spans="1:1" x14ac:dyDescent="0.3">
      <c r="A32" s="10" t="s">
        <v>5756</v>
      </c>
    </row>
    <row r="33" spans="1:1" x14ac:dyDescent="0.3">
      <c r="A33" s="10" t="s">
        <v>5757</v>
      </c>
    </row>
    <row r="34" spans="1:1" x14ac:dyDescent="0.3">
      <c r="A34" s="10" t="s">
        <v>5758</v>
      </c>
    </row>
    <row r="35" spans="1:1" x14ac:dyDescent="0.3">
      <c r="A35" s="10" t="s">
        <v>5759</v>
      </c>
    </row>
    <row r="36" spans="1:1" x14ac:dyDescent="0.3">
      <c r="A36" s="10" t="s">
        <v>5760</v>
      </c>
    </row>
    <row r="37" spans="1:1" x14ac:dyDescent="0.3">
      <c r="A37" s="10" t="s">
        <v>5761</v>
      </c>
    </row>
    <row r="38" spans="1:1" x14ac:dyDescent="0.3">
      <c r="A38" s="10" t="s">
        <v>5762</v>
      </c>
    </row>
    <row r="39" spans="1:1" x14ac:dyDescent="0.3">
      <c r="A39" s="10" t="s">
        <v>2027</v>
      </c>
    </row>
    <row r="40" spans="1:1" x14ac:dyDescent="0.3">
      <c r="A40" s="10" t="s">
        <v>2028</v>
      </c>
    </row>
    <row r="41" spans="1:1" x14ac:dyDescent="0.3">
      <c r="A41" s="10" t="s">
        <v>5763</v>
      </c>
    </row>
    <row r="42" spans="1:1" x14ac:dyDescent="0.3">
      <c r="A42" s="10" t="s">
        <v>5764</v>
      </c>
    </row>
    <row r="43" spans="1:1" x14ac:dyDescent="0.3">
      <c r="A43" s="10" t="s">
        <v>5765</v>
      </c>
    </row>
    <row r="44" spans="1:1" x14ac:dyDescent="0.3">
      <c r="A44" s="10" t="s">
        <v>5766</v>
      </c>
    </row>
    <row r="45" spans="1:1" x14ac:dyDescent="0.3">
      <c r="A45" s="10" t="s">
        <v>5767</v>
      </c>
    </row>
    <row r="46" spans="1:1" x14ac:dyDescent="0.3">
      <c r="A46" s="10" t="s">
        <v>2029</v>
      </c>
    </row>
    <row r="47" spans="1:1" x14ac:dyDescent="0.3">
      <c r="A47" s="10" t="s">
        <v>5768</v>
      </c>
    </row>
    <row r="48" spans="1:1" x14ac:dyDescent="0.3">
      <c r="A48" s="10" t="s">
        <v>5769</v>
      </c>
    </row>
    <row r="49" spans="1:1" x14ac:dyDescent="0.3">
      <c r="A49" s="10" t="s">
        <v>5770</v>
      </c>
    </row>
    <row r="50" spans="1:1" x14ac:dyDescent="0.3">
      <c r="A50" s="10" t="s">
        <v>5771</v>
      </c>
    </row>
    <row r="51" spans="1:1" x14ac:dyDescent="0.3">
      <c r="A51" s="10" t="s">
        <v>5772</v>
      </c>
    </row>
    <row r="52" spans="1:1" x14ac:dyDescent="0.3">
      <c r="A52" s="10" t="s">
        <v>5773</v>
      </c>
    </row>
    <row r="53" spans="1:1" x14ac:dyDescent="0.3">
      <c r="A53" s="10" t="s">
        <v>5774</v>
      </c>
    </row>
    <row r="54" spans="1:1" x14ac:dyDescent="0.3">
      <c r="A54" s="10" t="s">
        <v>5775</v>
      </c>
    </row>
    <row r="55" spans="1:1" x14ac:dyDescent="0.3">
      <c r="A55" s="10" t="s">
        <v>5776</v>
      </c>
    </row>
    <row r="56" spans="1:1" x14ac:dyDescent="0.3">
      <c r="A56" s="10" t="s">
        <v>5777</v>
      </c>
    </row>
    <row r="57" spans="1:1" x14ac:dyDescent="0.3">
      <c r="A57" s="10" t="s">
        <v>5778</v>
      </c>
    </row>
    <row r="58" spans="1:1" x14ac:dyDescent="0.3">
      <c r="A58" s="10" t="s">
        <v>5779</v>
      </c>
    </row>
    <row r="59" spans="1:1" x14ac:dyDescent="0.3">
      <c r="A59" s="10" t="s">
        <v>5856</v>
      </c>
    </row>
    <row r="60" spans="1:1" x14ac:dyDescent="0.3">
      <c r="A60" s="10" t="s">
        <v>5780</v>
      </c>
    </row>
    <row r="61" spans="1:1" x14ac:dyDescent="0.3">
      <c r="A61" s="10" t="s">
        <v>5781</v>
      </c>
    </row>
    <row r="62" spans="1:1" x14ac:dyDescent="0.3">
      <c r="A62" s="10" t="s">
        <v>5782</v>
      </c>
    </row>
    <row r="63" spans="1:1" x14ac:dyDescent="0.3">
      <c r="A63" s="10" t="s">
        <v>5721</v>
      </c>
    </row>
    <row r="64" spans="1:1" x14ac:dyDescent="0.3">
      <c r="A64" s="10" t="s">
        <v>5783</v>
      </c>
    </row>
    <row r="65" spans="1:1" x14ac:dyDescent="0.3">
      <c r="A65" s="10" t="s">
        <v>5784</v>
      </c>
    </row>
    <row r="66" spans="1:1" x14ac:dyDescent="0.3">
      <c r="A66" s="10" t="s">
        <v>5785</v>
      </c>
    </row>
    <row r="67" spans="1:1" x14ac:dyDescent="0.3">
      <c r="A67" s="10" t="s">
        <v>5786</v>
      </c>
    </row>
    <row r="68" spans="1:1" x14ac:dyDescent="0.3">
      <c r="A68" s="10" t="s">
        <v>5787</v>
      </c>
    </row>
    <row r="69" spans="1:1" x14ac:dyDescent="0.3">
      <c r="A69" s="10" t="s">
        <v>5788</v>
      </c>
    </row>
    <row r="70" spans="1:1" x14ac:dyDescent="0.3">
      <c r="A70" s="10" t="s">
        <v>5789</v>
      </c>
    </row>
    <row r="71" spans="1:1" x14ac:dyDescent="0.3">
      <c r="A71" s="10" t="s">
        <v>5790</v>
      </c>
    </row>
    <row r="72" spans="1:1" x14ac:dyDescent="0.3">
      <c r="A72" s="10" t="s">
        <v>5791</v>
      </c>
    </row>
    <row r="73" spans="1:1" x14ac:dyDescent="0.3">
      <c r="A73" s="10" t="s">
        <v>5792</v>
      </c>
    </row>
    <row r="74" spans="1:1" x14ac:dyDescent="0.3">
      <c r="A74" s="10" t="s">
        <v>5793</v>
      </c>
    </row>
    <row r="75" spans="1:1" x14ac:dyDescent="0.3">
      <c r="A75" s="10" t="s">
        <v>5794</v>
      </c>
    </row>
    <row r="76" spans="1:1" x14ac:dyDescent="0.3">
      <c r="A76" s="10" t="s">
        <v>5795</v>
      </c>
    </row>
    <row r="77" spans="1:1" x14ac:dyDescent="0.3">
      <c r="A77" s="10" t="s">
        <v>5796</v>
      </c>
    </row>
    <row r="78" spans="1:1" x14ac:dyDescent="0.3">
      <c r="A78" s="10" t="s">
        <v>5797</v>
      </c>
    </row>
    <row r="79" spans="1:1" x14ac:dyDescent="0.3">
      <c r="A79" s="10" t="s">
        <v>5798</v>
      </c>
    </row>
    <row r="80" spans="1:1" x14ac:dyDescent="0.3">
      <c r="A80" s="10" t="s">
        <v>5799</v>
      </c>
    </row>
    <row r="81" spans="1:1" x14ac:dyDescent="0.3">
      <c r="A81" s="10" t="s">
        <v>5800</v>
      </c>
    </row>
    <row r="82" spans="1:1" x14ac:dyDescent="0.3">
      <c r="A82" s="10" t="s">
        <v>5801</v>
      </c>
    </row>
    <row r="83" spans="1:1" x14ac:dyDescent="0.3">
      <c r="A83" s="10" t="s">
        <v>5802</v>
      </c>
    </row>
    <row r="84" spans="1:1" x14ac:dyDescent="0.3">
      <c r="A84" s="10" t="s">
        <v>5803</v>
      </c>
    </row>
    <row r="85" spans="1:1" x14ac:dyDescent="0.3">
      <c r="A85" s="10" t="s">
        <v>5804</v>
      </c>
    </row>
    <row r="86" spans="1:1" x14ac:dyDescent="0.3">
      <c r="A86" s="10" t="s">
        <v>5805</v>
      </c>
    </row>
    <row r="87" spans="1:1" x14ac:dyDescent="0.3">
      <c r="A87" s="10" t="s">
        <v>5806</v>
      </c>
    </row>
    <row r="88" spans="1:1" x14ac:dyDescent="0.3">
      <c r="A88" s="10" t="s">
        <v>5807</v>
      </c>
    </row>
    <row r="89" spans="1:1" x14ac:dyDescent="0.3">
      <c r="A89" s="10" t="s">
        <v>5808</v>
      </c>
    </row>
    <row r="90" spans="1:1" x14ac:dyDescent="0.3">
      <c r="A90" s="10" t="s">
        <v>5809</v>
      </c>
    </row>
    <row r="91" spans="1:1" x14ac:dyDescent="0.3">
      <c r="A91" s="10" t="s">
        <v>5810</v>
      </c>
    </row>
    <row r="92" spans="1:1" x14ac:dyDescent="0.3">
      <c r="A92" s="10" t="s">
        <v>5811</v>
      </c>
    </row>
    <row r="93" spans="1:1" x14ac:dyDescent="0.3">
      <c r="A93" s="10" t="s">
        <v>5812</v>
      </c>
    </row>
    <row r="94" spans="1:1" x14ac:dyDescent="0.3">
      <c r="A94" s="10" t="s">
        <v>5813</v>
      </c>
    </row>
    <row r="95" spans="1:1" x14ac:dyDescent="0.3">
      <c r="A95" s="10" t="s">
        <v>5814</v>
      </c>
    </row>
    <row r="96" spans="1:1" x14ac:dyDescent="0.3">
      <c r="A96" s="10" t="s">
        <v>5815</v>
      </c>
    </row>
    <row r="97" spans="1:1" x14ac:dyDescent="0.3">
      <c r="A97" s="10" t="s">
        <v>5816</v>
      </c>
    </row>
    <row r="98" spans="1:1" x14ac:dyDescent="0.3">
      <c r="A98" s="10" t="s">
        <v>5817</v>
      </c>
    </row>
    <row r="99" spans="1:1" x14ac:dyDescent="0.3">
      <c r="A99" s="10" t="s">
        <v>5818</v>
      </c>
    </row>
    <row r="100" spans="1:1" x14ac:dyDescent="0.3">
      <c r="A100" s="10" t="s">
        <v>5819</v>
      </c>
    </row>
    <row r="101" spans="1:1" x14ac:dyDescent="0.3">
      <c r="A101" s="10" t="s">
        <v>5820</v>
      </c>
    </row>
    <row r="102" spans="1:1" x14ac:dyDescent="0.3">
      <c r="A102" s="10" t="s">
        <v>5821</v>
      </c>
    </row>
    <row r="103" spans="1:1" x14ac:dyDescent="0.3">
      <c r="A103" s="10" t="s">
        <v>5822</v>
      </c>
    </row>
    <row r="104" spans="1:1" x14ac:dyDescent="0.3">
      <c r="A104" s="10" t="s">
        <v>5823</v>
      </c>
    </row>
    <row r="105" spans="1:1" x14ac:dyDescent="0.3">
      <c r="A105" s="10" t="s">
        <v>5824</v>
      </c>
    </row>
    <row r="106" spans="1:1" x14ac:dyDescent="0.3">
      <c r="A106" s="10" t="s">
        <v>5825</v>
      </c>
    </row>
    <row r="107" spans="1:1" x14ac:dyDescent="0.3">
      <c r="A107" s="10" t="s">
        <v>5826</v>
      </c>
    </row>
    <row r="108" spans="1:1" x14ac:dyDescent="0.3">
      <c r="A108" s="10" t="s">
        <v>5827</v>
      </c>
    </row>
    <row r="109" spans="1:1" x14ac:dyDescent="0.3">
      <c r="A109" s="10" t="s">
        <v>5828</v>
      </c>
    </row>
    <row r="110" spans="1:1" x14ac:dyDescent="0.3">
      <c r="A110" s="10" t="s">
        <v>5829</v>
      </c>
    </row>
    <row r="111" spans="1:1" x14ac:dyDescent="0.3">
      <c r="A111" s="10" t="s">
        <v>5830</v>
      </c>
    </row>
    <row r="112" spans="1:1" x14ac:dyDescent="0.3">
      <c r="A112" s="10" t="s">
        <v>5831</v>
      </c>
    </row>
    <row r="113" spans="1:1" x14ac:dyDescent="0.3">
      <c r="A113" s="10" t="s">
        <v>5832</v>
      </c>
    </row>
    <row r="114" spans="1:1" x14ac:dyDescent="0.3">
      <c r="A114" s="10" t="s">
        <v>5833</v>
      </c>
    </row>
    <row r="115" spans="1:1" x14ac:dyDescent="0.3">
      <c r="A115" s="10" t="s">
        <v>5834</v>
      </c>
    </row>
    <row r="116" spans="1:1" x14ac:dyDescent="0.3">
      <c r="A116" s="10" t="s">
        <v>5835</v>
      </c>
    </row>
    <row r="117" spans="1:1" x14ac:dyDescent="0.3">
      <c r="A117" s="10" t="s">
        <v>5836</v>
      </c>
    </row>
    <row r="118" spans="1:1" x14ac:dyDescent="0.3">
      <c r="A118" s="10" t="s">
        <v>5837</v>
      </c>
    </row>
    <row r="119" spans="1:1" x14ac:dyDescent="0.3">
      <c r="A119" s="10" t="s">
        <v>5838</v>
      </c>
    </row>
    <row r="120" spans="1:1" x14ac:dyDescent="0.3">
      <c r="A120" s="10" t="s">
        <v>5839</v>
      </c>
    </row>
    <row r="121" spans="1:1" x14ac:dyDescent="0.3">
      <c r="A121" s="10" t="s">
        <v>5840</v>
      </c>
    </row>
    <row r="122" spans="1:1" x14ac:dyDescent="0.3">
      <c r="A122" s="10" t="s">
        <v>5841</v>
      </c>
    </row>
    <row r="123" spans="1:1" x14ac:dyDescent="0.3">
      <c r="A123" s="10" t="s">
        <v>5842</v>
      </c>
    </row>
    <row r="124" spans="1:1" x14ac:dyDescent="0.3">
      <c r="A124" s="10" t="s">
        <v>5843</v>
      </c>
    </row>
    <row r="125" spans="1:1" x14ac:dyDescent="0.3">
      <c r="A125" s="10" t="s">
        <v>5844</v>
      </c>
    </row>
    <row r="126" spans="1:1" x14ac:dyDescent="0.3">
      <c r="A126" s="10" t="s">
        <v>5845</v>
      </c>
    </row>
    <row r="127" spans="1:1" x14ac:dyDescent="0.3">
      <c r="A127" s="10" t="s">
        <v>5846</v>
      </c>
    </row>
    <row r="128" spans="1:1" x14ac:dyDescent="0.3">
      <c r="A128" s="10" t="s">
        <v>5847</v>
      </c>
    </row>
    <row r="129" spans="1:1" x14ac:dyDescent="0.3">
      <c r="A129" s="10" t="s">
        <v>5848</v>
      </c>
    </row>
    <row r="130" spans="1:1" x14ac:dyDescent="0.3">
      <c r="A130" s="10" t="s">
        <v>5849</v>
      </c>
    </row>
    <row r="131" spans="1:1" x14ac:dyDescent="0.3">
      <c r="A131" s="10" t="s">
        <v>5850</v>
      </c>
    </row>
    <row r="132" spans="1:1" x14ac:dyDescent="0.3">
      <c r="A132" s="10" t="s">
        <v>5851</v>
      </c>
    </row>
    <row r="133" spans="1:1" x14ac:dyDescent="0.3">
      <c r="A133" s="10" t="s">
        <v>5852</v>
      </c>
    </row>
    <row r="134" spans="1:1" x14ac:dyDescent="0.3">
      <c r="A134" s="10" t="s">
        <v>5853</v>
      </c>
    </row>
    <row r="135" spans="1:1" x14ac:dyDescent="0.3">
      <c r="A135" s="10" t="s">
        <v>5854</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D46FEC-9CCD-430F-B36E-F172E7BABB96}">
  <dimension ref="A1:DP28"/>
  <sheetViews>
    <sheetView workbookViewId="0"/>
  </sheetViews>
  <sheetFormatPr defaultRowHeight="14.4" x14ac:dyDescent="0.3"/>
  <cols>
    <col min="1" max="1" width="58.33203125" customWidth="1"/>
    <col min="2" max="2" width="28.21875" bestFit="1" customWidth="1"/>
    <col min="3" max="3" width="19.88671875" bestFit="1" customWidth="1"/>
    <col min="4" max="4" width="66.33203125" bestFit="1" customWidth="1"/>
    <col min="5" max="5" width="18.88671875" style="31" customWidth="1"/>
  </cols>
  <sheetData>
    <row r="1" spans="1:120" x14ac:dyDescent="0.3">
      <c r="A1" s="4" t="s">
        <v>6167</v>
      </c>
    </row>
    <row r="2" spans="1:120" ht="15" thickBot="1" x14ac:dyDescent="0.35">
      <c r="A2" s="6" t="s">
        <v>6163</v>
      </c>
    </row>
    <row r="3" spans="1:120" x14ac:dyDescent="0.3">
      <c r="A3" s="18" t="s">
        <v>5936</v>
      </c>
      <c r="B3" s="13" t="s">
        <v>6039</v>
      </c>
      <c r="C3" s="13" t="s">
        <v>6040</v>
      </c>
      <c r="D3" s="13" t="s">
        <v>5937</v>
      </c>
      <c r="E3" s="64" t="s">
        <v>6025</v>
      </c>
      <c r="F3" s="13" t="s">
        <v>5942</v>
      </c>
      <c r="G3" s="66"/>
      <c r="H3" s="66"/>
      <c r="I3" s="66"/>
      <c r="J3" s="66"/>
      <c r="K3" s="66"/>
      <c r="L3" s="66"/>
      <c r="M3" s="66"/>
      <c r="N3" s="66"/>
      <c r="O3" s="66"/>
      <c r="P3" s="66"/>
      <c r="Q3" s="66"/>
      <c r="R3" s="66"/>
      <c r="S3" s="66"/>
      <c r="T3" s="66"/>
      <c r="U3" s="66"/>
      <c r="V3" s="66"/>
      <c r="W3" s="66"/>
      <c r="X3" s="66"/>
      <c r="Y3" s="66"/>
      <c r="Z3" s="66"/>
      <c r="AA3" s="66"/>
      <c r="AB3" s="66"/>
      <c r="AC3" s="66"/>
      <c r="AD3" s="66"/>
      <c r="AE3" s="66"/>
      <c r="AF3" s="66"/>
      <c r="AG3" s="66"/>
      <c r="AH3" s="66"/>
      <c r="AI3" s="66"/>
      <c r="AJ3" s="66"/>
      <c r="AK3" s="66"/>
      <c r="AL3" s="66"/>
      <c r="AM3" s="66"/>
      <c r="AN3" s="66"/>
      <c r="AO3" s="66"/>
      <c r="AP3" s="66"/>
      <c r="AQ3" s="66"/>
      <c r="AR3" s="66"/>
      <c r="AS3" s="66"/>
      <c r="AT3" s="66"/>
      <c r="AU3" s="66"/>
      <c r="AV3" s="66"/>
      <c r="AW3" s="66"/>
      <c r="AX3" s="66"/>
      <c r="AY3" s="66"/>
      <c r="AZ3" s="66"/>
      <c r="BA3" s="66"/>
      <c r="BB3" s="66"/>
      <c r="BC3" s="66"/>
      <c r="BD3" s="66"/>
      <c r="BE3" s="66"/>
      <c r="BF3" s="66"/>
      <c r="BG3" s="66"/>
      <c r="BH3" s="66"/>
      <c r="BI3" s="66"/>
      <c r="BJ3" s="66"/>
      <c r="BK3" s="66"/>
      <c r="BL3" s="66"/>
      <c r="BM3" s="66"/>
      <c r="BN3" s="66"/>
      <c r="BO3" s="66"/>
      <c r="BP3" s="66"/>
      <c r="BQ3" s="66"/>
      <c r="BR3" s="66"/>
      <c r="BS3" s="66"/>
      <c r="BT3" s="66"/>
      <c r="BU3" s="66"/>
      <c r="BV3" s="66"/>
      <c r="BW3" s="66"/>
      <c r="BX3" s="66"/>
      <c r="BY3" s="66"/>
      <c r="BZ3" s="66"/>
      <c r="CA3" s="66"/>
      <c r="CB3" s="66"/>
      <c r="CC3" s="66"/>
      <c r="CD3" s="66"/>
      <c r="CE3" s="66"/>
      <c r="CF3" s="66"/>
      <c r="CG3" s="66"/>
      <c r="CH3" s="66"/>
      <c r="CI3" s="66"/>
      <c r="CJ3" s="66"/>
      <c r="CK3" s="66"/>
      <c r="CL3" s="66"/>
      <c r="CM3" s="66"/>
      <c r="CN3" s="66"/>
      <c r="CO3" s="66"/>
      <c r="CP3" s="66"/>
      <c r="CQ3" s="66"/>
      <c r="CR3" s="66"/>
      <c r="CS3" s="66"/>
      <c r="CT3" s="66"/>
      <c r="CU3" s="66"/>
      <c r="CV3" s="66"/>
      <c r="CW3" s="66"/>
      <c r="CX3" s="66"/>
      <c r="CY3" s="66"/>
      <c r="CZ3" s="66"/>
      <c r="DA3" s="66"/>
      <c r="DB3" s="66"/>
      <c r="DC3" s="66"/>
      <c r="DD3" s="66"/>
      <c r="DE3" s="66"/>
      <c r="DF3" s="66"/>
      <c r="DG3" s="66"/>
      <c r="DH3" s="66"/>
      <c r="DI3" s="66"/>
      <c r="DJ3" s="66"/>
      <c r="DK3" s="66"/>
      <c r="DL3" s="66"/>
      <c r="DM3" s="66"/>
      <c r="DN3" s="66"/>
      <c r="DO3" s="66"/>
      <c r="DP3" s="67"/>
    </row>
    <row r="4" spans="1:120" ht="15" x14ac:dyDescent="0.3">
      <c r="A4" s="24" t="s">
        <v>5926</v>
      </c>
      <c r="B4" s="19">
        <v>109</v>
      </c>
      <c r="C4" s="19">
        <v>81</v>
      </c>
      <c r="D4" s="32" t="s">
        <v>6026</v>
      </c>
      <c r="E4" s="62">
        <v>12724734</v>
      </c>
      <c r="F4" s="32" t="s">
        <v>6049</v>
      </c>
      <c r="G4" s="32" t="s">
        <v>5733</v>
      </c>
      <c r="H4" s="32" t="s">
        <v>5734</v>
      </c>
      <c r="I4" s="32" t="s">
        <v>2030</v>
      </c>
      <c r="J4" s="32" t="s">
        <v>2021</v>
      </c>
      <c r="K4" s="32" t="s">
        <v>2024</v>
      </c>
      <c r="L4" s="32" t="s">
        <v>5722</v>
      </c>
      <c r="M4" s="32" t="s">
        <v>5735</v>
      </c>
      <c r="N4" s="32" t="s">
        <v>5736</v>
      </c>
      <c r="O4" s="32" t="s">
        <v>5737</v>
      </c>
      <c r="P4" s="32" t="s">
        <v>5738</v>
      </c>
      <c r="Q4" s="32" t="s">
        <v>5739</v>
      </c>
      <c r="R4" s="32" t="s">
        <v>5740</v>
      </c>
      <c r="S4" s="32" t="s">
        <v>5741</v>
      </c>
      <c r="T4" s="32" t="s">
        <v>5742</v>
      </c>
      <c r="U4" s="32" t="s">
        <v>5743</v>
      </c>
      <c r="V4" s="32" t="s">
        <v>5744</v>
      </c>
      <c r="W4" s="32" t="s">
        <v>2020</v>
      </c>
      <c r="X4" s="32" t="s">
        <v>5745</v>
      </c>
      <c r="Y4" s="32" t="s">
        <v>5746</v>
      </c>
      <c r="Z4" s="32" t="s">
        <v>5747</v>
      </c>
      <c r="AA4" s="32" t="s">
        <v>5748</v>
      </c>
      <c r="AB4" s="32" t="s">
        <v>5749</v>
      </c>
      <c r="AC4" s="32" t="s">
        <v>5750</v>
      </c>
      <c r="AD4" s="32" t="s">
        <v>5751</v>
      </c>
      <c r="AE4" s="32" t="s">
        <v>5752</v>
      </c>
      <c r="AF4" s="32" t="s">
        <v>5753</v>
      </c>
      <c r="AG4" s="32" t="s">
        <v>2023</v>
      </c>
      <c r="AH4" s="32" t="s">
        <v>5754</v>
      </c>
      <c r="AI4" s="32" t="s">
        <v>5755</v>
      </c>
      <c r="AJ4" s="32" t="s">
        <v>5756</v>
      </c>
      <c r="AK4" s="32" t="s">
        <v>5757</v>
      </c>
      <c r="AL4" s="32" t="s">
        <v>5758</v>
      </c>
      <c r="AM4" s="32" t="s">
        <v>5759</v>
      </c>
      <c r="AN4" s="32" t="s">
        <v>5760</v>
      </c>
      <c r="AO4" s="32" t="s">
        <v>5761</v>
      </c>
      <c r="AP4" s="32" t="s">
        <v>2027</v>
      </c>
      <c r="AQ4" s="32" t="s">
        <v>2028</v>
      </c>
      <c r="AR4" s="32" t="s">
        <v>5763</v>
      </c>
      <c r="AS4" s="32" t="s">
        <v>5764</v>
      </c>
      <c r="AT4" s="32" t="s">
        <v>5765</v>
      </c>
      <c r="AU4" s="32" t="s">
        <v>5766</v>
      </c>
      <c r="AV4" s="32" t="s">
        <v>5767</v>
      </c>
      <c r="AW4" s="32" t="s">
        <v>2029</v>
      </c>
      <c r="AX4" s="32" t="s">
        <v>5768</v>
      </c>
      <c r="AY4" s="32" t="s">
        <v>5769</v>
      </c>
      <c r="AZ4" s="32" t="s">
        <v>5771</v>
      </c>
      <c r="BA4" s="32" t="s">
        <v>5772</v>
      </c>
      <c r="BB4" s="32" t="s">
        <v>5773</v>
      </c>
      <c r="BC4" s="32" t="s">
        <v>5774</v>
      </c>
      <c r="BD4" s="32" t="s">
        <v>5775</v>
      </c>
      <c r="BE4" s="32" t="s">
        <v>5776</v>
      </c>
      <c r="BF4" s="32" t="s">
        <v>5777</v>
      </c>
      <c r="BG4" s="32" t="s">
        <v>5778</v>
      </c>
      <c r="BH4" s="32" t="s">
        <v>5779</v>
      </c>
      <c r="BI4" s="32" t="s">
        <v>5856</v>
      </c>
      <c r="BJ4" s="32" t="s">
        <v>5780</v>
      </c>
      <c r="BK4" s="32" t="s">
        <v>5781</v>
      </c>
      <c r="BL4" s="32" t="s">
        <v>5782</v>
      </c>
      <c r="BM4" s="32" t="s">
        <v>5721</v>
      </c>
      <c r="BN4" s="32" t="s">
        <v>5783</v>
      </c>
      <c r="BO4" s="32" t="s">
        <v>5784</v>
      </c>
      <c r="BP4" s="32" t="s">
        <v>5785</v>
      </c>
      <c r="BQ4" s="32" t="s">
        <v>5786</v>
      </c>
      <c r="BR4" s="32" t="s">
        <v>5788</v>
      </c>
      <c r="BS4" s="32" t="s">
        <v>5789</v>
      </c>
      <c r="BT4" s="32" t="s">
        <v>5790</v>
      </c>
      <c r="BU4" s="32" t="s">
        <v>5792</v>
      </c>
      <c r="BV4" s="32" t="s">
        <v>5794</v>
      </c>
      <c r="BW4" s="32" t="s">
        <v>5795</v>
      </c>
      <c r="BX4" s="32" t="s">
        <v>5796</v>
      </c>
      <c r="BY4" s="32" t="s">
        <v>5797</v>
      </c>
      <c r="BZ4" s="32" t="s">
        <v>5799</v>
      </c>
      <c r="CA4" s="32" t="s">
        <v>5802</v>
      </c>
      <c r="CB4" s="32" t="s">
        <v>5803</v>
      </c>
      <c r="CC4" s="32" t="s">
        <v>5805</v>
      </c>
      <c r="CD4" s="32" t="s">
        <v>5806</v>
      </c>
      <c r="CE4" s="32" t="s">
        <v>5808</v>
      </c>
      <c r="CF4" s="32" t="s">
        <v>5809</v>
      </c>
      <c r="CG4" s="32" t="s">
        <v>5810</v>
      </c>
      <c r="CH4" s="32" t="s">
        <v>5812</v>
      </c>
      <c r="CI4" s="32" t="s">
        <v>5813</v>
      </c>
      <c r="CJ4" s="32" t="s">
        <v>5814</v>
      </c>
      <c r="CK4" s="32" t="s">
        <v>5815</v>
      </c>
      <c r="CL4" s="32" t="s">
        <v>5816</v>
      </c>
      <c r="CM4" s="32" t="s">
        <v>5818</v>
      </c>
      <c r="CN4" s="32" t="s">
        <v>5820</v>
      </c>
      <c r="CO4" s="32" t="s">
        <v>5821</v>
      </c>
      <c r="CP4" s="32" t="s">
        <v>5822</v>
      </c>
      <c r="CQ4" s="32" t="s">
        <v>5825</v>
      </c>
      <c r="CR4" s="32" t="s">
        <v>5826</v>
      </c>
      <c r="CS4" s="32" t="s">
        <v>5827</v>
      </c>
      <c r="CT4" s="32" t="s">
        <v>5829</v>
      </c>
      <c r="CU4" s="32" t="s">
        <v>5830</v>
      </c>
      <c r="CV4" s="32" t="s">
        <v>5834</v>
      </c>
      <c r="CW4" s="32" t="s">
        <v>5835</v>
      </c>
      <c r="CX4" s="32" t="s">
        <v>5836</v>
      </c>
      <c r="CY4" s="32" t="s">
        <v>5837</v>
      </c>
      <c r="CZ4" s="32" t="s">
        <v>5838</v>
      </c>
      <c r="DA4" s="32" t="s">
        <v>5839</v>
      </c>
      <c r="DB4" s="32" t="s">
        <v>5840</v>
      </c>
      <c r="DC4" s="32" t="s">
        <v>5841</v>
      </c>
      <c r="DD4" s="32" t="s">
        <v>5844</v>
      </c>
      <c r="DE4" s="32" t="s">
        <v>5846</v>
      </c>
      <c r="DF4" s="32" t="s">
        <v>5847</v>
      </c>
      <c r="DG4" s="32" t="s">
        <v>5850</v>
      </c>
      <c r="DH4" s="32" t="s">
        <v>5852</v>
      </c>
      <c r="DI4" s="32" t="s">
        <v>5853</v>
      </c>
      <c r="DJ4" s="32" t="s">
        <v>5854</v>
      </c>
      <c r="DK4" s="32"/>
      <c r="DL4" s="32"/>
      <c r="DM4" s="32"/>
      <c r="DN4" s="32"/>
      <c r="DO4" s="32"/>
      <c r="DP4" s="35"/>
    </row>
    <row r="5" spans="1:120" x14ac:dyDescent="0.3">
      <c r="A5" s="24" t="s">
        <v>5927</v>
      </c>
      <c r="B5" s="19">
        <v>102</v>
      </c>
      <c r="C5" s="19">
        <v>76</v>
      </c>
      <c r="D5" s="32" t="s">
        <v>5888</v>
      </c>
      <c r="E5" s="63" t="s">
        <v>5888</v>
      </c>
      <c r="F5" s="32" t="s">
        <v>6049</v>
      </c>
      <c r="G5" s="32" t="s">
        <v>5733</v>
      </c>
      <c r="H5" s="32" t="s">
        <v>5734</v>
      </c>
      <c r="I5" s="32" t="s">
        <v>2030</v>
      </c>
      <c r="J5" s="32" t="s">
        <v>2021</v>
      </c>
      <c r="K5" s="32" t="s">
        <v>2024</v>
      </c>
      <c r="L5" s="32" t="s">
        <v>5722</v>
      </c>
      <c r="M5" s="32" t="s">
        <v>5735</v>
      </c>
      <c r="N5" s="32" t="s">
        <v>5736</v>
      </c>
      <c r="O5" s="32" t="s">
        <v>5737</v>
      </c>
      <c r="P5" s="32" t="s">
        <v>5738</v>
      </c>
      <c r="Q5" s="32" t="s">
        <v>5739</v>
      </c>
      <c r="R5" s="32" t="s">
        <v>5740</v>
      </c>
      <c r="S5" s="32" t="s">
        <v>5741</v>
      </c>
      <c r="T5" s="32" t="s">
        <v>5742</v>
      </c>
      <c r="U5" s="32" t="s">
        <v>5743</v>
      </c>
      <c r="V5" s="32" t="s">
        <v>5744</v>
      </c>
      <c r="W5" s="32" t="s">
        <v>2020</v>
      </c>
      <c r="X5" s="32" t="s">
        <v>5745</v>
      </c>
      <c r="Y5" s="32" t="s">
        <v>5746</v>
      </c>
      <c r="Z5" s="32" t="s">
        <v>5748</v>
      </c>
      <c r="AA5" s="32" t="s">
        <v>5749</v>
      </c>
      <c r="AB5" s="32" t="s">
        <v>5750</v>
      </c>
      <c r="AC5" s="32" t="s">
        <v>5751</v>
      </c>
      <c r="AD5" s="32" t="s">
        <v>5752</v>
      </c>
      <c r="AE5" s="32" t="s">
        <v>5753</v>
      </c>
      <c r="AF5" s="32" t="s">
        <v>2023</v>
      </c>
      <c r="AG5" s="32" t="s">
        <v>5754</v>
      </c>
      <c r="AH5" s="32" t="s">
        <v>5755</v>
      </c>
      <c r="AI5" s="32" t="s">
        <v>5756</v>
      </c>
      <c r="AJ5" s="32" t="s">
        <v>5757</v>
      </c>
      <c r="AK5" s="32" t="s">
        <v>5758</v>
      </c>
      <c r="AL5" s="32" t="s">
        <v>5759</v>
      </c>
      <c r="AM5" s="32" t="s">
        <v>5760</v>
      </c>
      <c r="AN5" s="32" t="s">
        <v>5761</v>
      </c>
      <c r="AO5" s="32" t="s">
        <v>2027</v>
      </c>
      <c r="AP5" s="32" t="s">
        <v>2028</v>
      </c>
      <c r="AQ5" s="32" t="s">
        <v>5763</v>
      </c>
      <c r="AR5" s="32" t="s">
        <v>5764</v>
      </c>
      <c r="AS5" s="32" t="s">
        <v>5765</v>
      </c>
      <c r="AT5" s="32" t="s">
        <v>5766</v>
      </c>
      <c r="AU5" s="32" t="s">
        <v>5767</v>
      </c>
      <c r="AV5" s="32" t="s">
        <v>2029</v>
      </c>
      <c r="AW5" s="32" t="s">
        <v>5769</v>
      </c>
      <c r="AX5" s="32" t="s">
        <v>5771</v>
      </c>
      <c r="AY5" s="32" t="s">
        <v>5772</v>
      </c>
      <c r="AZ5" s="32" t="s">
        <v>5773</v>
      </c>
      <c r="BA5" s="32" t="s">
        <v>5774</v>
      </c>
      <c r="BB5" s="32" t="s">
        <v>5775</v>
      </c>
      <c r="BC5" s="32" t="s">
        <v>5776</v>
      </c>
      <c r="BD5" s="32" t="s">
        <v>5777</v>
      </c>
      <c r="BE5" s="32" t="s">
        <v>5778</v>
      </c>
      <c r="BF5" s="32" t="s">
        <v>5779</v>
      </c>
      <c r="BG5" s="32" t="s">
        <v>5856</v>
      </c>
      <c r="BH5" s="32" t="s">
        <v>5780</v>
      </c>
      <c r="BI5" s="32" t="s">
        <v>5781</v>
      </c>
      <c r="BJ5" s="32" t="s">
        <v>5782</v>
      </c>
      <c r="BK5" s="32" t="s">
        <v>5721</v>
      </c>
      <c r="BL5" s="32" t="s">
        <v>5783</v>
      </c>
      <c r="BM5" s="32" t="s">
        <v>5784</v>
      </c>
      <c r="BN5" s="32" t="s">
        <v>5785</v>
      </c>
      <c r="BO5" s="32" t="s">
        <v>5786</v>
      </c>
      <c r="BP5" s="32" t="s">
        <v>5789</v>
      </c>
      <c r="BQ5" s="32" t="s">
        <v>5790</v>
      </c>
      <c r="BR5" s="32" t="s">
        <v>5792</v>
      </c>
      <c r="BS5" s="32" t="s">
        <v>5794</v>
      </c>
      <c r="BT5" s="32" t="s">
        <v>5795</v>
      </c>
      <c r="BU5" s="32" t="s">
        <v>5796</v>
      </c>
      <c r="BV5" s="32" t="s">
        <v>5797</v>
      </c>
      <c r="BW5" s="32" t="s">
        <v>5799</v>
      </c>
      <c r="BX5" s="32" t="s">
        <v>5802</v>
      </c>
      <c r="BY5" s="32" t="s">
        <v>5803</v>
      </c>
      <c r="BZ5" s="32" t="s">
        <v>5805</v>
      </c>
      <c r="CA5" s="32" t="s">
        <v>5806</v>
      </c>
      <c r="CB5" s="32" t="s">
        <v>5808</v>
      </c>
      <c r="CC5" s="32" t="s">
        <v>5812</v>
      </c>
      <c r="CD5" s="32" t="s">
        <v>5814</v>
      </c>
      <c r="CE5" s="32" t="s">
        <v>5815</v>
      </c>
      <c r="CF5" s="32" t="s">
        <v>5816</v>
      </c>
      <c r="CG5" s="32" t="s">
        <v>5818</v>
      </c>
      <c r="CH5" s="32" t="s">
        <v>5820</v>
      </c>
      <c r="CI5" s="32" t="s">
        <v>5821</v>
      </c>
      <c r="CJ5" s="32" t="s">
        <v>5825</v>
      </c>
      <c r="CK5" s="32" t="s">
        <v>5826</v>
      </c>
      <c r="CL5" s="32" t="s">
        <v>5827</v>
      </c>
      <c r="CM5" s="32" t="s">
        <v>5829</v>
      </c>
      <c r="CN5" s="32" t="s">
        <v>5830</v>
      </c>
      <c r="CO5" s="32" t="s">
        <v>5834</v>
      </c>
      <c r="CP5" s="32" t="s">
        <v>5835</v>
      </c>
      <c r="CQ5" s="32" t="s">
        <v>5836</v>
      </c>
      <c r="CR5" s="32" t="s">
        <v>5837</v>
      </c>
      <c r="CS5" s="32" t="s">
        <v>5838</v>
      </c>
      <c r="CT5" s="32" t="s">
        <v>5839</v>
      </c>
      <c r="CU5" s="32" t="s">
        <v>5840</v>
      </c>
      <c r="CV5" s="32" t="s">
        <v>5841</v>
      </c>
      <c r="CW5" s="32" t="s">
        <v>5844</v>
      </c>
      <c r="CX5" s="32" t="s">
        <v>5846</v>
      </c>
      <c r="CY5" s="32" t="s">
        <v>5847</v>
      </c>
      <c r="CZ5" s="32" t="s">
        <v>5850</v>
      </c>
      <c r="DA5" s="32" t="s">
        <v>5852</v>
      </c>
      <c r="DB5" s="32" t="s">
        <v>5853</v>
      </c>
      <c r="DC5" s="32" t="s">
        <v>5854</v>
      </c>
      <c r="DD5" s="32"/>
      <c r="DE5" s="32"/>
      <c r="DF5" s="32"/>
      <c r="DG5" s="32"/>
      <c r="DH5" s="32"/>
      <c r="DI5" s="32"/>
      <c r="DJ5" s="32"/>
      <c r="DK5" s="32"/>
      <c r="DL5" s="32"/>
      <c r="DM5" s="32"/>
      <c r="DN5" s="32"/>
      <c r="DO5" s="32"/>
      <c r="DP5" s="35"/>
    </row>
    <row r="6" spans="1:120" ht="15" x14ac:dyDescent="0.3">
      <c r="A6" s="24" t="s">
        <v>5928</v>
      </c>
      <c r="B6" s="19">
        <v>101</v>
      </c>
      <c r="C6" s="19">
        <v>75</v>
      </c>
      <c r="D6" s="32" t="s">
        <v>6027</v>
      </c>
      <c r="E6" s="62">
        <v>21209368</v>
      </c>
      <c r="F6" s="32" t="s">
        <v>6049</v>
      </c>
      <c r="G6" s="32" t="s">
        <v>5733</v>
      </c>
      <c r="H6" s="32" t="s">
        <v>5734</v>
      </c>
      <c r="I6" s="32" t="s">
        <v>2030</v>
      </c>
      <c r="J6" s="32" t="s">
        <v>2021</v>
      </c>
      <c r="K6" s="32" t="s">
        <v>2024</v>
      </c>
      <c r="L6" s="32" t="s">
        <v>5722</v>
      </c>
      <c r="M6" s="32" t="s">
        <v>5735</v>
      </c>
      <c r="N6" s="32" t="s">
        <v>5736</v>
      </c>
      <c r="O6" s="32" t="s">
        <v>5737</v>
      </c>
      <c r="P6" s="32" t="s">
        <v>5738</v>
      </c>
      <c r="Q6" s="32" t="s">
        <v>5739</v>
      </c>
      <c r="R6" s="32" t="s">
        <v>5740</v>
      </c>
      <c r="S6" s="32" t="s">
        <v>5741</v>
      </c>
      <c r="T6" s="32" t="s">
        <v>5742</v>
      </c>
      <c r="U6" s="32" t="s">
        <v>5743</v>
      </c>
      <c r="V6" s="32" t="s">
        <v>5744</v>
      </c>
      <c r="W6" s="32" t="s">
        <v>2020</v>
      </c>
      <c r="X6" s="32" t="s">
        <v>5745</v>
      </c>
      <c r="Y6" s="32" t="s">
        <v>5746</v>
      </c>
      <c r="Z6" s="32" t="s">
        <v>5747</v>
      </c>
      <c r="AA6" s="32" t="s">
        <v>5748</v>
      </c>
      <c r="AB6" s="32" t="s">
        <v>5749</v>
      </c>
      <c r="AC6" s="32" t="s">
        <v>5750</v>
      </c>
      <c r="AD6" s="32" t="s">
        <v>5751</v>
      </c>
      <c r="AE6" s="32" t="s">
        <v>5752</v>
      </c>
      <c r="AF6" s="32" t="s">
        <v>5753</v>
      </c>
      <c r="AG6" s="32" t="s">
        <v>2023</v>
      </c>
      <c r="AH6" s="32" t="s">
        <v>5754</v>
      </c>
      <c r="AI6" s="32" t="s">
        <v>5755</v>
      </c>
      <c r="AJ6" s="32" t="s">
        <v>5756</v>
      </c>
      <c r="AK6" s="32" t="s">
        <v>5757</v>
      </c>
      <c r="AL6" s="32" t="s">
        <v>5758</v>
      </c>
      <c r="AM6" s="32" t="s">
        <v>5759</v>
      </c>
      <c r="AN6" s="32" t="s">
        <v>5760</v>
      </c>
      <c r="AO6" s="32" t="s">
        <v>5761</v>
      </c>
      <c r="AP6" s="32" t="s">
        <v>2027</v>
      </c>
      <c r="AQ6" s="32" t="s">
        <v>2028</v>
      </c>
      <c r="AR6" s="32" t="s">
        <v>5763</v>
      </c>
      <c r="AS6" s="32" t="s">
        <v>5764</v>
      </c>
      <c r="AT6" s="32" t="s">
        <v>5765</v>
      </c>
      <c r="AU6" s="32" t="s">
        <v>5766</v>
      </c>
      <c r="AV6" s="32" t="s">
        <v>5767</v>
      </c>
      <c r="AW6" s="32" t="s">
        <v>2029</v>
      </c>
      <c r="AX6" s="32" t="s">
        <v>5768</v>
      </c>
      <c r="AY6" s="32" t="s">
        <v>5769</v>
      </c>
      <c r="AZ6" s="32" t="s">
        <v>5771</v>
      </c>
      <c r="BA6" s="32" t="s">
        <v>5772</v>
      </c>
      <c r="BB6" s="32" t="s">
        <v>5773</v>
      </c>
      <c r="BC6" s="32" t="s">
        <v>5774</v>
      </c>
      <c r="BD6" s="32" t="s">
        <v>5775</v>
      </c>
      <c r="BE6" s="32" t="s">
        <v>5776</v>
      </c>
      <c r="BF6" s="32" t="s">
        <v>5777</v>
      </c>
      <c r="BG6" s="32" t="s">
        <v>5778</v>
      </c>
      <c r="BH6" s="32" t="s">
        <v>5779</v>
      </c>
      <c r="BI6" s="32" t="s">
        <v>5856</v>
      </c>
      <c r="BJ6" s="32" t="s">
        <v>5780</v>
      </c>
      <c r="BK6" s="32" t="s">
        <v>5781</v>
      </c>
      <c r="BL6" s="32" t="s">
        <v>5721</v>
      </c>
      <c r="BM6" s="32" t="s">
        <v>5783</v>
      </c>
      <c r="BN6" s="32" t="s">
        <v>5784</v>
      </c>
      <c r="BO6" s="32" t="s">
        <v>5785</v>
      </c>
      <c r="BP6" s="32" t="s">
        <v>5786</v>
      </c>
      <c r="BQ6" s="32" t="s">
        <v>5788</v>
      </c>
      <c r="BR6" s="32" t="s">
        <v>5789</v>
      </c>
      <c r="BS6" s="32" t="s">
        <v>5790</v>
      </c>
      <c r="BT6" s="32" t="s">
        <v>5792</v>
      </c>
      <c r="BU6" s="32" t="s">
        <v>5794</v>
      </c>
      <c r="BV6" s="32" t="s">
        <v>5795</v>
      </c>
      <c r="BW6" s="32" t="s">
        <v>5796</v>
      </c>
      <c r="BX6" s="32" t="s">
        <v>5797</v>
      </c>
      <c r="BY6" s="32" t="s">
        <v>5799</v>
      </c>
      <c r="BZ6" s="32" t="s">
        <v>5805</v>
      </c>
      <c r="CA6" s="32" t="s">
        <v>5806</v>
      </c>
      <c r="CB6" s="32" t="s">
        <v>5808</v>
      </c>
      <c r="CC6" s="32" t="s">
        <v>5809</v>
      </c>
      <c r="CD6" s="32" t="s">
        <v>5812</v>
      </c>
      <c r="CE6" s="32" t="s">
        <v>5813</v>
      </c>
      <c r="CF6" s="32" t="s">
        <v>5814</v>
      </c>
      <c r="CG6" s="32" t="s">
        <v>5815</v>
      </c>
      <c r="CH6" s="32" t="s">
        <v>5816</v>
      </c>
      <c r="CI6" s="32" t="s">
        <v>5818</v>
      </c>
      <c r="CJ6" s="32" t="s">
        <v>5820</v>
      </c>
      <c r="CK6" s="32" t="s">
        <v>5821</v>
      </c>
      <c r="CL6" s="32" t="s">
        <v>5822</v>
      </c>
      <c r="CM6" s="32" t="s">
        <v>5825</v>
      </c>
      <c r="CN6" s="32" t="s">
        <v>5826</v>
      </c>
      <c r="CO6" s="32" t="s">
        <v>5827</v>
      </c>
      <c r="CP6" s="32" t="s">
        <v>5830</v>
      </c>
      <c r="CQ6" s="32" t="s">
        <v>5834</v>
      </c>
      <c r="CR6" s="32" t="s">
        <v>5835</v>
      </c>
      <c r="CS6" s="32" t="s">
        <v>5838</v>
      </c>
      <c r="CT6" s="32" t="s">
        <v>5839</v>
      </c>
      <c r="CU6" s="32" t="s">
        <v>5840</v>
      </c>
      <c r="CV6" s="32" t="s">
        <v>5841</v>
      </c>
      <c r="CW6" s="32" t="s">
        <v>5846</v>
      </c>
      <c r="CX6" s="32" t="s">
        <v>5847</v>
      </c>
      <c r="CY6" s="32" t="s">
        <v>5850</v>
      </c>
      <c r="CZ6" s="32" t="s">
        <v>5852</v>
      </c>
      <c r="DA6" s="32" t="s">
        <v>5853</v>
      </c>
      <c r="DB6" s="32" t="s">
        <v>5854</v>
      </c>
      <c r="DC6" s="32"/>
      <c r="DD6" s="32"/>
      <c r="DE6" s="32"/>
      <c r="DF6" s="32"/>
      <c r="DG6" s="32"/>
      <c r="DH6" s="32"/>
      <c r="DI6" s="32"/>
      <c r="DJ6" s="32"/>
      <c r="DK6" s="32"/>
      <c r="DL6" s="32"/>
      <c r="DM6" s="32"/>
      <c r="DN6" s="32"/>
      <c r="DO6" s="32"/>
      <c r="DP6" s="35"/>
    </row>
    <row r="7" spans="1:120" x14ac:dyDescent="0.3">
      <c r="A7" s="24" t="s">
        <v>5929</v>
      </c>
      <c r="B7" s="19">
        <v>99</v>
      </c>
      <c r="C7" s="19">
        <v>74</v>
      </c>
      <c r="D7" s="32" t="s">
        <v>6028</v>
      </c>
      <c r="E7" s="63">
        <v>27965040</v>
      </c>
      <c r="F7" s="32" t="s">
        <v>6049</v>
      </c>
      <c r="G7" s="32" t="s">
        <v>5733</v>
      </c>
      <c r="H7" s="32" t="s">
        <v>5734</v>
      </c>
      <c r="I7" s="32" t="s">
        <v>2030</v>
      </c>
      <c r="J7" s="32" t="s">
        <v>2021</v>
      </c>
      <c r="K7" s="32" t="s">
        <v>2024</v>
      </c>
      <c r="L7" s="32" t="s">
        <v>5722</v>
      </c>
      <c r="M7" s="32" t="s">
        <v>5735</v>
      </c>
      <c r="N7" s="32" t="s">
        <v>5736</v>
      </c>
      <c r="O7" s="32" t="s">
        <v>5737</v>
      </c>
      <c r="P7" s="32" t="s">
        <v>5738</v>
      </c>
      <c r="Q7" s="32" t="s">
        <v>5740</v>
      </c>
      <c r="R7" s="32" t="s">
        <v>5741</v>
      </c>
      <c r="S7" s="32" t="s">
        <v>5742</v>
      </c>
      <c r="T7" s="32" t="s">
        <v>5743</v>
      </c>
      <c r="U7" s="32" t="s">
        <v>5744</v>
      </c>
      <c r="V7" s="32" t="s">
        <v>2020</v>
      </c>
      <c r="W7" s="32" t="s">
        <v>5745</v>
      </c>
      <c r="X7" s="32" t="s">
        <v>5746</v>
      </c>
      <c r="Y7" s="32" t="s">
        <v>5748</v>
      </c>
      <c r="Z7" s="32" t="s">
        <v>5749</v>
      </c>
      <c r="AA7" s="32" t="s">
        <v>5750</v>
      </c>
      <c r="AB7" s="32" t="s">
        <v>5751</v>
      </c>
      <c r="AC7" s="32" t="s">
        <v>5752</v>
      </c>
      <c r="AD7" s="32" t="s">
        <v>5753</v>
      </c>
      <c r="AE7" s="32" t="s">
        <v>2023</v>
      </c>
      <c r="AF7" s="32" t="s">
        <v>5754</v>
      </c>
      <c r="AG7" s="32" t="s">
        <v>5755</v>
      </c>
      <c r="AH7" s="32" t="s">
        <v>5756</v>
      </c>
      <c r="AI7" s="32" t="s">
        <v>5757</v>
      </c>
      <c r="AJ7" s="32" t="s">
        <v>5758</v>
      </c>
      <c r="AK7" s="32" t="s">
        <v>5759</v>
      </c>
      <c r="AL7" s="32" t="s">
        <v>5760</v>
      </c>
      <c r="AM7" s="32" t="s">
        <v>5761</v>
      </c>
      <c r="AN7" s="32" t="s">
        <v>2027</v>
      </c>
      <c r="AO7" s="32" t="s">
        <v>2028</v>
      </c>
      <c r="AP7" s="32" t="s">
        <v>5763</v>
      </c>
      <c r="AQ7" s="32" t="s">
        <v>5764</v>
      </c>
      <c r="AR7" s="32" t="s">
        <v>5765</v>
      </c>
      <c r="AS7" s="32" t="s">
        <v>5766</v>
      </c>
      <c r="AT7" s="32" t="s">
        <v>5767</v>
      </c>
      <c r="AU7" s="32" t="s">
        <v>2029</v>
      </c>
      <c r="AV7" s="32" t="s">
        <v>5768</v>
      </c>
      <c r="AW7" s="32" t="s">
        <v>5769</v>
      </c>
      <c r="AX7" s="32" t="s">
        <v>5771</v>
      </c>
      <c r="AY7" s="32" t="s">
        <v>5772</v>
      </c>
      <c r="AZ7" s="32" t="s">
        <v>5773</v>
      </c>
      <c r="BA7" s="32" t="s">
        <v>5774</v>
      </c>
      <c r="BB7" s="32" t="s">
        <v>5775</v>
      </c>
      <c r="BC7" s="32" t="s">
        <v>5776</v>
      </c>
      <c r="BD7" s="32" t="s">
        <v>5777</v>
      </c>
      <c r="BE7" s="32" t="s">
        <v>5778</v>
      </c>
      <c r="BF7" s="32" t="s">
        <v>5779</v>
      </c>
      <c r="BG7" s="32" t="s">
        <v>5856</v>
      </c>
      <c r="BH7" s="32" t="s">
        <v>5780</v>
      </c>
      <c r="BI7" s="32" t="s">
        <v>5781</v>
      </c>
      <c r="BJ7" s="32" t="s">
        <v>5782</v>
      </c>
      <c r="BK7" s="32" t="s">
        <v>5721</v>
      </c>
      <c r="BL7" s="32" t="s">
        <v>5783</v>
      </c>
      <c r="BM7" s="32" t="s">
        <v>5784</v>
      </c>
      <c r="BN7" s="32" t="s">
        <v>5785</v>
      </c>
      <c r="BO7" s="32" t="s">
        <v>5786</v>
      </c>
      <c r="BP7" s="32" t="s">
        <v>5789</v>
      </c>
      <c r="BQ7" s="32" t="s">
        <v>5790</v>
      </c>
      <c r="BR7" s="32" t="s">
        <v>5792</v>
      </c>
      <c r="BS7" s="32" t="s">
        <v>5794</v>
      </c>
      <c r="BT7" s="32" t="s">
        <v>5795</v>
      </c>
      <c r="BU7" s="32" t="s">
        <v>5796</v>
      </c>
      <c r="BV7" s="32" t="s">
        <v>5797</v>
      </c>
      <c r="BW7" s="32" t="s">
        <v>5802</v>
      </c>
      <c r="BX7" s="32" t="s">
        <v>5805</v>
      </c>
      <c r="BY7" s="32" t="s">
        <v>5806</v>
      </c>
      <c r="BZ7" s="32" t="s">
        <v>5808</v>
      </c>
      <c r="CA7" s="32" t="s">
        <v>5809</v>
      </c>
      <c r="CB7" s="32" t="s">
        <v>5812</v>
      </c>
      <c r="CC7" s="32" t="s">
        <v>5813</v>
      </c>
      <c r="CD7" s="32" t="s">
        <v>5814</v>
      </c>
      <c r="CE7" s="32" t="s">
        <v>5815</v>
      </c>
      <c r="CF7" s="32" t="s">
        <v>5816</v>
      </c>
      <c r="CG7" s="32" t="s">
        <v>5818</v>
      </c>
      <c r="CH7" s="32" t="s">
        <v>5820</v>
      </c>
      <c r="CI7" s="32" t="s">
        <v>5821</v>
      </c>
      <c r="CJ7" s="32" t="s">
        <v>5822</v>
      </c>
      <c r="CK7" s="32" t="s">
        <v>5825</v>
      </c>
      <c r="CL7" s="32" t="s">
        <v>5826</v>
      </c>
      <c r="CM7" s="32" t="s">
        <v>5827</v>
      </c>
      <c r="CN7" s="32" t="s">
        <v>5830</v>
      </c>
      <c r="CO7" s="32" t="s">
        <v>5834</v>
      </c>
      <c r="CP7" s="32" t="s">
        <v>5835</v>
      </c>
      <c r="CQ7" s="32" t="s">
        <v>5836</v>
      </c>
      <c r="CR7" s="32" t="s">
        <v>5837</v>
      </c>
      <c r="CS7" s="32" t="s">
        <v>5838</v>
      </c>
      <c r="CT7" s="32" t="s">
        <v>5840</v>
      </c>
      <c r="CU7" s="32" t="s">
        <v>5841</v>
      </c>
      <c r="CV7" s="32" t="s">
        <v>5844</v>
      </c>
      <c r="CW7" s="32" t="s">
        <v>5846</v>
      </c>
      <c r="CX7" s="32" t="s">
        <v>5850</v>
      </c>
      <c r="CY7" s="32" t="s">
        <v>5853</v>
      </c>
      <c r="CZ7" s="32" t="s">
        <v>5854</v>
      </c>
      <c r="DA7" s="32"/>
      <c r="DB7" s="32"/>
      <c r="DC7" s="32"/>
      <c r="DD7" s="32"/>
      <c r="DE7" s="32"/>
      <c r="DF7" s="32"/>
      <c r="DG7" s="32"/>
      <c r="DH7" s="32"/>
      <c r="DI7" s="32"/>
      <c r="DJ7" s="32"/>
      <c r="DK7" s="32"/>
      <c r="DL7" s="32"/>
      <c r="DM7" s="32"/>
      <c r="DN7" s="32"/>
      <c r="DO7" s="32"/>
      <c r="DP7" s="35"/>
    </row>
    <row r="8" spans="1:120" x14ac:dyDescent="0.3">
      <c r="A8" s="24" t="s">
        <v>5930</v>
      </c>
      <c r="B8" s="19">
        <v>96</v>
      </c>
      <c r="C8" s="19">
        <v>72</v>
      </c>
      <c r="D8" s="32" t="s">
        <v>6029</v>
      </c>
      <c r="E8" s="63" t="s">
        <v>6030</v>
      </c>
      <c r="F8" s="32" t="s">
        <v>6049</v>
      </c>
      <c r="G8" s="32" t="s">
        <v>5733</v>
      </c>
      <c r="H8" s="32" t="s">
        <v>5734</v>
      </c>
      <c r="I8" s="32" t="s">
        <v>2030</v>
      </c>
      <c r="J8" s="32" t="s">
        <v>2021</v>
      </c>
      <c r="K8" s="32" t="s">
        <v>2024</v>
      </c>
      <c r="L8" s="32" t="s">
        <v>5722</v>
      </c>
      <c r="M8" s="32" t="s">
        <v>5735</v>
      </c>
      <c r="N8" s="32" t="s">
        <v>5736</v>
      </c>
      <c r="O8" s="32" t="s">
        <v>5737</v>
      </c>
      <c r="P8" s="32" t="s">
        <v>5738</v>
      </c>
      <c r="Q8" s="32" t="s">
        <v>5739</v>
      </c>
      <c r="R8" s="32" t="s">
        <v>5740</v>
      </c>
      <c r="S8" s="32" t="s">
        <v>5741</v>
      </c>
      <c r="T8" s="32" t="s">
        <v>5742</v>
      </c>
      <c r="U8" s="32" t="s">
        <v>5743</v>
      </c>
      <c r="V8" s="32" t="s">
        <v>5744</v>
      </c>
      <c r="W8" s="32" t="s">
        <v>2020</v>
      </c>
      <c r="X8" s="32" t="s">
        <v>5745</v>
      </c>
      <c r="Y8" s="32" t="s">
        <v>5746</v>
      </c>
      <c r="Z8" s="32" t="s">
        <v>5747</v>
      </c>
      <c r="AA8" s="32" t="s">
        <v>5748</v>
      </c>
      <c r="AB8" s="32" t="s">
        <v>5749</v>
      </c>
      <c r="AC8" s="32" t="s">
        <v>5750</v>
      </c>
      <c r="AD8" s="32" t="s">
        <v>5751</v>
      </c>
      <c r="AE8" s="32" t="s">
        <v>5752</v>
      </c>
      <c r="AF8" s="32" t="s">
        <v>5753</v>
      </c>
      <c r="AG8" s="32" t="s">
        <v>2023</v>
      </c>
      <c r="AH8" s="32" t="s">
        <v>5754</v>
      </c>
      <c r="AI8" s="32" t="s">
        <v>5755</v>
      </c>
      <c r="AJ8" s="32" t="s">
        <v>5756</v>
      </c>
      <c r="AK8" s="32" t="s">
        <v>5757</v>
      </c>
      <c r="AL8" s="32" t="s">
        <v>5758</v>
      </c>
      <c r="AM8" s="32" t="s">
        <v>5759</v>
      </c>
      <c r="AN8" s="32" t="s">
        <v>5761</v>
      </c>
      <c r="AO8" s="32" t="s">
        <v>2027</v>
      </c>
      <c r="AP8" s="32" t="s">
        <v>2028</v>
      </c>
      <c r="AQ8" s="32" t="s">
        <v>5763</v>
      </c>
      <c r="AR8" s="32" t="s">
        <v>5764</v>
      </c>
      <c r="AS8" s="32" t="s">
        <v>5765</v>
      </c>
      <c r="AT8" s="32" t="s">
        <v>5766</v>
      </c>
      <c r="AU8" s="32" t="s">
        <v>5767</v>
      </c>
      <c r="AV8" s="32" t="s">
        <v>2029</v>
      </c>
      <c r="AW8" s="32" t="s">
        <v>5769</v>
      </c>
      <c r="AX8" s="32" t="s">
        <v>5771</v>
      </c>
      <c r="AY8" s="32" t="s">
        <v>5772</v>
      </c>
      <c r="AZ8" s="32" t="s">
        <v>5773</v>
      </c>
      <c r="BA8" s="32" t="s">
        <v>5774</v>
      </c>
      <c r="BB8" s="32" t="s">
        <v>5775</v>
      </c>
      <c r="BC8" s="32" t="s">
        <v>5776</v>
      </c>
      <c r="BD8" s="32" t="s">
        <v>5777</v>
      </c>
      <c r="BE8" s="32" t="s">
        <v>5778</v>
      </c>
      <c r="BF8" s="32" t="s">
        <v>5779</v>
      </c>
      <c r="BG8" s="32" t="s">
        <v>5856</v>
      </c>
      <c r="BH8" s="32" t="s">
        <v>5780</v>
      </c>
      <c r="BI8" s="32" t="s">
        <v>5781</v>
      </c>
      <c r="BJ8" s="32" t="s">
        <v>5782</v>
      </c>
      <c r="BK8" s="32" t="s">
        <v>5721</v>
      </c>
      <c r="BL8" s="32" t="s">
        <v>5783</v>
      </c>
      <c r="BM8" s="32" t="s">
        <v>5785</v>
      </c>
      <c r="BN8" s="32" t="s">
        <v>5786</v>
      </c>
      <c r="BO8" s="32" t="s">
        <v>5789</v>
      </c>
      <c r="BP8" s="32" t="s">
        <v>5790</v>
      </c>
      <c r="BQ8" s="32" t="s">
        <v>5792</v>
      </c>
      <c r="BR8" s="32" t="s">
        <v>5794</v>
      </c>
      <c r="BS8" s="32" t="s">
        <v>5795</v>
      </c>
      <c r="BT8" s="32" t="s">
        <v>5796</v>
      </c>
      <c r="BU8" s="32" t="s">
        <v>5797</v>
      </c>
      <c r="BV8" s="32" t="s">
        <v>5803</v>
      </c>
      <c r="BW8" s="32" t="s">
        <v>5805</v>
      </c>
      <c r="BX8" s="32" t="s">
        <v>5806</v>
      </c>
      <c r="BY8" s="32" t="s">
        <v>5808</v>
      </c>
      <c r="BZ8" s="32" t="s">
        <v>5809</v>
      </c>
      <c r="CA8" s="32" t="s">
        <v>5812</v>
      </c>
      <c r="CB8" s="32" t="s">
        <v>5814</v>
      </c>
      <c r="CC8" s="32" t="s">
        <v>5815</v>
      </c>
      <c r="CD8" s="32" t="s">
        <v>5816</v>
      </c>
      <c r="CE8" s="32" t="s">
        <v>5818</v>
      </c>
      <c r="CF8" s="32" t="s">
        <v>5820</v>
      </c>
      <c r="CG8" s="32" t="s">
        <v>5822</v>
      </c>
      <c r="CH8" s="32" t="s">
        <v>5825</v>
      </c>
      <c r="CI8" s="32" t="s">
        <v>5826</v>
      </c>
      <c r="CJ8" s="32" t="s">
        <v>5827</v>
      </c>
      <c r="CK8" s="32" t="s">
        <v>5830</v>
      </c>
      <c r="CL8" s="32" t="s">
        <v>5834</v>
      </c>
      <c r="CM8" s="32" t="s">
        <v>5836</v>
      </c>
      <c r="CN8" s="32" t="s">
        <v>5837</v>
      </c>
      <c r="CO8" s="32" t="s">
        <v>5838</v>
      </c>
      <c r="CP8" s="32" t="s">
        <v>5839</v>
      </c>
      <c r="CQ8" s="32" t="s">
        <v>5840</v>
      </c>
      <c r="CR8" s="32" t="s">
        <v>5844</v>
      </c>
      <c r="CS8" s="32" t="s">
        <v>5846</v>
      </c>
      <c r="CT8" s="32" t="s">
        <v>5850</v>
      </c>
      <c r="CU8" s="32" t="s">
        <v>5852</v>
      </c>
      <c r="CV8" s="32" t="s">
        <v>5853</v>
      </c>
      <c r="CW8" s="32" t="s">
        <v>5854</v>
      </c>
      <c r="CX8" s="32"/>
      <c r="CY8" s="32"/>
      <c r="CZ8" s="32"/>
      <c r="DA8" s="32"/>
      <c r="DB8" s="32"/>
      <c r="DC8" s="32"/>
      <c r="DD8" s="32"/>
      <c r="DE8" s="32"/>
      <c r="DF8" s="32"/>
      <c r="DG8" s="32"/>
      <c r="DH8" s="32"/>
      <c r="DI8" s="32"/>
      <c r="DJ8" s="32"/>
      <c r="DK8" s="32"/>
      <c r="DL8" s="32"/>
      <c r="DM8" s="32"/>
      <c r="DN8" s="32"/>
      <c r="DO8" s="32"/>
      <c r="DP8" s="35"/>
    </row>
    <row r="9" spans="1:120" x14ac:dyDescent="0.3">
      <c r="A9" s="24" t="s">
        <v>5931</v>
      </c>
      <c r="B9" s="19">
        <v>95</v>
      </c>
      <c r="C9" s="19">
        <v>71</v>
      </c>
      <c r="D9" s="32" t="s">
        <v>6031</v>
      </c>
      <c r="E9" s="63" t="s">
        <v>6032</v>
      </c>
      <c r="F9" s="32" t="s">
        <v>6049</v>
      </c>
      <c r="G9" s="32" t="s">
        <v>5733</v>
      </c>
      <c r="H9" s="32" t="s">
        <v>5734</v>
      </c>
      <c r="I9" s="32" t="s">
        <v>2030</v>
      </c>
      <c r="J9" s="32" t="s">
        <v>2021</v>
      </c>
      <c r="K9" s="32" t="s">
        <v>2024</v>
      </c>
      <c r="L9" s="32" t="s">
        <v>5722</v>
      </c>
      <c r="M9" s="32" t="s">
        <v>5735</v>
      </c>
      <c r="N9" s="32" t="s">
        <v>5736</v>
      </c>
      <c r="O9" s="32" t="s">
        <v>5737</v>
      </c>
      <c r="P9" s="32" t="s">
        <v>5738</v>
      </c>
      <c r="Q9" s="32" t="s">
        <v>5739</v>
      </c>
      <c r="R9" s="32" t="s">
        <v>5740</v>
      </c>
      <c r="S9" s="32" t="s">
        <v>5741</v>
      </c>
      <c r="T9" s="32" t="s">
        <v>5742</v>
      </c>
      <c r="U9" s="32" t="s">
        <v>5743</v>
      </c>
      <c r="V9" s="32" t="s">
        <v>5744</v>
      </c>
      <c r="W9" s="32" t="s">
        <v>2020</v>
      </c>
      <c r="X9" s="32" t="s">
        <v>5745</v>
      </c>
      <c r="Y9" s="32" t="s">
        <v>5746</v>
      </c>
      <c r="Z9" s="32" t="s">
        <v>5748</v>
      </c>
      <c r="AA9" s="32" t="s">
        <v>5749</v>
      </c>
      <c r="AB9" s="32" t="s">
        <v>5750</v>
      </c>
      <c r="AC9" s="32" t="s">
        <v>5751</v>
      </c>
      <c r="AD9" s="32" t="s">
        <v>5752</v>
      </c>
      <c r="AE9" s="32" t="s">
        <v>5753</v>
      </c>
      <c r="AF9" s="32" t="s">
        <v>2023</v>
      </c>
      <c r="AG9" s="32" t="s">
        <v>5754</v>
      </c>
      <c r="AH9" s="32" t="s">
        <v>5755</v>
      </c>
      <c r="AI9" s="32" t="s">
        <v>5756</v>
      </c>
      <c r="AJ9" s="32" t="s">
        <v>5757</v>
      </c>
      <c r="AK9" s="32" t="s">
        <v>5758</v>
      </c>
      <c r="AL9" s="32" t="s">
        <v>5759</v>
      </c>
      <c r="AM9" s="32" t="s">
        <v>5760</v>
      </c>
      <c r="AN9" s="32" t="s">
        <v>5761</v>
      </c>
      <c r="AO9" s="32" t="s">
        <v>2027</v>
      </c>
      <c r="AP9" s="32" t="s">
        <v>2028</v>
      </c>
      <c r="AQ9" s="32" t="s">
        <v>5763</v>
      </c>
      <c r="AR9" s="32" t="s">
        <v>5764</v>
      </c>
      <c r="AS9" s="32" t="s">
        <v>5765</v>
      </c>
      <c r="AT9" s="32" t="s">
        <v>5766</v>
      </c>
      <c r="AU9" s="32" t="s">
        <v>5767</v>
      </c>
      <c r="AV9" s="32" t="s">
        <v>2029</v>
      </c>
      <c r="AW9" s="32" t="s">
        <v>5768</v>
      </c>
      <c r="AX9" s="32" t="s">
        <v>5769</v>
      </c>
      <c r="AY9" s="32" t="s">
        <v>5771</v>
      </c>
      <c r="AZ9" s="32" t="s">
        <v>5772</v>
      </c>
      <c r="BA9" s="32" t="s">
        <v>5773</v>
      </c>
      <c r="BB9" s="32" t="s">
        <v>5774</v>
      </c>
      <c r="BC9" s="32" t="s">
        <v>5775</v>
      </c>
      <c r="BD9" s="32" t="s">
        <v>5776</v>
      </c>
      <c r="BE9" s="32" t="s">
        <v>5777</v>
      </c>
      <c r="BF9" s="32" t="s">
        <v>5778</v>
      </c>
      <c r="BG9" s="32" t="s">
        <v>5779</v>
      </c>
      <c r="BH9" s="32" t="s">
        <v>5856</v>
      </c>
      <c r="BI9" s="32" t="s">
        <v>5780</v>
      </c>
      <c r="BJ9" s="32" t="s">
        <v>5781</v>
      </c>
      <c r="BK9" s="32" t="s">
        <v>5782</v>
      </c>
      <c r="BL9" s="32" t="s">
        <v>5721</v>
      </c>
      <c r="BM9" s="32" t="s">
        <v>5783</v>
      </c>
      <c r="BN9" s="32" t="s">
        <v>5785</v>
      </c>
      <c r="BO9" s="32" t="s">
        <v>5786</v>
      </c>
      <c r="BP9" s="32" t="s">
        <v>5789</v>
      </c>
      <c r="BQ9" s="32" t="s">
        <v>5790</v>
      </c>
      <c r="BR9" s="32" t="s">
        <v>5792</v>
      </c>
      <c r="BS9" s="32" t="s">
        <v>5794</v>
      </c>
      <c r="BT9" s="32" t="s">
        <v>5795</v>
      </c>
      <c r="BU9" s="32" t="s">
        <v>5799</v>
      </c>
      <c r="BV9" s="32" t="s">
        <v>5805</v>
      </c>
      <c r="BW9" s="32" t="s">
        <v>5806</v>
      </c>
      <c r="BX9" s="32" t="s">
        <v>5808</v>
      </c>
      <c r="BY9" s="32" t="s">
        <v>5809</v>
      </c>
      <c r="BZ9" s="32" t="s">
        <v>5814</v>
      </c>
      <c r="CA9" s="32" t="s">
        <v>5815</v>
      </c>
      <c r="CB9" s="32" t="s">
        <v>5816</v>
      </c>
      <c r="CC9" s="32" t="s">
        <v>5818</v>
      </c>
      <c r="CD9" s="32" t="s">
        <v>5820</v>
      </c>
      <c r="CE9" s="32" t="s">
        <v>5822</v>
      </c>
      <c r="CF9" s="32" t="s">
        <v>5823</v>
      </c>
      <c r="CG9" s="32" t="s">
        <v>5825</v>
      </c>
      <c r="CH9" s="32" t="s">
        <v>5826</v>
      </c>
      <c r="CI9" s="32" t="s">
        <v>5827</v>
      </c>
      <c r="CJ9" s="32" t="s">
        <v>5830</v>
      </c>
      <c r="CK9" s="32" t="s">
        <v>5836</v>
      </c>
      <c r="CL9" s="32" t="s">
        <v>5837</v>
      </c>
      <c r="CM9" s="32" t="s">
        <v>5838</v>
      </c>
      <c r="CN9" s="32" t="s">
        <v>5839</v>
      </c>
      <c r="CO9" s="32" t="s">
        <v>5840</v>
      </c>
      <c r="CP9" s="32" t="s">
        <v>5841</v>
      </c>
      <c r="CQ9" s="32" t="s">
        <v>5844</v>
      </c>
      <c r="CR9" s="32" t="s">
        <v>5846</v>
      </c>
      <c r="CS9" s="32" t="s">
        <v>5850</v>
      </c>
      <c r="CT9" s="32" t="s">
        <v>5852</v>
      </c>
      <c r="CU9" s="32" t="s">
        <v>5853</v>
      </c>
      <c r="CV9" s="32" t="s">
        <v>5854</v>
      </c>
      <c r="CW9" s="32"/>
      <c r="CX9" s="32"/>
      <c r="CY9" s="32"/>
      <c r="CZ9" s="32"/>
      <c r="DA9" s="32"/>
      <c r="DB9" s="32"/>
      <c r="DC9" s="32"/>
      <c r="DD9" s="32"/>
      <c r="DE9" s="32"/>
      <c r="DF9" s="32"/>
      <c r="DG9" s="32"/>
      <c r="DH9" s="32"/>
      <c r="DI9" s="32"/>
      <c r="DJ9" s="32"/>
      <c r="DK9" s="32"/>
      <c r="DL9" s="32"/>
      <c r="DM9" s="32"/>
      <c r="DN9" s="32"/>
      <c r="DO9" s="32"/>
      <c r="DP9" s="35"/>
    </row>
    <row r="10" spans="1:120" ht="15" x14ac:dyDescent="0.3">
      <c r="A10" s="24" t="s">
        <v>5932</v>
      </c>
      <c r="B10" s="19">
        <v>95</v>
      </c>
      <c r="C10" s="19">
        <v>71</v>
      </c>
      <c r="D10" s="32" t="s">
        <v>6026</v>
      </c>
      <c r="E10" s="62">
        <v>12724734</v>
      </c>
      <c r="F10" s="32" t="s">
        <v>6049</v>
      </c>
      <c r="G10" s="32" t="s">
        <v>5733</v>
      </c>
      <c r="H10" s="32" t="s">
        <v>5734</v>
      </c>
      <c r="I10" s="32" t="s">
        <v>2030</v>
      </c>
      <c r="J10" s="32" t="s">
        <v>2021</v>
      </c>
      <c r="K10" s="32" t="s">
        <v>2024</v>
      </c>
      <c r="L10" s="32" t="s">
        <v>5722</v>
      </c>
      <c r="M10" s="32" t="s">
        <v>5735</v>
      </c>
      <c r="N10" s="32" t="s">
        <v>5736</v>
      </c>
      <c r="O10" s="32" t="s">
        <v>5737</v>
      </c>
      <c r="P10" s="32" t="s">
        <v>5738</v>
      </c>
      <c r="Q10" s="32" t="s">
        <v>5740</v>
      </c>
      <c r="R10" s="32" t="s">
        <v>5741</v>
      </c>
      <c r="S10" s="32" t="s">
        <v>5742</v>
      </c>
      <c r="T10" s="32" t="s">
        <v>5744</v>
      </c>
      <c r="U10" s="32" t="s">
        <v>2020</v>
      </c>
      <c r="V10" s="32" t="s">
        <v>5745</v>
      </c>
      <c r="W10" s="32" t="s">
        <v>5746</v>
      </c>
      <c r="X10" s="32" t="s">
        <v>5749</v>
      </c>
      <c r="Y10" s="32" t="s">
        <v>5750</v>
      </c>
      <c r="Z10" s="32" t="s">
        <v>5751</v>
      </c>
      <c r="AA10" s="32" t="s">
        <v>5752</v>
      </c>
      <c r="AB10" s="32" t="s">
        <v>5753</v>
      </c>
      <c r="AC10" s="32" t="s">
        <v>2023</v>
      </c>
      <c r="AD10" s="32" t="s">
        <v>5754</v>
      </c>
      <c r="AE10" s="32" t="s">
        <v>5755</v>
      </c>
      <c r="AF10" s="32" t="s">
        <v>5756</v>
      </c>
      <c r="AG10" s="32" t="s">
        <v>5757</v>
      </c>
      <c r="AH10" s="32" t="s">
        <v>5758</v>
      </c>
      <c r="AI10" s="32" t="s">
        <v>5759</v>
      </c>
      <c r="AJ10" s="32" t="s">
        <v>5761</v>
      </c>
      <c r="AK10" s="32" t="s">
        <v>2027</v>
      </c>
      <c r="AL10" s="32" t="s">
        <v>2028</v>
      </c>
      <c r="AM10" s="32" t="s">
        <v>5763</v>
      </c>
      <c r="AN10" s="32" t="s">
        <v>5764</v>
      </c>
      <c r="AO10" s="32" t="s">
        <v>5765</v>
      </c>
      <c r="AP10" s="32" t="s">
        <v>5766</v>
      </c>
      <c r="AQ10" s="32" t="s">
        <v>5767</v>
      </c>
      <c r="AR10" s="32" t="s">
        <v>2029</v>
      </c>
      <c r="AS10" s="32" t="s">
        <v>5768</v>
      </c>
      <c r="AT10" s="32" t="s">
        <v>5769</v>
      </c>
      <c r="AU10" s="32" t="s">
        <v>5771</v>
      </c>
      <c r="AV10" s="32" t="s">
        <v>5772</v>
      </c>
      <c r="AW10" s="32" t="s">
        <v>5773</v>
      </c>
      <c r="AX10" s="32" t="s">
        <v>5774</v>
      </c>
      <c r="AY10" s="32" t="s">
        <v>5775</v>
      </c>
      <c r="AZ10" s="32" t="s">
        <v>5776</v>
      </c>
      <c r="BA10" s="32" t="s">
        <v>5777</v>
      </c>
      <c r="BB10" s="32" t="s">
        <v>5778</v>
      </c>
      <c r="BC10" s="32" t="s">
        <v>5779</v>
      </c>
      <c r="BD10" s="32" t="s">
        <v>5856</v>
      </c>
      <c r="BE10" s="32" t="s">
        <v>5781</v>
      </c>
      <c r="BF10" s="32" t="s">
        <v>5721</v>
      </c>
      <c r="BG10" s="32" t="s">
        <v>5783</v>
      </c>
      <c r="BH10" s="32" t="s">
        <v>5784</v>
      </c>
      <c r="BI10" s="32" t="s">
        <v>5785</v>
      </c>
      <c r="BJ10" s="32" t="s">
        <v>5786</v>
      </c>
      <c r="BK10" s="32" t="s">
        <v>5790</v>
      </c>
      <c r="BL10" s="32" t="s">
        <v>5792</v>
      </c>
      <c r="BM10" s="32" t="s">
        <v>5793</v>
      </c>
      <c r="BN10" s="32" t="s">
        <v>5794</v>
      </c>
      <c r="BO10" s="32" t="s">
        <v>5795</v>
      </c>
      <c r="BP10" s="32" t="s">
        <v>5796</v>
      </c>
      <c r="BQ10" s="32" t="s">
        <v>5797</v>
      </c>
      <c r="BR10" s="32" t="s">
        <v>5799</v>
      </c>
      <c r="BS10" s="32" t="s">
        <v>5805</v>
      </c>
      <c r="BT10" s="32" t="s">
        <v>5806</v>
      </c>
      <c r="BU10" s="32" t="s">
        <v>5808</v>
      </c>
      <c r="BV10" s="32" t="s">
        <v>5812</v>
      </c>
      <c r="BW10" s="32" t="s">
        <v>5813</v>
      </c>
      <c r="BX10" s="32" t="s">
        <v>5814</v>
      </c>
      <c r="BY10" s="32" t="s">
        <v>5816</v>
      </c>
      <c r="BZ10" s="32" t="s">
        <v>5818</v>
      </c>
      <c r="CA10" s="32" t="s">
        <v>5820</v>
      </c>
      <c r="CB10" s="32" t="s">
        <v>5821</v>
      </c>
      <c r="CC10" s="32" t="s">
        <v>5822</v>
      </c>
      <c r="CD10" s="32" t="s">
        <v>5825</v>
      </c>
      <c r="CE10" s="32" t="s">
        <v>5827</v>
      </c>
      <c r="CF10" s="32" t="s">
        <v>5828</v>
      </c>
      <c r="CG10" s="32" t="s">
        <v>5829</v>
      </c>
      <c r="CH10" s="32" t="s">
        <v>5830</v>
      </c>
      <c r="CI10" s="32" t="s">
        <v>5832</v>
      </c>
      <c r="CJ10" s="32" t="s">
        <v>5833</v>
      </c>
      <c r="CK10" s="32" t="s">
        <v>5836</v>
      </c>
      <c r="CL10" s="32" t="s">
        <v>5837</v>
      </c>
      <c r="CM10" s="32" t="s">
        <v>5838</v>
      </c>
      <c r="CN10" s="32" t="s">
        <v>5839</v>
      </c>
      <c r="CO10" s="32" t="s">
        <v>5840</v>
      </c>
      <c r="CP10" s="32" t="s">
        <v>5841</v>
      </c>
      <c r="CQ10" s="32" t="s">
        <v>5844</v>
      </c>
      <c r="CR10" s="32" t="s">
        <v>5848</v>
      </c>
      <c r="CS10" s="32" t="s">
        <v>5850</v>
      </c>
      <c r="CT10" s="32" t="s">
        <v>5852</v>
      </c>
      <c r="CU10" s="32" t="s">
        <v>5853</v>
      </c>
      <c r="CV10" s="32" t="s">
        <v>5854</v>
      </c>
      <c r="CW10" s="32"/>
      <c r="CX10" s="32"/>
      <c r="CY10" s="32"/>
      <c r="CZ10" s="32"/>
      <c r="DA10" s="32"/>
      <c r="DB10" s="32"/>
      <c r="DC10" s="32"/>
      <c r="DD10" s="32"/>
      <c r="DE10" s="32"/>
      <c r="DF10" s="32"/>
      <c r="DG10" s="32"/>
      <c r="DH10" s="32"/>
      <c r="DI10" s="32"/>
      <c r="DJ10" s="32"/>
      <c r="DK10" s="32"/>
      <c r="DL10" s="32"/>
      <c r="DM10" s="32"/>
      <c r="DN10" s="32"/>
      <c r="DO10" s="32"/>
      <c r="DP10" s="35"/>
    </row>
    <row r="11" spans="1:120" x14ac:dyDescent="0.3">
      <c r="A11" s="24" t="s">
        <v>5933</v>
      </c>
      <c r="B11" s="19">
        <v>94</v>
      </c>
      <c r="C11" s="29">
        <v>70</v>
      </c>
      <c r="D11" s="32" t="s">
        <v>6038</v>
      </c>
      <c r="E11" s="63">
        <v>21184732</v>
      </c>
      <c r="F11" s="32" t="s">
        <v>6049</v>
      </c>
      <c r="G11" s="32" t="s">
        <v>5733</v>
      </c>
      <c r="H11" s="32" t="s">
        <v>5734</v>
      </c>
      <c r="I11" s="32" t="s">
        <v>2030</v>
      </c>
      <c r="J11" s="32" t="s">
        <v>2021</v>
      </c>
      <c r="K11" s="32" t="s">
        <v>2024</v>
      </c>
      <c r="L11" s="32" t="s">
        <v>5722</v>
      </c>
      <c r="M11" s="32" t="s">
        <v>5735</v>
      </c>
      <c r="N11" s="32" t="s">
        <v>5736</v>
      </c>
      <c r="O11" s="32" t="s">
        <v>5737</v>
      </c>
      <c r="P11" s="32" t="s">
        <v>5739</v>
      </c>
      <c r="Q11" s="32" t="s">
        <v>5740</v>
      </c>
      <c r="R11" s="32" t="s">
        <v>5741</v>
      </c>
      <c r="S11" s="32" t="s">
        <v>5742</v>
      </c>
      <c r="T11" s="32" t="s">
        <v>5743</v>
      </c>
      <c r="U11" s="32" t="s">
        <v>5744</v>
      </c>
      <c r="V11" s="32" t="s">
        <v>2020</v>
      </c>
      <c r="W11" s="32" t="s">
        <v>5745</v>
      </c>
      <c r="X11" s="32" t="s">
        <v>5746</v>
      </c>
      <c r="Y11" s="32" t="s">
        <v>5747</v>
      </c>
      <c r="Z11" s="32" t="s">
        <v>5748</v>
      </c>
      <c r="AA11" s="32" t="s">
        <v>5749</v>
      </c>
      <c r="AB11" s="32" t="s">
        <v>5750</v>
      </c>
      <c r="AC11" s="32" t="s">
        <v>5751</v>
      </c>
      <c r="AD11" s="32" t="s">
        <v>5752</v>
      </c>
      <c r="AE11" s="32" t="s">
        <v>5753</v>
      </c>
      <c r="AF11" s="32" t="s">
        <v>2023</v>
      </c>
      <c r="AG11" s="32" t="s">
        <v>5754</v>
      </c>
      <c r="AH11" s="32" t="s">
        <v>5755</v>
      </c>
      <c r="AI11" s="32" t="s">
        <v>5756</v>
      </c>
      <c r="AJ11" s="32" t="s">
        <v>5757</v>
      </c>
      <c r="AK11" s="32" t="s">
        <v>5758</v>
      </c>
      <c r="AL11" s="32" t="s">
        <v>5759</v>
      </c>
      <c r="AM11" s="32" t="s">
        <v>5761</v>
      </c>
      <c r="AN11" s="32" t="s">
        <v>2027</v>
      </c>
      <c r="AO11" s="32" t="s">
        <v>2028</v>
      </c>
      <c r="AP11" s="32" t="s">
        <v>5763</v>
      </c>
      <c r="AQ11" s="32" t="s">
        <v>5764</v>
      </c>
      <c r="AR11" s="32" t="s">
        <v>5765</v>
      </c>
      <c r="AS11" s="32" t="s">
        <v>5766</v>
      </c>
      <c r="AT11" s="32" t="s">
        <v>5767</v>
      </c>
      <c r="AU11" s="32" t="s">
        <v>2029</v>
      </c>
      <c r="AV11" s="32" t="s">
        <v>5768</v>
      </c>
      <c r="AW11" s="32" t="s">
        <v>5769</v>
      </c>
      <c r="AX11" s="32" t="s">
        <v>5771</v>
      </c>
      <c r="AY11" s="32" t="s">
        <v>5772</v>
      </c>
      <c r="AZ11" s="32" t="s">
        <v>5773</v>
      </c>
      <c r="BA11" s="32" t="s">
        <v>5774</v>
      </c>
      <c r="BB11" s="32" t="s">
        <v>5775</v>
      </c>
      <c r="BC11" s="32" t="s">
        <v>5776</v>
      </c>
      <c r="BD11" s="32" t="s">
        <v>5777</v>
      </c>
      <c r="BE11" s="32" t="s">
        <v>5778</v>
      </c>
      <c r="BF11" s="32" t="s">
        <v>5779</v>
      </c>
      <c r="BG11" s="32" t="s">
        <v>5856</v>
      </c>
      <c r="BH11" s="32" t="s">
        <v>5780</v>
      </c>
      <c r="BI11" s="32" t="s">
        <v>5781</v>
      </c>
      <c r="BJ11" s="32" t="s">
        <v>5782</v>
      </c>
      <c r="BK11" s="32" t="s">
        <v>5721</v>
      </c>
      <c r="BL11" s="32" t="s">
        <v>5783</v>
      </c>
      <c r="BM11" s="32" t="s">
        <v>5785</v>
      </c>
      <c r="BN11" s="32" t="s">
        <v>5786</v>
      </c>
      <c r="BO11" s="32" t="s">
        <v>5789</v>
      </c>
      <c r="BP11" s="32" t="s">
        <v>5792</v>
      </c>
      <c r="BQ11" s="32" t="s">
        <v>5795</v>
      </c>
      <c r="BR11" s="32" t="s">
        <v>5796</v>
      </c>
      <c r="BS11" s="32" t="s">
        <v>5797</v>
      </c>
      <c r="BT11" s="32" t="s">
        <v>5802</v>
      </c>
      <c r="BU11" s="32" t="s">
        <v>5805</v>
      </c>
      <c r="BV11" s="32" t="s">
        <v>5808</v>
      </c>
      <c r="BW11" s="32" t="s">
        <v>5812</v>
      </c>
      <c r="BX11" s="32" t="s">
        <v>5813</v>
      </c>
      <c r="BY11" s="32" t="s">
        <v>5814</v>
      </c>
      <c r="BZ11" s="32" t="s">
        <v>5815</v>
      </c>
      <c r="CA11" s="32" t="s">
        <v>5816</v>
      </c>
      <c r="CB11" s="32" t="s">
        <v>5818</v>
      </c>
      <c r="CC11" s="32" t="s">
        <v>5820</v>
      </c>
      <c r="CD11" s="32" t="s">
        <v>5822</v>
      </c>
      <c r="CE11" s="32" t="s">
        <v>5825</v>
      </c>
      <c r="CF11" s="32" t="s">
        <v>5826</v>
      </c>
      <c r="CG11" s="32" t="s">
        <v>5827</v>
      </c>
      <c r="CH11" s="32" t="s">
        <v>5830</v>
      </c>
      <c r="CI11" s="32" t="s">
        <v>5834</v>
      </c>
      <c r="CJ11" s="32" t="s">
        <v>5835</v>
      </c>
      <c r="CK11" s="32" t="s">
        <v>5837</v>
      </c>
      <c r="CL11" s="32" t="s">
        <v>5838</v>
      </c>
      <c r="CM11" s="32" t="s">
        <v>5839</v>
      </c>
      <c r="CN11" s="32" t="s">
        <v>5840</v>
      </c>
      <c r="CO11" s="32" t="s">
        <v>5841</v>
      </c>
      <c r="CP11" s="32" t="s">
        <v>5844</v>
      </c>
      <c r="CQ11" s="32" t="s">
        <v>5846</v>
      </c>
      <c r="CR11" s="32" t="s">
        <v>5850</v>
      </c>
      <c r="CS11" s="32" t="s">
        <v>5852</v>
      </c>
      <c r="CT11" s="32" t="s">
        <v>5853</v>
      </c>
      <c r="CU11" s="32" t="s">
        <v>5854</v>
      </c>
      <c r="CV11" s="32"/>
      <c r="CW11" s="32"/>
      <c r="CX11" s="32"/>
      <c r="CY11" s="32"/>
      <c r="CZ11" s="32"/>
      <c r="DA11" s="32"/>
      <c r="DB11" s="32"/>
      <c r="DC11" s="32"/>
      <c r="DD11" s="32"/>
      <c r="DE11" s="32"/>
      <c r="DF11" s="32"/>
      <c r="DG11" s="32"/>
      <c r="DH11" s="32"/>
      <c r="DI11" s="32"/>
      <c r="DJ11" s="32"/>
      <c r="DK11" s="32"/>
      <c r="DL11" s="32"/>
      <c r="DM11" s="32"/>
      <c r="DN11" s="32"/>
      <c r="DO11" s="32"/>
      <c r="DP11" s="35"/>
    </row>
    <row r="12" spans="1:120" x14ac:dyDescent="0.3">
      <c r="A12" s="24" t="s">
        <v>5934</v>
      </c>
      <c r="B12" s="19">
        <v>93</v>
      </c>
      <c r="C12" s="19">
        <v>69</v>
      </c>
      <c r="D12" s="32" t="s">
        <v>6033</v>
      </c>
      <c r="E12" s="63">
        <v>20798912</v>
      </c>
      <c r="F12" s="32" t="s">
        <v>6049</v>
      </c>
      <c r="G12" s="32" t="s">
        <v>5733</v>
      </c>
      <c r="H12" s="32" t="s">
        <v>5734</v>
      </c>
      <c r="I12" s="32" t="s">
        <v>2030</v>
      </c>
      <c r="J12" s="32" t="s">
        <v>2021</v>
      </c>
      <c r="K12" s="32" t="s">
        <v>2024</v>
      </c>
      <c r="L12" s="32" t="s">
        <v>5722</v>
      </c>
      <c r="M12" s="32" t="s">
        <v>5735</v>
      </c>
      <c r="N12" s="32" t="s">
        <v>5736</v>
      </c>
      <c r="O12" s="32" t="s">
        <v>5737</v>
      </c>
      <c r="P12" s="32" t="s">
        <v>5738</v>
      </c>
      <c r="Q12" s="32" t="s">
        <v>5739</v>
      </c>
      <c r="R12" s="32" t="s">
        <v>5740</v>
      </c>
      <c r="S12" s="32" t="s">
        <v>5741</v>
      </c>
      <c r="T12" s="32" t="s">
        <v>5742</v>
      </c>
      <c r="U12" s="32" t="s">
        <v>5743</v>
      </c>
      <c r="V12" s="32" t="s">
        <v>5744</v>
      </c>
      <c r="W12" s="32" t="s">
        <v>2020</v>
      </c>
      <c r="X12" s="32" t="s">
        <v>5745</v>
      </c>
      <c r="Y12" s="32" t="s">
        <v>5746</v>
      </c>
      <c r="Z12" s="32" t="s">
        <v>5747</v>
      </c>
      <c r="AA12" s="32" t="s">
        <v>5748</v>
      </c>
      <c r="AB12" s="32" t="s">
        <v>5749</v>
      </c>
      <c r="AC12" s="32" t="s">
        <v>5750</v>
      </c>
      <c r="AD12" s="32" t="s">
        <v>5751</v>
      </c>
      <c r="AE12" s="32" t="s">
        <v>5752</v>
      </c>
      <c r="AF12" s="32" t="s">
        <v>5753</v>
      </c>
      <c r="AG12" s="32" t="s">
        <v>2023</v>
      </c>
      <c r="AH12" s="32" t="s">
        <v>5754</v>
      </c>
      <c r="AI12" s="32" t="s">
        <v>5755</v>
      </c>
      <c r="AJ12" s="32" t="s">
        <v>5756</v>
      </c>
      <c r="AK12" s="32" t="s">
        <v>5757</v>
      </c>
      <c r="AL12" s="32" t="s">
        <v>5758</v>
      </c>
      <c r="AM12" s="32" t="s">
        <v>5759</v>
      </c>
      <c r="AN12" s="32" t="s">
        <v>5760</v>
      </c>
      <c r="AO12" s="32" t="s">
        <v>5761</v>
      </c>
      <c r="AP12" s="32" t="s">
        <v>2027</v>
      </c>
      <c r="AQ12" s="32" t="s">
        <v>2028</v>
      </c>
      <c r="AR12" s="32" t="s">
        <v>5763</v>
      </c>
      <c r="AS12" s="32" t="s">
        <v>5764</v>
      </c>
      <c r="AT12" s="32" t="s">
        <v>5765</v>
      </c>
      <c r="AU12" s="32" t="s">
        <v>5766</v>
      </c>
      <c r="AV12" s="32" t="s">
        <v>5767</v>
      </c>
      <c r="AW12" s="32" t="s">
        <v>2029</v>
      </c>
      <c r="AX12" s="32" t="s">
        <v>5768</v>
      </c>
      <c r="AY12" s="32" t="s">
        <v>5769</v>
      </c>
      <c r="AZ12" s="32" t="s">
        <v>5771</v>
      </c>
      <c r="BA12" s="32" t="s">
        <v>5772</v>
      </c>
      <c r="BB12" s="32" t="s">
        <v>5773</v>
      </c>
      <c r="BC12" s="32" t="s">
        <v>5775</v>
      </c>
      <c r="BD12" s="32" t="s">
        <v>5777</v>
      </c>
      <c r="BE12" s="32" t="s">
        <v>5778</v>
      </c>
      <c r="BF12" s="32" t="s">
        <v>5779</v>
      </c>
      <c r="BG12" s="32" t="s">
        <v>5856</v>
      </c>
      <c r="BH12" s="32" t="s">
        <v>5780</v>
      </c>
      <c r="BI12" s="32" t="s">
        <v>5781</v>
      </c>
      <c r="BJ12" s="32" t="s">
        <v>5782</v>
      </c>
      <c r="BK12" s="32" t="s">
        <v>5721</v>
      </c>
      <c r="BL12" s="32" t="s">
        <v>5783</v>
      </c>
      <c r="BM12" s="32" t="s">
        <v>5784</v>
      </c>
      <c r="BN12" s="32" t="s">
        <v>5785</v>
      </c>
      <c r="BO12" s="32" t="s">
        <v>5786</v>
      </c>
      <c r="BP12" s="32" t="s">
        <v>5789</v>
      </c>
      <c r="BQ12" s="32" t="s">
        <v>5790</v>
      </c>
      <c r="BR12" s="32" t="s">
        <v>5792</v>
      </c>
      <c r="BS12" s="32" t="s">
        <v>5794</v>
      </c>
      <c r="BT12" s="32" t="s">
        <v>5795</v>
      </c>
      <c r="BU12" s="32" t="s">
        <v>5796</v>
      </c>
      <c r="BV12" s="32" t="s">
        <v>5799</v>
      </c>
      <c r="BW12" s="32" t="s">
        <v>5805</v>
      </c>
      <c r="BX12" s="32" t="s">
        <v>5806</v>
      </c>
      <c r="BY12" s="32" t="s">
        <v>5808</v>
      </c>
      <c r="BZ12" s="32" t="s">
        <v>5812</v>
      </c>
      <c r="CA12" s="32" t="s">
        <v>5814</v>
      </c>
      <c r="CB12" s="32" t="s">
        <v>5816</v>
      </c>
      <c r="CC12" s="32" t="s">
        <v>5818</v>
      </c>
      <c r="CD12" s="32" t="s">
        <v>5820</v>
      </c>
      <c r="CE12" s="32" t="s">
        <v>5821</v>
      </c>
      <c r="CF12" s="32" t="s">
        <v>5822</v>
      </c>
      <c r="CG12" s="32" t="s">
        <v>5826</v>
      </c>
      <c r="CH12" s="32" t="s">
        <v>5827</v>
      </c>
      <c r="CI12" s="32" t="s">
        <v>5834</v>
      </c>
      <c r="CJ12" s="32" t="s">
        <v>5836</v>
      </c>
      <c r="CK12" s="32" t="s">
        <v>5837</v>
      </c>
      <c r="CL12" s="32" t="s">
        <v>5838</v>
      </c>
      <c r="CM12" s="32" t="s">
        <v>5839</v>
      </c>
      <c r="CN12" s="32" t="s">
        <v>5840</v>
      </c>
      <c r="CO12" s="32" t="s">
        <v>5844</v>
      </c>
      <c r="CP12" s="32" t="s">
        <v>5846</v>
      </c>
      <c r="CQ12" s="32" t="s">
        <v>5850</v>
      </c>
      <c r="CR12" s="32" t="s">
        <v>5852</v>
      </c>
      <c r="CS12" s="32" t="s">
        <v>5853</v>
      </c>
      <c r="CT12" s="32" t="s">
        <v>5854</v>
      </c>
      <c r="CU12" s="32"/>
      <c r="CV12" s="32"/>
      <c r="CW12" s="32"/>
      <c r="CX12" s="32"/>
      <c r="CY12" s="32"/>
      <c r="CZ12" s="32"/>
      <c r="DA12" s="32"/>
      <c r="DB12" s="32"/>
      <c r="DC12" s="32"/>
      <c r="DD12" s="32"/>
      <c r="DE12" s="32"/>
      <c r="DF12" s="32"/>
      <c r="DG12" s="32"/>
      <c r="DH12" s="32"/>
      <c r="DI12" s="32"/>
      <c r="DJ12" s="32"/>
      <c r="DK12" s="32"/>
      <c r="DL12" s="32"/>
      <c r="DM12" s="32"/>
      <c r="DN12" s="32"/>
      <c r="DO12" s="32"/>
      <c r="DP12" s="35"/>
    </row>
    <row r="13" spans="1:120" ht="15" thickBot="1" x14ac:dyDescent="0.35">
      <c r="A13" s="26" t="s">
        <v>5935</v>
      </c>
      <c r="B13" s="30">
        <v>93</v>
      </c>
      <c r="C13" s="30">
        <v>69</v>
      </c>
      <c r="D13" s="33" t="s">
        <v>6034</v>
      </c>
      <c r="E13" s="65" t="s">
        <v>6035</v>
      </c>
      <c r="F13" s="33" t="s">
        <v>6049</v>
      </c>
      <c r="G13" s="33" t="s">
        <v>5733</v>
      </c>
      <c r="H13" s="33" t="s">
        <v>5734</v>
      </c>
      <c r="I13" s="33" t="s">
        <v>2030</v>
      </c>
      <c r="J13" s="33" t="s">
        <v>2021</v>
      </c>
      <c r="K13" s="33" t="s">
        <v>2024</v>
      </c>
      <c r="L13" s="33" t="s">
        <v>5722</v>
      </c>
      <c r="M13" s="33" t="s">
        <v>5735</v>
      </c>
      <c r="N13" s="33" t="s">
        <v>5736</v>
      </c>
      <c r="O13" s="33" t="s">
        <v>5737</v>
      </c>
      <c r="P13" s="33" t="s">
        <v>5738</v>
      </c>
      <c r="Q13" s="33" t="s">
        <v>5739</v>
      </c>
      <c r="R13" s="33" t="s">
        <v>5741</v>
      </c>
      <c r="S13" s="33" t="s">
        <v>5742</v>
      </c>
      <c r="T13" s="33" t="s">
        <v>5743</v>
      </c>
      <c r="U13" s="33" t="s">
        <v>5744</v>
      </c>
      <c r="V13" s="33" t="s">
        <v>2020</v>
      </c>
      <c r="W13" s="33" t="s">
        <v>5745</v>
      </c>
      <c r="X13" s="33" t="s">
        <v>5746</v>
      </c>
      <c r="Y13" s="33" t="s">
        <v>5747</v>
      </c>
      <c r="Z13" s="33" t="s">
        <v>5748</v>
      </c>
      <c r="AA13" s="33" t="s">
        <v>5750</v>
      </c>
      <c r="AB13" s="33" t="s">
        <v>5751</v>
      </c>
      <c r="AC13" s="33" t="s">
        <v>5752</v>
      </c>
      <c r="AD13" s="33" t="s">
        <v>5753</v>
      </c>
      <c r="AE13" s="33" t="s">
        <v>2023</v>
      </c>
      <c r="AF13" s="33" t="s">
        <v>5754</v>
      </c>
      <c r="AG13" s="33" t="s">
        <v>5755</v>
      </c>
      <c r="AH13" s="33" t="s">
        <v>5756</v>
      </c>
      <c r="AI13" s="33" t="s">
        <v>5757</v>
      </c>
      <c r="AJ13" s="33" t="s">
        <v>5758</v>
      </c>
      <c r="AK13" s="33" t="s">
        <v>5759</v>
      </c>
      <c r="AL13" s="33" t="s">
        <v>5761</v>
      </c>
      <c r="AM13" s="33" t="s">
        <v>2027</v>
      </c>
      <c r="AN13" s="33" t="s">
        <v>2028</v>
      </c>
      <c r="AO13" s="33" t="s">
        <v>5763</v>
      </c>
      <c r="AP13" s="33" t="s">
        <v>5764</v>
      </c>
      <c r="AQ13" s="33" t="s">
        <v>5765</v>
      </c>
      <c r="AR13" s="33" t="s">
        <v>5766</v>
      </c>
      <c r="AS13" s="33" t="s">
        <v>5767</v>
      </c>
      <c r="AT13" s="33" t="s">
        <v>2029</v>
      </c>
      <c r="AU13" s="33" t="s">
        <v>5768</v>
      </c>
      <c r="AV13" s="33" t="s">
        <v>5769</v>
      </c>
      <c r="AW13" s="33" t="s">
        <v>5771</v>
      </c>
      <c r="AX13" s="33" t="s">
        <v>5772</v>
      </c>
      <c r="AY13" s="33" t="s">
        <v>5773</v>
      </c>
      <c r="AZ13" s="33" t="s">
        <v>5774</v>
      </c>
      <c r="BA13" s="33" t="s">
        <v>5775</v>
      </c>
      <c r="BB13" s="33" t="s">
        <v>5776</v>
      </c>
      <c r="BC13" s="33" t="s">
        <v>5777</v>
      </c>
      <c r="BD13" s="33" t="s">
        <v>5778</v>
      </c>
      <c r="BE13" s="33" t="s">
        <v>5779</v>
      </c>
      <c r="BF13" s="33" t="s">
        <v>5856</v>
      </c>
      <c r="BG13" s="33" t="s">
        <v>5780</v>
      </c>
      <c r="BH13" s="33" t="s">
        <v>5781</v>
      </c>
      <c r="BI13" s="33" t="s">
        <v>5782</v>
      </c>
      <c r="BJ13" s="33" t="s">
        <v>5721</v>
      </c>
      <c r="BK13" s="33" t="s">
        <v>5783</v>
      </c>
      <c r="BL13" s="33" t="s">
        <v>5785</v>
      </c>
      <c r="BM13" s="33" t="s">
        <v>5786</v>
      </c>
      <c r="BN13" s="33" t="s">
        <v>5789</v>
      </c>
      <c r="BO13" s="33" t="s">
        <v>5792</v>
      </c>
      <c r="BP13" s="33" t="s">
        <v>5795</v>
      </c>
      <c r="BQ13" s="33" t="s">
        <v>5796</v>
      </c>
      <c r="BR13" s="33" t="s">
        <v>5797</v>
      </c>
      <c r="BS13" s="33" t="s">
        <v>5802</v>
      </c>
      <c r="BT13" s="33" t="s">
        <v>5803</v>
      </c>
      <c r="BU13" s="33" t="s">
        <v>5805</v>
      </c>
      <c r="BV13" s="33" t="s">
        <v>5806</v>
      </c>
      <c r="BW13" s="33" t="s">
        <v>5808</v>
      </c>
      <c r="BX13" s="33" t="s">
        <v>5812</v>
      </c>
      <c r="BY13" s="33" t="s">
        <v>5813</v>
      </c>
      <c r="BZ13" s="33" t="s">
        <v>5814</v>
      </c>
      <c r="CA13" s="33" t="s">
        <v>5815</v>
      </c>
      <c r="CB13" s="33" t="s">
        <v>5816</v>
      </c>
      <c r="CC13" s="33" t="s">
        <v>5818</v>
      </c>
      <c r="CD13" s="33" t="s">
        <v>5822</v>
      </c>
      <c r="CE13" s="33" t="s">
        <v>5825</v>
      </c>
      <c r="CF13" s="33" t="s">
        <v>5827</v>
      </c>
      <c r="CG13" s="33" t="s">
        <v>5829</v>
      </c>
      <c r="CH13" s="33" t="s">
        <v>5830</v>
      </c>
      <c r="CI13" s="33" t="s">
        <v>5834</v>
      </c>
      <c r="CJ13" s="33" t="s">
        <v>5837</v>
      </c>
      <c r="CK13" s="33" t="s">
        <v>5838</v>
      </c>
      <c r="CL13" s="33" t="s">
        <v>5839</v>
      </c>
      <c r="CM13" s="33" t="s">
        <v>5840</v>
      </c>
      <c r="CN13" s="33" t="s">
        <v>5841</v>
      </c>
      <c r="CO13" s="33" t="s">
        <v>5844</v>
      </c>
      <c r="CP13" s="33" t="s">
        <v>5846</v>
      </c>
      <c r="CQ13" s="33" t="s">
        <v>5850</v>
      </c>
      <c r="CR13" s="33" t="s">
        <v>5852</v>
      </c>
      <c r="CS13" s="33" t="s">
        <v>5853</v>
      </c>
      <c r="CT13" s="33" t="s">
        <v>5854</v>
      </c>
      <c r="CU13" s="33"/>
      <c r="CV13" s="33"/>
      <c r="CW13" s="33"/>
      <c r="CX13" s="33"/>
      <c r="CY13" s="33"/>
      <c r="CZ13" s="33"/>
      <c r="DA13" s="33"/>
      <c r="DB13" s="33"/>
      <c r="DC13" s="33"/>
      <c r="DD13" s="33"/>
      <c r="DE13" s="33"/>
      <c r="DF13" s="33"/>
      <c r="DG13" s="33"/>
      <c r="DH13" s="33"/>
      <c r="DI13" s="33"/>
      <c r="DJ13" s="33"/>
      <c r="DK13" s="33"/>
      <c r="DL13" s="33"/>
      <c r="DM13" s="33"/>
      <c r="DN13" s="33"/>
      <c r="DO13" s="33"/>
      <c r="DP13" s="37"/>
    </row>
    <row r="14" spans="1:120" s="6" customFormat="1" ht="15" thickBot="1" x14ac:dyDescent="0.35">
      <c r="A14" s="68" t="s">
        <v>6050</v>
      </c>
      <c r="B14" s="69">
        <v>115</v>
      </c>
      <c r="C14" s="70">
        <v>85.820895522388057</v>
      </c>
      <c r="D14" s="69"/>
      <c r="E14" s="71"/>
      <c r="F14" s="69" t="s">
        <v>5810</v>
      </c>
      <c r="G14" s="69" t="s">
        <v>5823</v>
      </c>
      <c r="H14" s="69" t="s">
        <v>5793</v>
      </c>
      <c r="I14" s="69" t="s">
        <v>5828</v>
      </c>
      <c r="J14" s="69" t="s">
        <v>5832</v>
      </c>
      <c r="K14" s="69" t="s">
        <v>5833</v>
      </c>
      <c r="L14" s="69" t="s">
        <v>5848</v>
      </c>
      <c r="M14" s="69" t="s">
        <v>6049</v>
      </c>
      <c r="N14" s="69" t="s">
        <v>5733</v>
      </c>
      <c r="O14" s="69" t="s">
        <v>5734</v>
      </c>
      <c r="P14" s="69" t="s">
        <v>2030</v>
      </c>
      <c r="Q14" s="69" t="s">
        <v>2021</v>
      </c>
      <c r="R14" s="69" t="s">
        <v>2024</v>
      </c>
      <c r="S14" s="69" t="s">
        <v>5722</v>
      </c>
      <c r="T14" s="69" t="s">
        <v>5735</v>
      </c>
      <c r="U14" s="69" t="s">
        <v>5736</v>
      </c>
      <c r="V14" s="69" t="s">
        <v>5737</v>
      </c>
      <c r="W14" s="69" t="s">
        <v>5738</v>
      </c>
      <c r="X14" s="69" t="s">
        <v>5739</v>
      </c>
      <c r="Y14" s="69" t="s">
        <v>5740</v>
      </c>
      <c r="Z14" s="69" t="s">
        <v>5741</v>
      </c>
      <c r="AA14" s="69" t="s">
        <v>5742</v>
      </c>
      <c r="AB14" s="69" t="s">
        <v>5743</v>
      </c>
      <c r="AC14" s="69" t="s">
        <v>5744</v>
      </c>
      <c r="AD14" s="69" t="s">
        <v>2020</v>
      </c>
      <c r="AE14" s="69" t="s">
        <v>5745</v>
      </c>
      <c r="AF14" s="69" t="s">
        <v>5746</v>
      </c>
      <c r="AG14" s="69" t="s">
        <v>5747</v>
      </c>
      <c r="AH14" s="69" t="s">
        <v>5748</v>
      </c>
      <c r="AI14" s="69" t="s">
        <v>5749</v>
      </c>
      <c r="AJ14" s="69" t="s">
        <v>5750</v>
      </c>
      <c r="AK14" s="69" t="s">
        <v>5751</v>
      </c>
      <c r="AL14" s="69" t="s">
        <v>5752</v>
      </c>
      <c r="AM14" s="69" t="s">
        <v>5753</v>
      </c>
      <c r="AN14" s="69" t="s">
        <v>2023</v>
      </c>
      <c r="AO14" s="69" t="s">
        <v>5754</v>
      </c>
      <c r="AP14" s="69" t="s">
        <v>5755</v>
      </c>
      <c r="AQ14" s="69" t="s">
        <v>5756</v>
      </c>
      <c r="AR14" s="69" t="s">
        <v>5757</v>
      </c>
      <c r="AS14" s="69" t="s">
        <v>5758</v>
      </c>
      <c r="AT14" s="69" t="s">
        <v>5759</v>
      </c>
      <c r="AU14" s="69" t="s">
        <v>5760</v>
      </c>
      <c r="AV14" s="69" t="s">
        <v>5761</v>
      </c>
      <c r="AW14" s="69" t="s">
        <v>2027</v>
      </c>
      <c r="AX14" s="69" t="s">
        <v>2028</v>
      </c>
      <c r="AY14" s="69" t="s">
        <v>5763</v>
      </c>
      <c r="AZ14" s="69" t="s">
        <v>5764</v>
      </c>
      <c r="BA14" s="69" t="s">
        <v>5765</v>
      </c>
      <c r="BB14" s="69" t="s">
        <v>5766</v>
      </c>
      <c r="BC14" s="69" t="s">
        <v>5767</v>
      </c>
      <c r="BD14" s="69" t="s">
        <v>2029</v>
      </c>
      <c r="BE14" s="69" t="s">
        <v>5768</v>
      </c>
      <c r="BF14" s="69" t="s">
        <v>5769</v>
      </c>
      <c r="BG14" s="69" t="s">
        <v>5771</v>
      </c>
      <c r="BH14" s="69" t="s">
        <v>5772</v>
      </c>
      <c r="BI14" s="69" t="s">
        <v>5773</v>
      </c>
      <c r="BJ14" s="69" t="s">
        <v>5774</v>
      </c>
      <c r="BK14" s="69" t="s">
        <v>5775</v>
      </c>
      <c r="BL14" s="69" t="s">
        <v>5776</v>
      </c>
      <c r="BM14" s="69" t="s">
        <v>5777</v>
      </c>
      <c r="BN14" s="69" t="s">
        <v>5778</v>
      </c>
      <c r="BO14" s="69" t="s">
        <v>5779</v>
      </c>
      <c r="BP14" s="69" t="s">
        <v>5856</v>
      </c>
      <c r="BQ14" s="69" t="s">
        <v>5780</v>
      </c>
      <c r="BR14" s="69" t="s">
        <v>5781</v>
      </c>
      <c r="BS14" s="69" t="s">
        <v>5782</v>
      </c>
      <c r="BT14" s="69" t="s">
        <v>5721</v>
      </c>
      <c r="BU14" s="69" t="s">
        <v>5783</v>
      </c>
      <c r="BV14" s="69" t="s">
        <v>5784</v>
      </c>
      <c r="BW14" s="69" t="s">
        <v>5785</v>
      </c>
      <c r="BX14" s="69" t="s">
        <v>5786</v>
      </c>
      <c r="BY14" s="69" t="s">
        <v>5788</v>
      </c>
      <c r="BZ14" s="69" t="s">
        <v>5789</v>
      </c>
      <c r="CA14" s="69" t="s">
        <v>5790</v>
      </c>
      <c r="CB14" s="69" t="s">
        <v>5792</v>
      </c>
      <c r="CC14" s="69" t="s">
        <v>5794</v>
      </c>
      <c r="CD14" s="69" t="s">
        <v>5795</v>
      </c>
      <c r="CE14" s="69" t="s">
        <v>5796</v>
      </c>
      <c r="CF14" s="69" t="s">
        <v>5797</v>
      </c>
      <c r="CG14" s="69" t="s">
        <v>5799</v>
      </c>
      <c r="CH14" s="69" t="s">
        <v>5802</v>
      </c>
      <c r="CI14" s="69" t="s">
        <v>5803</v>
      </c>
      <c r="CJ14" s="69" t="s">
        <v>5805</v>
      </c>
      <c r="CK14" s="69" t="s">
        <v>5806</v>
      </c>
      <c r="CL14" s="69" t="s">
        <v>5808</v>
      </c>
      <c r="CM14" s="69" t="s">
        <v>5809</v>
      </c>
      <c r="CN14" s="69" t="s">
        <v>5812</v>
      </c>
      <c r="CO14" s="69" t="s">
        <v>5813</v>
      </c>
      <c r="CP14" s="69" t="s">
        <v>5814</v>
      </c>
      <c r="CQ14" s="69" t="s">
        <v>5815</v>
      </c>
      <c r="CR14" s="69" t="s">
        <v>5816</v>
      </c>
      <c r="CS14" s="69" t="s">
        <v>5818</v>
      </c>
      <c r="CT14" s="69" t="s">
        <v>5820</v>
      </c>
      <c r="CU14" s="69" t="s">
        <v>5821</v>
      </c>
      <c r="CV14" s="69" t="s">
        <v>5822</v>
      </c>
      <c r="CW14" s="69" t="s">
        <v>5825</v>
      </c>
      <c r="CX14" s="69" t="s">
        <v>5826</v>
      </c>
      <c r="CY14" s="69" t="s">
        <v>5827</v>
      </c>
      <c r="CZ14" s="69" t="s">
        <v>5829</v>
      </c>
      <c r="DA14" s="69" t="s">
        <v>5830</v>
      </c>
      <c r="DB14" s="69" t="s">
        <v>5834</v>
      </c>
      <c r="DC14" s="69" t="s">
        <v>5835</v>
      </c>
      <c r="DD14" s="69" t="s">
        <v>5836</v>
      </c>
      <c r="DE14" s="69" t="s">
        <v>5837</v>
      </c>
      <c r="DF14" s="69" t="s">
        <v>5838</v>
      </c>
      <c r="DG14" s="69" t="s">
        <v>5839</v>
      </c>
      <c r="DH14" s="69" t="s">
        <v>5840</v>
      </c>
      <c r="DI14" s="69" t="s">
        <v>5841</v>
      </c>
      <c r="DJ14" s="69" t="s">
        <v>5844</v>
      </c>
      <c r="DK14" s="69" t="s">
        <v>5846</v>
      </c>
      <c r="DL14" s="69" t="s">
        <v>5847</v>
      </c>
      <c r="DM14" s="69" t="s">
        <v>5850</v>
      </c>
      <c r="DN14" s="69" t="s">
        <v>5852</v>
      </c>
      <c r="DO14" s="69" t="s">
        <v>5853</v>
      </c>
      <c r="DP14" s="72" t="s">
        <v>5854</v>
      </c>
    </row>
    <row r="15" spans="1:120" ht="16.2" thickBot="1" x14ac:dyDescent="0.35">
      <c r="B15" s="60"/>
    </row>
    <row r="16" spans="1:120" x14ac:dyDescent="0.3">
      <c r="A16" s="18" t="s">
        <v>6161</v>
      </c>
      <c r="B16" s="13" t="s">
        <v>6039</v>
      </c>
      <c r="C16" s="13" t="s">
        <v>5942</v>
      </c>
      <c r="D16" s="66"/>
      <c r="E16" s="66"/>
      <c r="F16" s="66"/>
      <c r="G16" s="66"/>
      <c r="H16" s="66"/>
      <c r="I16" s="66"/>
      <c r="J16" s="66"/>
      <c r="K16" s="66"/>
      <c r="L16" s="66"/>
      <c r="M16" s="66"/>
      <c r="N16" s="66"/>
      <c r="O16" s="66"/>
      <c r="P16" s="66"/>
      <c r="Q16" s="66"/>
      <c r="R16" s="66"/>
      <c r="S16" s="66"/>
      <c r="T16" s="66"/>
      <c r="U16" s="66"/>
      <c r="V16" s="66"/>
      <c r="W16" s="66"/>
      <c r="X16" s="66"/>
      <c r="Y16" s="66"/>
      <c r="Z16" s="66"/>
      <c r="AA16" s="66"/>
      <c r="AB16" s="66"/>
      <c r="AC16" s="66"/>
      <c r="AD16" s="66"/>
      <c r="AE16" s="66"/>
      <c r="AF16" s="66"/>
      <c r="AG16" s="66"/>
      <c r="AH16" s="66"/>
      <c r="AI16" s="66"/>
      <c r="AJ16" s="66"/>
      <c r="AK16" s="66"/>
      <c r="AL16" s="66"/>
      <c r="AM16" s="66"/>
      <c r="AN16" s="66"/>
      <c r="AO16" s="66"/>
      <c r="AP16" s="66"/>
      <c r="AQ16" s="66"/>
      <c r="AR16" s="66"/>
      <c r="AS16" s="66"/>
      <c r="AT16" s="66"/>
      <c r="AU16" s="66"/>
      <c r="AV16" s="66"/>
      <c r="AW16" s="66"/>
      <c r="AX16" s="66"/>
      <c r="AY16" s="66"/>
      <c r="AZ16" s="66"/>
      <c r="BA16" s="66"/>
      <c r="BB16" s="66"/>
      <c r="BC16" s="66"/>
      <c r="BD16" s="66"/>
      <c r="BE16" s="66"/>
      <c r="BF16" s="66"/>
      <c r="BG16" s="66"/>
      <c r="BH16" s="66"/>
      <c r="BI16" s="66"/>
      <c r="BJ16" s="66"/>
      <c r="BK16" s="66"/>
      <c r="BL16" s="66"/>
      <c r="BM16" s="66"/>
      <c r="BN16" s="66"/>
      <c r="BO16" s="66"/>
      <c r="BP16" s="66"/>
      <c r="BQ16" s="66"/>
      <c r="BR16" s="66"/>
      <c r="BS16" s="66"/>
      <c r="BT16" s="66"/>
      <c r="BU16" s="66"/>
      <c r="BV16" s="66"/>
      <c r="BW16" s="66"/>
      <c r="BX16" s="66"/>
      <c r="BY16" s="66"/>
      <c r="BZ16" s="66"/>
      <c r="CA16" s="66"/>
      <c r="CB16" s="66"/>
      <c r="CC16" s="66"/>
      <c r="CD16" s="66"/>
      <c r="CE16" s="66"/>
      <c r="CF16" s="66"/>
      <c r="CG16" s="67"/>
    </row>
    <row r="17" spans="1:85" x14ac:dyDescent="0.3">
      <c r="A17" s="34" t="s">
        <v>6051</v>
      </c>
      <c r="B17" s="63">
        <v>69</v>
      </c>
      <c r="C17" s="32" t="s">
        <v>5733</v>
      </c>
      <c r="D17" s="32" t="s">
        <v>6052</v>
      </c>
      <c r="E17" s="32" t="s">
        <v>6053</v>
      </c>
      <c r="F17" s="32" t="s">
        <v>6054</v>
      </c>
      <c r="G17" s="32" t="s">
        <v>6055</v>
      </c>
      <c r="H17" s="32" t="s">
        <v>6056</v>
      </c>
      <c r="I17" s="32" t="s">
        <v>6057</v>
      </c>
      <c r="J17" s="32" t="s">
        <v>6058</v>
      </c>
      <c r="K17" s="32" t="s">
        <v>6059</v>
      </c>
      <c r="L17" s="32" t="s">
        <v>6060</v>
      </c>
      <c r="M17" s="32" t="s">
        <v>6061</v>
      </c>
      <c r="N17" s="32" t="s">
        <v>6062</v>
      </c>
      <c r="O17" s="32" t="s">
        <v>6063</v>
      </c>
      <c r="P17" s="32" t="s">
        <v>5727</v>
      </c>
      <c r="Q17" s="32" t="s">
        <v>6064</v>
      </c>
      <c r="R17" s="32" t="s">
        <v>6065</v>
      </c>
      <c r="S17" s="32" t="s">
        <v>6066</v>
      </c>
      <c r="T17" s="32" t="s">
        <v>6067</v>
      </c>
      <c r="U17" s="32" t="s">
        <v>6068</v>
      </c>
      <c r="V17" s="32" t="s">
        <v>6069</v>
      </c>
      <c r="W17" s="32" t="s">
        <v>6070</v>
      </c>
      <c r="X17" s="32" t="s">
        <v>5732</v>
      </c>
      <c r="Y17" s="32" t="s">
        <v>6071</v>
      </c>
      <c r="Z17" s="32" t="s">
        <v>6072</v>
      </c>
      <c r="AA17" s="32" t="s">
        <v>6073</v>
      </c>
      <c r="AB17" s="32" t="s">
        <v>6074</v>
      </c>
      <c r="AC17" s="32" t="s">
        <v>6075</v>
      </c>
      <c r="AD17" s="32" t="s">
        <v>6076</v>
      </c>
      <c r="AE17" s="32" t="s">
        <v>6077</v>
      </c>
      <c r="AF17" s="32" t="s">
        <v>5711</v>
      </c>
      <c r="AG17" s="32" t="s">
        <v>5729</v>
      </c>
      <c r="AH17" s="32" t="s">
        <v>6078</v>
      </c>
      <c r="AI17" s="32" t="s">
        <v>6079</v>
      </c>
      <c r="AJ17" s="32" t="s">
        <v>6080</v>
      </c>
      <c r="AK17" s="32" t="s">
        <v>6081</v>
      </c>
      <c r="AL17" s="32" t="s">
        <v>6082</v>
      </c>
      <c r="AM17" s="32" t="s">
        <v>6083</v>
      </c>
      <c r="AN17" s="32" t="s">
        <v>6084</v>
      </c>
      <c r="AO17" s="32" t="s">
        <v>6085</v>
      </c>
      <c r="AP17" s="32" t="s">
        <v>6086</v>
      </c>
      <c r="AQ17" s="32" t="s">
        <v>6087</v>
      </c>
      <c r="AR17" s="32" t="s">
        <v>6088</v>
      </c>
      <c r="AS17" s="32" t="s">
        <v>6089</v>
      </c>
      <c r="AT17" s="32" t="s">
        <v>6090</v>
      </c>
      <c r="AU17" s="32" t="s">
        <v>6091</v>
      </c>
      <c r="AV17" s="32" t="s">
        <v>6092</v>
      </c>
      <c r="AW17" s="32" t="s">
        <v>6093</v>
      </c>
      <c r="AX17" s="32" t="s">
        <v>6094</v>
      </c>
      <c r="AY17" s="32" t="s">
        <v>6095</v>
      </c>
      <c r="AZ17" s="32" t="s">
        <v>6096</v>
      </c>
      <c r="BA17" s="32" t="s">
        <v>6097</v>
      </c>
      <c r="BB17" s="32" t="s">
        <v>6098</v>
      </c>
      <c r="BC17" s="32" t="s">
        <v>6099</v>
      </c>
      <c r="BD17" s="32" t="s">
        <v>6100</v>
      </c>
      <c r="BE17" s="32" t="s">
        <v>6101</v>
      </c>
      <c r="BF17" s="32" t="s">
        <v>6102</v>
      </c>
      <c r="BG17" s="32" t="s">
        <v>6103</v>
      </c>
      <c r="BH17" s="32" t="s">
        <v>6104</v>
      </c>
      <c r="BI17" s="32" t="s">
        <v>6105</v>
      </c>
      <c r="BJ17" s="32" t="s">
        <v>6106</v>
      </c>
      <c r="BK17" s="32" t="s">
        <v>6107</v>
      </c>
      <c r="BL17" s="32" t="s">
        <v>6108</v>
      </c>
      <c r="BM17" s="32" t="s">
        <v>6109</v>
      </c>
      <c r="BN17" s="32" t="s">
        <v>6110</v>
      </c>
      <c r="BO17" s="32" t="s">
        <v>6111</v>
      </c>
      <c r="BP17" s="32" t="s">
        <v>6112</v>
      </c>
      <c r="BQ17" s="32" t="s">
        <v>6113</v>
      </c>
      <c r="BR17" s="32" t="s">
        <v>6114</v>
      </c>
      <c r="BS17" s="32" t="s">
        <v>6115</v>
      </c>
      <c r="BT17" s="32"/>
      <c r="BU17" s="32"/>
      <c r="BV17" s="32"/>
      <c r="BW17" s="32"/>
      <c r="BX17" s="32"/>
      <c r="BY17" s="32"/>
      <c r="BZ17" s="32"/>
      <c r="CA17" s="32"/>
      <c r="CB17" s="32"/>
      <c r="CC17" s="32"/>
      <c r="CD17" s="32"/>
      <c r="CE17" s="32"/>
      <c r="CF17" s="32"/>
      <c r="CG17" s="35"/>
    </row>
    <row r="18" spans="1:85" x14ac:dyDescent="0.3">
      <c r="A18" s="34" t="s">
        <v>6116</v>
      </c>
      <c r="B18" s="63">
        <v>65</v>
      </c>
      <c r="C18" s="32" t="s">
        <v>6049</v>
      </c>
      <c r="D18" s="32" t="s">
        <v>6117</v>
      </c>
      <c r="E18" s="32" t="s">
        <v>6118</v>
      </c>
      <c r="F18" s="32" t="s">
        <v>6052</v>
      </c>
      <c r="G18" s="32" t="s">
        <v>6053</v>
      </c>
      <c r="H18" s="32" t="s">
        <v>6054</v>
      </c>
      <c r="I18" s="32" t="s">
        <v>6055</v>
      </c>
      <c r="J18" s="32" t="s">
        <v>6056</v>
      </c>
      <c r="K18" s="32" t="s">
        <v>6057</v>
      </c>
      <c r="L18" s="32" t="s">
        <v>6058</v>
      </c>
      <c r="M18" s="32" t="s">
        <v>6061</v>
      </c>
      <c r="N18" s="32" t="s">
        <v>6062</v>
      </c>
      <c r="O18" s="32" t="s">
        <v>6063</v>
      </c>
      <c r="P18" s="32" t="s">
        <v>5727</v>
      </c>
      <c r="Q18" s="32" t="s">
        <v>6065</v>
      </c>
      <c r="R18" s="32" t="s">
        <v>6119</v>
      </c>
      <c r="S18" s="32" t="s">
        <v>6068</v>
      </c>
      <c r="T18" s="32" t="s">
        <v>6069</v>
      </c>
      <c r="U18" s="32" t="s">
        <v>5732</v>
      </c>
      <c r="V18" s="32" t="s">
        <v>6071</v>
      </c>
      <c r="W18" s="32" t="s">
        <v>6072</v>
      </c>
      <c r="X18" s="32" t="s">
        <v>6073</v>
      </c>
      <c r="Y18" s="32" t="s">
        <v>6074</v>
      </c>
      <c r="Z18" s="32" t="s">
        <v>6075</v>
      </c>
      <c r="AA18" s="32" t="s">
        <v>6076</v>
      </c>
      <c r="AB18" s="32" t="s">
        <v>6077</v>
      </c>
      <c r="AC18" s="32" t="s">
        <v>6120</v>
      </c>
      <c r="AD18" s="32" t="s">
        <v>5711</v>
      </c>
      <c r="AE18" s="32" t="s">
        <v>5729</v>
      </c>
      <c r="AF18" s="32" t="s">
        <v>6078</v>
      </c>
      <c r="AG18" s="32" t="s">
        <v>6079</v>
      </c>
      <c r="AH18" s="32" t="s">
        <v>6080</v>
      </c>
      <c r="AI18" s="32" t="s">
        <v>6081</v>
      </c>
      <c r="AJ18" s="32" t="s">
        <v>6082</v>
      </c>
      <c r="AK18" s="32" t="s">
        <v>6083</v>
      </c>
      <c r="AL18" s="32" t="s">
        <v>6121</v>
      </c>
      <c r="AM18" s="32" t="s">
        <v>6084</v>
      </c>
      <c r="AN18" s="32" t="s">
        <v>6085</v>
      </c>
      <c r="AO18" s="32" t="s">
        <v>6086</v>
      </c>
      <c r="AP18" s="32" t="s">
        <v>6087</v>
      </c>
      <c r="AQ18" s="32" t="s">
        <v>6089</v>
      </c>
      <c r="AR18" s="32" t="s">
        <v>6090</v>
      </c>
      <c r="AS18" s="32" t="s">
        <v>6091</v>
      </c>
      <c r="AT18" s="32" t="s">
        <v>6093</v>
      </c>
      <c r="AU18" s="32" t="s">
        <v>6094</v>
      </c>
      <c r="AV18" s="32" t="s">
        <v>6122</v>
      </c>
      <c r="AW18" s="32" t="s">
        <v>6095</v>
      </c>
      <c r="AX18" s="32" t="s">
        <v>6096</v>
      </c>
      <c r="AY18" s="32" t="s">
        <v>6097</v>
      </c>
      <c r="AZ18" s="32" t="s">
        <v>6098</v>
      </c>
      <c r="BA18" s="32" t="s">
        <v>6123</v>
      </c>
      <c r="BB18" s="32" t="s">
        <v>6101</v>
      </c>
      <c r="BC18" s="32" t="s">
        <v>6124</v>
      </c>
      <c r="BD18" s="32" t="s">
        <v>6102</v>
      </c>
      <c r="BE18" s="32" t="s">
        <v>6103</v>
      </c>
      <c r="BF18" s="32" t="s">
        <v>6104</v>
      </c>
      <c r="BG18" s="32" t="s">
        <v>6125</v>
      </c>
      <c r="BH18" s="32" t="s">
        <v>6105</v>
      </c>
      <c r="BI18" s="32" t="s">
        <v>6107</v>
      </c>
      <c r="BJ18" s="32" t="s">
        <v>6126</v>
      </c>
      <c r="BK18" s="32" t="s">
        <v>6109</v>
      </c>
      <c r="BL18" s="32" t="s">
        <v>6127</v>
      </c>
      <c r="BM18" s="32" t="s">
        <v>6112</v>
      </c>
      <c r="BN18" s="32" t="s">
        <v>6113</v>
      </c>
      <c r="BO18" s="32" t="s">
        <v>6114</v>
      </c>
      <c r="BP18" s="32"/>
      <c r="BQ18" s="32"/>
      <c r="BR18" s="32"/>
      <c r="BS18" s="32"/>
      <c r="BT18" s="32"/>
      <c r="BU18" s="32"/>
      <c r="BV18" s="32"/>
      <c r="BW18" s="32"/>
      <c r="BX18" s="32"/>
      <c r="BY18" s="32"/>
      <c r="BZ18" s="32"/>
      <c r="CA18" s="32"/>
      <c r="CB18" s="32"/>
      <c r="CC18" s="32"/>
      <c r="CD18" s="32"/>
      <c r="CE18" s="32"/>
      <c r="CF18" s="32"/>
      <c r="CG18" s="35"/>
    </row>
    <row r="19" spans="1:85" x14ac:dyDescent="0.3">
      <c r="A19" s="34" t="s">
        <v>6128</v>
      </c>
      <c r="B19" s="63">
        <v>83</v>
      </c>
      <c r="C19" s="32" t="s">
        <v>6049</v>
      </c>
      <c r="D19" s="32" t="s">
        <v>6117</v>
      </c>
      <c r="E19" s="32" t="s">
        <v>6118</v>
      </c>
      <c r="F19" s="32" t="s">
        <v>6052</v>
      </c>
      <c r="G19" s="32" t="s">
        <v>6053</v>
      </c>
      <c r="H19" s="32" t="s">
        <v>6054</v>
      </c>
      <c r="I19" s="32" t="s">
        <v>6055</v>
      </c>
      <c r="J19" s="32" t="s">
        <v>6056</v>
      </c>
      <c r="K19" s="32" t="s">
        <v>6057</v>
      </c>
      <c r="L19" s="32" t="s">
        <v>6058</v>
      </c>
      <c r="M19" s="32" t="s">
        <v>6129</v>
      </c>
      <c r="N19" s="32" t="s">
        <v>6130</v>
      </c>
      <c r="O19" s="32" t="s">
        <v>6059</v>
      </c>
      <c r="P19" s="32" t="s">
        <v>6060</v>
      </c>
      <c r="Q19" s="32" t="s">
        <v>6061</v>
      </c>
      <c r="R19" s="32" t="s">
        <v>6062</v>
      </c>
      <c r="S19" s="32" t="s">
        <v>6063</v>
      </c>
      <c r="T19" s="32" t="s">
        <v>5727</v>
      </c>
      <c r="U19" s="32" t="s">
        <v>6064</v>
      </c>
      <c r="V19" s="32" t="s">
        <v>6065</v>
      </c>
      <c r="W19" s="32" t="s">
        <v>6066</v>
      </c>
      <c r="X19" s="32" t="s">
        <v>6131</v>
      </c>
      <c r="Y19" s="32" t="s">
        <v>6067</v>
      </c>
      <c r="Z19" s="32" t="s">
        <v>6119</v>
      </c>
      <c r="AA19" s="32" t="s">
        <v>6068</v>
      </c>
      <c r="AB19" s="32" t="s">
        <v>6069</v>
      </c>
      <c r="AC19" s="32" t="s">
        <v>6070</v>
      </c>
      <c r="AD19" s="32" t="s">
        <v>5732</v>
      </c>
      <c r="AE19" s="32" t="s">
        <v>6071</v>
      </c>
      <c r="AF19" s="32" t="s">
        <v>6073</v>
      </c>
      <c r="AG19" s="32" t="s">
        <v>6074</v>
      </c>
      <c r="AH19" s="32" t="s">
        <v>6075</v>
      </c>
      <c r="AI19" s="32" t="s">
        <v>6076</v>
      </c>
      <c r="AJ19" s="32" t="s">
        <v>6077</v>
      </c>
      <c r="AK19" s="32" t="s">
        <v>6120</v>
      </c>
      <c r="AL19" s="32" t="s">
        <v>5711</v>
      </c>
      <c r="AM19" s="32" t="s">
        <v>5729</v>
      </c>
      <c r="AN19" s="32" t="s">
        <v>6079</v>
      </c>
      <c r="AO19" s="32" t="s">
        <v>6080</v>
      </c>
      <c r="AP19" s="32" t="s">
        <v>6081</v>
      </c>
      <c r="AQ19" s="32" t="s">
        <v>6082</v>
      </c>
      <c r="AR19" s="32" t="s">
        <v>6083</v>
      </c>
      <c r="AS19" s="32" t="s">
        <v>6121</v>
      </c>
      <c r="AT19" s="32" t="s">
        <v>6084</v>
      </c>
      <c r="AU19" s="32" t="s">
        <v>6085</v>
      </c>
      <c r="AV19" s="32" t="s">
        <v>6086</v>
      </c>
      <c r="AW19" s="32" t="s">
        <v>6088</v>
      </c>
      <c r="AX19" s="32" t="s">
        <v>6089</v>
      </c>
      <c r="AY19" s="32" t="s">
        <v>6090</v>
      </c>
      <c r="AZ19" s="32" t="s">
        <v>6091</v>
      </c>
      <c r="BA19" s="32" t="s">
        <v>6092</v>
      </c>
      <c r="BB19" s="32" t="s">
        <v>6093</v>
      </c>
      <c r="BC19" s="32" t="s">
        <v>6094</v>
      </c>
      <c r="BD19" s="32" t="s">
        <v>6122</v>
      </c>
      <c r="BE19" s="32" t="s">
        <v>6095</v>
      </c>
      <c r="BF19" s="32" t="s">
        <v>6096</v>
      </c>
      <c r="BG19" s="32" t="s">
        <v>6097</v>
      </c>
      <c r="BH19" s="32" t="s">
        <v>6098</v>
      </c>
      <c r="BI19" s="32" t="s">
        <v>6123</v>
      </c>
      <c r="BJ19" s="32" t="s">
        <v>6100</v>
      </c>
      <c r="BK19" s="32" t="s">
        <v>6101</v>
      </c>
      <c r="BL19" s="32" t="s">
        <v>6124</v>
      </c>
      <c r="BM19" s="32" t="s">
        <v>6132</v>
      </c>
      <c r="BN19" s="32" t="s">
        <v>6102</v>
      </c>
      <c r="BO19" s="32" t="s">
        <v>6103</v>
      </c>
      <c r="BP19" s="32" t="s">
        <v>6133</v>
      </c>
      <c r="BQ19" s="32" t="s">
        <v>6134</v>
      </c>
      <c r="BR19" s="32" t="s">
        <v>6135</v>
      </c>
      <c r="BS19" s="32" t="s">
        <v>6105</v>
      </c>
      <c r="BT19" s="32" t="s">
        <v>6136</v>
      </c>
      <c r="BU19" s="32" t="s">
        <v>6137</v>
      </c>
      <c r="BV19" s="32" t="s">
        <v>6138</v>
      </c>
      <c r="BW19" s="32" t="s">
        <v>6106</v>
      </c>
      <c r="BX19" s="32" t="s">
        <v>6107</v>
      </c>
      <c r="BY19" s="32" t="s">
        <v>6126</v>
      </c>
      <c r="BZ19" s="32" t="s">
        <v>6108</v>
      </c>
      <c r="CA19" s="32" t="s">
        <v>6109</v>
      </c>
      <c r="CB19" s="32" t="s">
        <v>6139</v>
      </c>
      <c r="CC19" s="32" t="s">
        <v>6140</v>
      </c>
      <c r="CD19" s="32" t="s">
        <v>6112</v>
      </c>
      <c r="CE19" s="32" t="s">
        <v>6113</v>
      </c>
      <c r="CF19" s="32" t="s">
        <v>6114</v>
      </c>
      <c r="CG19" s="35" t="s">
        <v>6115</v>
      </c>
    </row>
    <row r="20" spans="1:85" x14ac:dyDescent="0.3">
      <c r="A20" s="34" t="s">
        <v>6141</v>
      </c>
      <c r="B20" s="63">
        <v>72</v>
      </c>
      <c r="C20" s="32" t="s">
        <v>6049</v>
      </c>
      <c r="D20" s="32" t="s">
        <v>6117</v>
      </c>
      <c r="E20" s="32" t="s">
        <v>6118</v>
      </c>
      <c r="F20" s="32" t="s">
        <v>6052</v>
      </c>
      <c r="G20" s="32" t="s">
        <v>6053</v>
      </c>
      <c r="H20" s="32" t="s">
        <v>6054</v>
      </c>
      <c r="I20" s="32" t="s">
        <v>6055</v>
      </c>
      <c r="J20" s="32" t="s">
        <v>6056</v>
      </c>
      <c r="K20" s="32" t="s">
        <v>6057</v>
      </c>
      <c r="L20" s="32" t="s">
        <v>6058</v>
      </c>
      <c r="M20" s="32" t="s">
        <v>6129</v>
      </c>
      <c r="N20" s="32" t="s">
        <v>6130</v>
      </c>
      <c r="O20" s="32" t="s">
        <v>6060</v>
      </c>
      <c r="P20" s="32" t="s">
        <v>6061</v>
      </c>
      <c r="Q20" s="32" t="s">
        <v>6063</v>
      </c>
      <c r="R20" s="32" t="s">
        <v>5727</v>
      </c>
      <c r="S20" s="32" t="s">
        <v>6065</v>
      </c>
      <c r="T20" s="32" t="s">
        <v>6066</v>
      </c>
      <c r="U20" s="32" t="s">
        <v>6067</v>
      </c>
      <c r="V20" s="32" t="s">
        <v>6119</v>
      </c>
      <c r="W20" s="32" t="s">
        <v>6068</v>
      </c>
      <c r="X20" s="32" t="s">
        <v>6069</v>
      </c>
      <c r="Y20" s="32" t="s">
        <v>6070</v>
      </c>
      <c r="Z20" s="32" t="s">
        <v>5732</v>
      </c>
      <c r="AA20" s="32" t="s">
        <v>6071</v>
      </c>
      <c r="AB20" s="32" t="s">
        <v>6072</v>
      </c>
      <c r="AC20" s="32" t="s">
        <v>6073</v>
      </c>
      <c r="AD20" s="32" t="s">
        <v>6074</v>
      </c>
      <c r="AE20" s="32" t="s">
        <v>6075</v>
      </c>
      <c r="AF20" s="32" t="s">
        <v>6076</v>
      </c>
      <c r="AG20" s="32" t="s">
        <v>6077</v>
      </c>
      <c r="AH20" s="32" t="s">
        <v>5711</v>
      </c>
      <c r="AI20" s="32" t="s">
        <v>5729</v>
      </c>
      <c r="AJ20" s="32" t="s">
        <v>6078</v>
      </c>
      <c r="AK20" s="32" t="s">
        <v>6079</v>
      </c>
      <c r="AL20" s="32" t="s">
        <v>6080</v>
      </c>
      <c r="AM20" s="32" t="s">
        <v>6081</v>
      </c>
      <c r="AN20" s="32" t="s">
        <v>6082</v>
      </c>
      <c r="AO20" s="32" t="s">
        <v>6083</v>
      </c>
      <c r="AP20" s="32" t="s">
        <v>6121</v>
      </c>
      <c r="AQ20" s="32" t="s">
        <v>6084</v>
      </c>
      <c r="AR20" s="32" t="s">
        <v>6085</v>
      </c>
      <c r="AS20" s="32" t="s">
        <v>6086</v>
      </c>
      <c r="AT20" s="32" t="s">
        <v>6087</v>
      </c>
      <c r="AU20" s="32" t="s">
        <v>6088</v>
      </c>
      <c r="AV20" s="32" t="s">
        <v>6089</v>
      </c>
      <c r="AW20" s="32" t="s">
        <v>6091</v>
      </c>
      <c r="AX20" s="32" t="s">
        <v>6092</v>
      </c>
      <c r="AY20" s="32" t="s">
        <v>6093</v>
      </c>
      <c r="AZ20" s="32" t="s">
        <v>6094</v>
      </c>
      <c r="BA20" s="32" t="s">
        <v>6122</v>
      </c>
      <c r="BB20" s="32" t="s">
        <v>6097</v>
      </c>
      <c r="BC20" s="32" t="s">
        <v>6098</v>
      </c>
      <c r="BD20" s="32" t="s">
        <v>6123</v>
      </c>
      <c r="BE20" s="32" t="s">
        <v>6099</v>
      </c>
      <c r="BF20" s="32" t="s">
        <v>6101</v>
      </c>
      <c r="BG20" s="32" t="s">
        <v>6124</v>
      </c>
      <c r="BH20" s="32" t="s">
        <v>6132</v>
      </c>
      <c r="BI20" s="32" t="s">
        <v>6102</v>
      </c>
      <c r="BJ20" s="32" t="s">
        <v>6103</v>
      </c>
      <c r="BK20" s="32" t="s">
        <v>6142</v>
      </c>
      <c r="BL20" s="32" t="s">
        <v>6134</v>
      </c>
      <c r="BM20" s="32" t="s">
        <v>6105</v>
      </c>
      <c r="BN20" s="32" t="s">
        <v>6143</v>
      </c>
      <c r="BO20" s="32" t="s">
        <v>6107</v>
      </c>
      <c r="BP20" s="32" t="s">
        <v>6109</v>
      </c>
      <c r="BQ20" s="32" t="s">
        <v>6110</v>
      </c>
      <c r="BR20" s="32" t="s">
        <v>6144</v>
      </c>
      <c r="BS20" s="32" t="s">
        <v>6127</v>
      </c>
      <c r="BT20" s="32" t="s">
        <v>6112</v>
      </c>
      <c r="BU20" s="32" t="s">
        <v>6113</v>
      </c>
      <c r="BV20" s="32" t="s">
        <v>6114</v>
      </c>
      <c r="BW20" s="32"/>
      <c r="BX20" s="32"/>
      <c r="BY20" s="32"/>
      <c r="BZ20" s="32"/>
      <c r="CA20" s="32"/>
      <c r="CB20" s="32"/>
      <c r="CC20" s="32"/>
      <c r="CD20" s="32"/>
      <c r="CE20" s="32"/>
      <c r="CF20" s="32"/>
      <c r="CG20" s="35"/>
    </row>
    <row r="21" spans="1:85" ht="15" thickBot="1" x14ac:dyDescent="0.35">
      <c r="A21" s="36" t="s">
        <v>6145</v>
      </c>
      <c r="B21" s="65">
        <v>74</v>
      </c>
      <c r="C21" s="33" t="s">
        <v>6049</v>
      </c>
      <c r="D21" s="33" t="s">
        <v>6117</v>
      </c>
      <c r="E21" s="33" t="s">
        <v>6118</v>
      </c>
      <c r="F21" s="33" t="s">
        <v>6052</v>
      </c>
      <c r="G21" s="33" t="s">
        <v>6053</v>
      </c>
      <c r="H21" s="33" t="s">
        <v>6054</v>
      </c>
      <c r="I21" s="33" t="s">
        <v>6055</v>
      </c>
      <c r="J21" s="33" t="s">
        <v>6056</v>
      </c>
      <c r="K21" s="33" t="s">
        <v>6057</v>
      </c>
      <c r="L21" s="33" t="s">
        <v>6058</v>
      </c>
      <c r="M21" s="33" t="s">
        <v>6130</v>
      </c>
      <c r="N21" s="33" t="s">
        <v>6059</v>
      </c>
      <c r="O21" s="33" t="s">
        <v>6060</v>
      </c>
      <c r="P21" s="33" t="s">
        <v>6061</v>
      </c>
      <c r="Q21" s="33" t="s">
        <v>6063</v>
      </c>
      <c r="R21" s="33" t="s">
        <v>5727</v>
      </c>
      <c r="S21" s="33" t="s">
        <v>6064</v>
      </c>
      <c r="T21" s="33" t="s">
        <v>6065</v>
      </c>
      <c r="U21" s="33" t="s">
        <v>6067</v>
      </c>
      <c r="V21" s="33" t="s">
        <v>6119</v>
      </c>
      <c r="W21" s="33" t="s">
        <v>6068</v>
      </c>
      <c r="X21" s="33" t="s">
        <v>6069</v>
      </c>
      <c r="Y21" s="33" t="s">
        <v>6070</v>
      </c>
      <c r="Z21" s="33" t="s">
        <v>5732</v>
      </c>
      <c r="AA21" s="33" t="s">
        <v>6071</v>
      </c>
      <c r="AB21" s="33" t="s">
        <v>6073</v>
      </c>
      <c r="AC21" s="33" t="s">
        <v>6074</v>
      </c>
      <c r="AD21" s="33" t="s">
        <v>6075</v>
      </c>
      <c r="AE21" s="33" t="s">
        <v>6076</v>
      </c>
      <c r="AF21" s="33" t="s">
        <v>6146</v>
      </c>
      <c r="AG21" s="33" t="s">
        <v>5711</v>
      </c>
      <c r="AH21" s="33" t="s">
        <v>5729</v>
      </c>
      <c r="AI21" s="33" t="s">
        <v>6078</v>
      </c>
      <c r="AJ21" s="33" t="s">
        <v>6079</v>
      </c>
      <c r="AK21" s="33" t="s">
        <v>6080</v>
      </c>
      <c r="AL21" s="33" t="s">
        <v>6081</v>
      </c>
      <c r="AM21" s="33" t="s">
        <v>6082</v>
      </c>
      <c r="AN21" s="33" t="s">
        <v>6083</v>
      </c>
      <c r="AO21" s="33" t="s">
        <v>6121</v>
      </c>
      <c r="AP21" s="33" t="s">
        <v>6084</v>
      </c>
      <c r="AQ21" s="33" t="s">
        <v>6147</v>
      </c>
      <c r="AR21" s="33" t="s">
        <v>6085</v>
      </c>
      <c r="AS21" s="33" t="s">
        <v>6086</v>
      </c>
      <c r="AT21" s="33" t="s">
        <v>6087</v>
      </c>
      <c r="AU21" s="33" t="s">
        <v>6088</v>
      </c>
      <c r="AV21" s="33" t="s">
        <v>6089</v>
      </c>
      <c r="AW21" s="33" t="s">
        <v>6090</v>
      </c>
      <c r="AX21" s="33" t="s">
        <v>6091</v>
      </c>
      <c r="AY21" s="33" t="s">
        <v>6092</v>
      </c>
      <c r="AZ21" s="33" t="s">
        <v>6093</v>
      </c>
      <c r="BA21" s="33" t="s">
        <v>6094</v>
      </c>
      <c r="BB21" s="33" t="s">
        <v>6095</v>
      </c>
      <c r="BC21" s="33" t="s">
        <v>6096</v>
      </c>
      <c r="BD21" s="33" t="s">
        <v>6097</v>
      </c>
      <c r="BE21" s="33" t="s">
        <v>6098</v>
      </c>
      <c r="BF21" s="33" t="s">
        <v>6099</v>
      </c>
      <c r="BG21" s="33" t="s">
        <v>6101</v>
      </c>
      <c r="BH21" s="33" t="s">
        <v>6124</v>
      </c>
      <c r="BI21" s="33" t="s">
        <v>6132</v>
      </c>
      <c r="BJ21" s="33" t="s">
        <v>6102</v>
      </c>
      <c r="BK21" s="33" t="s">
        <v>6103</v>
      </c>
      <c r="BL21" s="33" t="s">
        <v>6148</v>
      </c>
      <c r="BM21" s="33" t="s">
        <v>6104</v>
      </c>
      <c r="BN21" s="33" t="s">
        <v>6134</v>
      </c>
      <c r="BO21" s="33" t="s">
        <v>6105</v>
      </c>
      <c r="BP21" s="33" t="s">
        <v>6136</v>
      </c>
      <c r="BQ21" s="33" t="s">
        <v>6149</v>
      </c>
      <c r="BR21" s="33" t="s">
        <v>6138</v>
      </c>
      <c r="BS21" s="33" t="s">
        <v>6109</v>
      </c>
      <c r="BT21" s="33" t="s">
        <v>6150</v>
      </c>
      <c r="BU21" s="33" t="s">
        <v>6111</v>
      </c>
      <c r="BV21" s="33" t="s">
        <v>6112</v>
      </c>
      <c r="BW21" s="33" t="s">
        <v>6113</v>
      </c>
      <c r="BX21" s="33" t="s">
        <v>6114</v>
      </c>
      <c r="BY21" s="33"/>
      <c r="BZ21" s="33"/>
      <c r="CA21" s="33"/>
      <c r="CB21" s="33"/>
      <c r="CC21" s="33"/>
      <c r="CD21" s="33"/>
      <c r="CE21" s="33"/>
      <c r="CF21" s="33"/>
      <c r="CG21" s="37"/>
    </row>
    <row r="22" spans="1:85" ht="15" thickBot="1" x14ac:dyDescent="0.35"/>
    <row r="23" spans="1:85" x14ac:dyDescent="0.3">
      <c r="A23" s="18" t="s">
        <v>6162</v>
      </c>
      <c r="B23" s="13" t="s">
        <v>6039</v>
      </c>
      <c r="C23" s="13" t="s">
        <v>5942</v>
      </c>
      <c r="D23" s="66"/>
      <c r="E23" s="66"/>
      <c r="F23" s="66"/>
      <c r="G23" s="66"/>
      <c r="H23" s="66"/>
      <c r="I23" s="66"/>
      <c r="J23" s="66"/>
      <c r="K23" s="66"/>
      <c r="L23" s="66"/>
      <c r="M23" s="66"/>
      <c r="N23" s="66"/>
      <c r="O23" s="66"/>
      <c r="P23" s="66"/>
      <c r="Q23" s="66"/>
      <c r="R23" s="66"/>
      <c r="S23" s="66"/>
      <c r="T23" s="66"/>
      <c r="U23" s="66"/>
      <c r="V23" s="66"/>
      <c r="W23" s="66"/>
      <c r="X23" s="66"/>
      <c r="Y23" s="66"/>
      <c r="Z23" s="66"/>
      <c r="AA23" s="66"/>
      <c r="AB23" s="66"/>
      <c r="AC23" s="66"/>
      <c r="AD23" s="66"/>
      <c r="AE23" s="66"/>
      <c r="AF23" s="66"/>
      <c r="AG23" s="66"/>
      <c r="AH23" s="66"/>
      <c r="AI23" s="66"/>
      <c r="AJ23" s="66"/>
      <c r="AK23" s="66"/>
      <c r="AL23" s="66"/>
      <c r="AM23" s="66"/>
      <c r="AN23" s="66"/>
      <c r="AO23" s="66"/>
      <c r="AP23" s="66"/>
      <c r="AQ23" s="66"/>
      <c r="AR23" s="66"/>
      <c r="AS23" s="66"/>
      <c r="AT23" s="66"/>
      <c r="AU23" s="66"/>
      <c r="AV23" s="66"/>
      <c r="AW23" s="66"/>
      <c r="AX23" s="66"/>
      <c r="AY23" s="66"/>
      <c r="AZ23" s="66"/>
      <c r="BA23" s="66"/>
      <c r="BB23" s="66"/>
      <c r="BC23" s="66"/>
      <c r="BD23" s="66"/>
      <c r="BE23" s="66"/>
      <c r="BF23" s="66"/>
      <c r="BG23" s="66"/>
      <c r="BH23" s="66"/>
      <c r="BI23" s="66"/>
      <c r="BJ23" s="66"/>
      <c r="BK23" s="66"/>
      <c r="BL23" s="66"/>
      <c r="BM23" s="66"/>
      <c r="BN23" s="66"/>
      <c r="BO23" s="66"/>
      <c r="BP23" s="66"/>
      <c r="BQ23" s="66"/>
      <c r="BR23" s="66"/>
      <c r="BS23" s="66"/>
      <c r="BT23" s="66"/>
      <c r="BU23" s="66"/>
      <c r="BV23" s="66"/>
      <c r="BW23" s="66"/>
      <c r="BX23" s="66"/>
      <c r="BY23" s="66"/>
      <c r="BZ23" s="66"/>
      <c r="CA23" s="66"/>
      <c r="CB23" s="66"/>
      <c r="CC23" s="66"/>
      <c r="CD23" s="66"/>
      <c r="CE23" s="66"/>
      <c r="CF23" s="66"/>
      <c r="CG23" s="67"/>
    </row>
    <row r="24" spans="1:85" x14ac:dyDescent="0.3">
      <c r="A24" s="34" t="s">
        <v>6151</v>
      </c>
      <c r="B24" s="63">
        <v>77</v>
      </c>
      <c r="C24" s="32" t="s">
        <v>6049</v>
      </c>
      <c r="D24" s="32" t="s">
        <v>6117</v>
      </c>
      <c r="E24" s="32" t="s">
        <v>6118</v>
      </c>
      <c r="F24" s="32" t="s">
        <v>6052</v>
      </c>
      <c r="G24" s="32" t="s">
        <v>6053</v>
      </c>
      <c r="H24" s="32" t="s">
        <v>6054</v>
      </c>
      <c r="I24" s="32" t="s">
        <v>6055</v>
      </c>
      <c r="J24" s="32" t="s">
        <v>6056</v>
      </c>
      <c r="K24" s="32" t="s">
        <v>6057</v>
      </c>
      <c r="L24" s="32" t="s">
        <v>6058</v>
      </c>
      <c r="M24" s="32" t="s">
        <v>6130</v>
      </c>
      <c r="N24" s="32" t="s">
        <v>6059</v>
      </c>
      <c r="O24" s="32" t="s">
        <v>6060</v>
      </c>
      <c r="P24" s="32" t="s">
        <v>6061</v>
      </c>
      <c r="Q24" s="32" t="s">
        <v>6062</v>
      </c>
      <c r="R24" s="32" t="s">
        <v>6063</v>
      </c>
      <c r="S24" s="32" t="s">
        <v>5727</v>
      </c>
      <c r="T24" s="32" t="s">
        <v>6064</v>
      </c>
      <c r="U24" s="32" t="s">
        <v>6065</v>
      </c>
      <c r="V24" s="32" t="s">
        <v>6066</v>
      </c>
      <c r="W24" s="32" t="s">
        <v>6067</v>
      </c>
      <c r="X24" s="32" t="s">
        <v>6119</v>
      </c>
      <c r="Y24" s="32" t="s">
        <v>6068</v>
      </c>
      <c r="Z24" s="32" t="s">
        <v>6070</v>
      </c>
      <c r="AA24" s="32" t="s">
        <v>5732</v>
      </c>
      <c r="AB24" s="32" t="s">
        <v>6072</v>
      </c>
      <c r="AC24" s="32" t="s">
        <v>6073</v>
      </c>
      <c r="AD24" s="32" t="s">
        <v>6074</v>
      </c>
      <c r="AE24" s="32" t="s">
        <v>6075</v>
      </c>
      <c r="AF24" s="32" t="s">
        <v>6076</v>
      </c>
      <c r="AG24" s="32" t="s">
        <v>6120</v>
      </c>
      <c r="AH24" s="32" t="s">
        <v>5711</v>
      </c>
      <c r="AI24" s="32" t="s">
        <v>5729</v>
      </c>
      <c r="AJ24" s="32" t="s">
        <v>6078</v>
      </c>
      <c r="AK24" s="32" t="s">
        <v>6079</v>
      </c>
      <c r="AL24" s="32" t="s">
        <v>6080</v>
      </c>
      <c r="AM24" s="32" t="s">
        <v>6081</v>
      </c>
      <c r="AN24" s="32" t="s">
        <v>6082</v>
      </c>
      <c r="AO24" s="32" t="s">
        <v>6083</v>
      </c>
      <c r="AP24" s="32" t="s">
        <v>6121</v>
      </c>
      <c r="AQ24" s="32" t="s">
        <v>6084</v>
      </c>
      <c r="AR24" s="32" t="s">
        <v>6085</v>
      </c>
      <c r="AS24" s="32" t="s">
        <v>6087</v>
      </c>
      <c r="AT24" s="32" t="s">
        <v>6088</v>
      </c>
      <c r="AU24" s="32" t="s">
        <v>6089</v>
      </c>
      <c r="AV24" s="32" t="s">
        <v>6090</v>
      </c>
      <c r="AW24" s="32" t="s">
        <v>6091</v>
      </c>
      <c r="AX24" s="32" t="s">
        <v>6092</v>
      </c>
      <c r="AY24" s="32" t="s">
        <v>6093</v>
      </c>
      <c r="AZ24" s="32" t="s">
        <v>6094</v>
      </c>
      <c r="BA24" s="32" t="s">
        <v>6122</v>
      </c>
      <c r="BB24" s="32" t="s">
        <v>6095</v>
      </c>
      <c r="BC24" s="32" t="s">
        <v>6096</v>
      </c>
      <c r="BD24" s="32" t="s">
        <v>6097</v>
      </c>
      <c r="BE24" s="32" t="s">
        <v>6098</v>
      </c>
      <c r="BF24" s="32" t="s">
        <v>6123</v>
      </c>
      <c r="BG24" s="32" t="s">
        <v>6124</v>
      </c>
      <c r="BH24" s="32" t="s">
        <v>6132</v>
      </c>
      <c r="BI24" s="32" t="s">
        <v>6102</v>
      </c>
      <c r="BJ24" s="32" t="s">
        <v>6152</v>
      </c>
      <c r="BK24" s="32" t="s">
        <v>6104</v>
      </c>
      <c r="BL24" s="32" t="s">
        <v>6125</v>
      </c>
      <c r="BM24" s="32" t="s">
        <v>6133</v>
      </c>
      <c r="BN24" s="32" t="s">
        <v>6136</v>
      </c>
      <c r="BO24" s="32" t="s">
        <v>6137</v>
      </c>
      <c r="BP24" s="32" t="s">
        <v>6138</v>
      </c>
      <c r="BQ24" s="32" t="s">
        <v>6106</v>
      </c>
      <c r="BR24" s="32" t="s">
        <v>6107</v>
      </c>
      <c r="BS24" s="32" t="s">
        <v>6153</v>
      </c>
      <c r="BT24" s="32" t="s">
        <v>6109</v>
      </c>
      <c r="BU24" s="32" t="s">
        <v>6110</v>
      </c>
      <c r="BV24" s="32" t="s">
        <v>6144</v>
      </c>
      <c r="BW24" s="32" t="s">
        <v>6139</v>
      </c>
      <c r="BX24" s="32" t="s">
        <v>6112</v>
      </c>
      <c r="BY24" s="32" t="s">
        <v>6113</v>
      </c>
      <c r="BZ24" s="32" t="s">
        <v>6114</v>
      </c>
      <c r="CA24" s="32" t="s">
        <v>6115</v>
      </c>
      <c r="CB24" s="32"/>
      <c r="CC24" s="32"/>
      <c r="CD24" s="32"/>
      <c r="CE24" s="32"/>
      <c r="CF24" s="32"/>
      <c r="CG24" s="35"/>
    </row>
    <row r="25" spans="1:85" x14ac:dyDescent="0.3">
      <c r="A25" s="34" t="s">
        <v>6154</v>
      </c>
      <c r="B25" s="63">
        <v>76</v>
      </c>
      <c r="C25" s="32" t="s">
        <v>6049</v>
      </c>
      <c r="D25" s="32" t="s">
        <v>6117</v>
      </c>
      <c r="E25" s="32" t="s">
        <v>6118</v>
      </c>
      <c r="F25" s="32" t="s">
        <v>6052</v>
      </c>
      <c r="G25" s="32" t="s">
        <v>6053</v>
      </c>
      <c r="H25" s="32" t="s">
        <v>6054</v>
      </c>
      <c r="I25" s="32" t="s">
        <v>6055</v>
      </c>
      <c r="J25" s="32" t="s">
        <v>6056</v>
      </c>
      <c r="K25" s="32" t="s">
        <v>6057</v>
      </c>
      <c r="L25" s="32" t="s">
        <v>6058</v>
      </c>
      <c r="M25" s="32" t="s">
        <v>6129</v>
      </c>
      <c r="N25" s="32" t="s">
        <v>6059</v>
      </c>
      <c r="O25" s="32" t="s">
        <v>6060</v>
      </c>
      <c r="P25" s="32" t="s">
        <v>6061</v>
      </c>
      <c r="Q25" s="32" t="s">
        <v>6062</v>
      </c>
      <c r="R25" s="32" t="s">
        <v>6063</v>
      </c>
      <c r="S25" s="32" t="s">
        <v>5727</v>
      </c>
      <c r="T25" s="32" t="s">
        <v>6064</v>
      </c>
      <c r="U25" s="32" t="s">
        <v>6065</v>
      </c>
      <c r="V25" s="32" t="s">
        <v>6066</v>
      </c>
      <c r="W25" s="32" t="s">
        <v>6067</v>
      </c>
      <c r="X25" s="32" t="s">
        <v>6119</v>
      </c>
      <c r="Y25" s="32" t="s">
        <v>6068</v>
      </c>
      <c r="Z25" s="32" t="s">
        <v>6069</v>
      </c>
      <c r="AA25" s="32" t="s">
        <v>5732</v>
      </c>
      <c r="AB25" s="32" t="s">
        <v>6071</v>
      </c>
      <c r="AC25" s="32" t="s">
        <v>6073</v>
      </c>
      <c r="AD25" s="32" t="s">
        <v>6074</v>
      </c>
      <c r="AE25" s="32" t="s">
        <v>6075</v>
      </c>
      <c r="AF25" s="32" t="s">
        <v>6077</v>
      </c>
      <c r="AG25" s="32" t="s">
        <v>6120</v>
      </c>
      <c r="AH25" s="32" t="s">
        <v>5711</v>
      </c>
      <c r="AI25" s="32" t="s">
        <v>5729</v>
      </c>
      <c r="AJ25" s="32" t="s">
        <v>6078</v>
      </c>
      <c r="AK25" s="32" t="s">
        <v>6079</v>
      </c>
      <c r="AL25" s="32" t="s">
        <v>6080</v>
      </c>
      <c r="AM25" s="32" t="s">
        <v>6081</v>
      </c>
      <c r="AN25" s="32" t="s">
        <v>6082</v>
      </c>
      <c r="AO25" s="32" t="s">
        <v>6083</v>
      </c>
      <c r="AP25" s="32" t="s">
        <v>6121</v>
      </c>
      <c r="AQ25" s="32" t="s">
        <v>6084</v>
      </c>
      <c r="AR25" s="32" t="s">
        <v>6085</v>
      </c>
      <c r="AS25" s="32" t="s">
        <v>6086</v>
      </c>
      <c r="AT25" s="32" t="s">
        <v>6087</v>
      </c>
      <c r="AU25" s="32" t="s">
        <v>6088</v>
      </c>
      <c r="AV25" s="32" t="s">
        <v>6089</v>
      </c>
      <c r="AW25" s="32" t="s">
        <v>6091</v>
      </c>
      <c r="AX25" s="32" t="s">
        <v>6092</v>
      </c>
      <c r="AY25" s="32" t="s">
        <v>6093</v>
      </c>
      <c r="AZ25" s="32" t="s">
        <v>6094</v>
      </c>
      <c r="BA25" s="32" t="s">
        <v>6122</v>
      </c>
      <c r="BB25" s="32" t="s">
        <v>6096</v>
      </c>
      <c r="BC25" s="32" t="s">
        <v>6097</v>
      </c>
      <c r="BD25" s="32" t="s">
        <v>6098</v>
      </c>
      <c r="BE25" s="32" t="s">
        <v>6123</v>
      </c>
      <c r="BF25" s="32" t="s">
        <v>6100</v>
      </c>
      <c r="BG25" s="32" t="s">
        <v>6124</v>
      </c>
      <c r="BH25" s="32" t="s">
        <v>6132</v>
      </c>
      <c r="BI25" s="32" t="s">
        <v>6102</v>
      </c>
      <c r="BJ25" s="32" t="s">
        <v>6103</v>
      </c>
      <c r="BK25" s="32" t="s">
        <v>6133</v>
      </c>
      <c r="BL25" s="32" t="s">
        <v>6134</v>
      </c>
      <c r="BM25" s="32" t="s">
        <v>6105</v>
      </c>
      <c r="BN25" s="32" t="s">
        <v>6138</v>
      </c>
      <c r="BO25" s="32" t="s">
        <v>6143</v>
      </c>
      <c r="BP25" s="32" t="s">
        <v>6106</v>
      </c>
      <c r="BQ25" s="32" t="s">
        <v>6126</v>
      </c>
      <c r="BR25" s="32" t="s">
        <v>6155</v>
      </c>
      <c r="BS25" s="32" t="s">
        <v>6156</v>
      </c>
      <c r="BT25" s="32" t="s">
        <v>6108</v>
      </c>
      <c r="BU25" s="32" t="s">
        <v>6109</v>
      </c>
      <c r="BV25" s="32" t="s">
        <v>6150</v>
      </c>
      <c r="BW25" s="32" t="s">
        <v>6112</v>
      </c>
      <c r="BX25" s="32" t="s">
        <v>6113</v>
      </c>
      <c r="BY25" s="32" t="s">
        <v>6114</v>
      </c>
      <c r="BZ25" s="32" t="s">
        <v>6115</v>
      </c>
      <c r="CA25" s="32"/>
      <c r="CB25" s="32"/>
      <c r="CC25" s="32"/>
      <c r="CD25" s="32"/>
      <c r="CE25" s="32"/>
      <c r="CF25" s="32"/>
      <c r="CG25" s="35"/>
    </row>
    <row r="26" spans="1:85" x14ac:dyDescent="0.3">
      <c r="A26" s="34" t="s">
        <v>6157</v>
      </c>
      <c r="B26" s="63">
        <v>83</v>
      </c>
      <c r="C26" s="32" t="s">
        <v>6049</v>
      </c>
      <c r="D26" s="32" t="s">
        <v>6117</v>
      </c>
      <c r="E26" s="32" t="s">
        <v>6052</v>
      </c>
      <c r="F26" s="32" t="s">
        <v>6053</v>
      </c>
      <c r="G26" s="32" t="s">
        <v>6054</v>
      </c>
      <c r="H26" s="32" t="s">
        <v>6055</v>
      </c>
      <c r="I26" s="32" t="s">
        <v>6056</v>
      </c>
      <c r="J26" s="32" t="s">
        <v>6057</v>
      </c>
      <c r="K26" s="32" t="s">
        <v>6058</v>
      </c>
      <c r="L26" s="32" t="s">
        <v>6129</v>
      </c>
      <c r="M26" s="32" t="s">
        <v>6130</v>
      </c>
      <c r="N26" s="32" t="s">
        <v>6060</v>
      </c>
      <c r="O26" s="32" t="s">
        <v>6061</v>
      </c>
      <c r="P26" s="32" t="s">
        <v>6062</v>
      </c>
      <c r="Q26" s="32" t="s">
        <v>6063</v>
      </c>
      <c r="R26" s="32" t="s">
        <v>5727</v>
      </c>
      <c r="S26" s="32" t="s">
        <v>6064</v>
      </c>
      <c r="T26" s="32" t="s">
        <v>6065</v>
      </c>
      <c r="U26" s="32" t="s">
        <v>6067</v>
      </c>
      <c r="V26" s="32" t="s">
        <v>6119</v>
      </c>
      <c r="W26" s="32" t="s">
        <v>6068</v>
      </c>
      <c r="X26" s="32" t="s">
        <v>6069</v>
      </c>
      <c r="Y26" s="32" t="s">
        <v>6070</v>
      </c>
      <c r="Z26" s="32" t="s">
        <v>5732</v>
      </c>
      <c r="AA26" s="32" t="s">
        <v>6071</v>
      </c>
      <c r="AB26" s="32" t="s">
        <v>6072</v>
      </c>
      <c r="AC26" s="32" t="s">
        <v>6073</v>
      </c>
      <c r="AD26" s="32" t="s">
        <v>6074</v>
      </c>
      <c r="AE26" s="32" t="s">
        <v>6075</v>
      </c>
      <c r="AF26" s="32" t="s">
        <v>6076</v>
      </c>
      <c r="AG26" s="32" t="s">
        <v>6077</v>
      </c>
      <c r="AH26" s="32" t="s">
        <v>6120</v>
      </c>
      <c r="AI26" s="32" t="s">
        <v>5711</v>
      </c>
      <c r="AJ26" s="32" t="s">
        <v>5729</v>
      </c>
      <c r="AK26" s="32" t="s">
        <v>6078</v>
      </c>
      <c r="AL26" s="32" t="s">
        <v>6079</v>
      </c>
      <c r="AM26" s="32" t="s">
        <v>6080</v>
      </c>
      <c r="AN26" s="32" t="s">
        <v>6081</v>
      </c>
      <c r="AO26" s="32" t="s">
        <v>6082</v>
      </c>
      <c r="AP26" s="32" t="s">
        <v>6083</v>
      </c>
      <c r="AQ26" s="32" t="s">
        <v>6121</v>
      </c>
      <c r="AR26" s="32" t="s">
        <v>6084</v>
      </c>
      <c r="AS26" s="32" t="s">
        <v>6085</v>
      </c>
      <c r="AT26" s="32" t="s">
        <v>6086</v>
      </c>
      <c r="AU26" s="32" t="s">
        <v>6087</v>
      </c>
      <c r="AV26" s="32" t="s">
        <v>6088</v>
      </c>
      <c r="AW26" s="32" t="s">
        <v>6089</v>
      </c>
      <c r="AX26" s="32" t="s">
        <v>6090</v>
      </c>
      <c r="AY26" s="32" t="s">
        <v>6091</v>
      </c>
      <c r="AZ26" s="32" t="s">
        <v>6092</v>
      </c>
      <c r="BA26" s="32" t="s">
        <v>6093</v>
      </c>
      <c r="BB26" s="32" t="s">
        <v>6094</v>
      </c>
      <c r="BC26" s="32" t="s">
        <v>6122</v>
      </c>
      <c r="BD26" s="32" t="s">
        <v>6095</v>
      </c>
      <c r="BE26" s="32" t="s">
        <v>6096</v>
      </c>
      <c r="BF26" s="32" t="s">
        <v>6097</v>
      </c>
      <c r="BG26" s="32" t="s">
        <v>6098</v>
      </c>
      <c r="BH26" s="32" t="s">
        <v>6099</v>
      </c>
      <c r="BI26" s="32" t="s">
        <v>6101</v>
      </c>
      <c r="BJ26" s="32" t="s">
        <v>6124</v>
      </c>
      <c r="BK26" s="32" t="s">
        <v>6132</v>
      </c>
      <c r="BL26" s="32" t="s">
        <v>6102</v>
      </c>
      <c r="BM26" s="32" t="s">
        <v>6103</v>
      </c>
      <c r="BN26" s="32" t="s">
        <v>6148</v>
      </c>
      <c r="BO26" s="32" t="s">
        <v>6158</v>
      </c>
      <c r="BP26" s="32" t="s">
        <v>6152</v>
      </c>
      <c r="BQ26" s="32" t="s">
        <v>6104</v>
      </c>
      <c r="BR26" s="32" t="s">
        <v>6125</v>
      </c>
      <c r="BS26" s="32" t="s">
        <v>6134</v>
      </c>
      <c r="BT26" s="32" t="s">
        <v>6136</v>
      </c>
      <c r="BU26" s="32" t="s">
        <v>6138</v>
      </c>
      <c r="BV26" s="32" t="s">
        <v>6107</v>
      </c>
      <c r="BW26" s="32" t="s">
        <v>6153</v>
      </c>
      <c r="BX26" s="32" t="s">
        <v>6108</v>
      </c>
      <c r="BY26" s="32" t="s">
        <v>6109</v>
      </c>
      <c r="BZ26" s="32" t="s">
        <v>6110</v>
      </c>
      <c r="CA26" s="32" t="s">
        <v>6150</v>
      </c>
      <c r="CB26" s="32" t="s">
        <v>6139</v>
      </c>
      <c r="CC26" s="32" t="s">
        <v>6140</v>
      </c>
      <c r="CD26" s="32" t="s">
        <v>6127</v>
      </c>
      <c r="CE26" s="32" t="s">
        <v>6112</v>
      </c>
      <c r="CF26" s="32" t="s">
        <v>6113</v>
      </c>
      <c r="CG26" s="35" t="s">
        <v>6115</v>
      </c>
    </row>
    <row r="27" spans="1:85" x14ac:dyDescent="0.3">
      <c r="A27" s="34" t="s">
        <v>6159</v>
      </c>
      <c r="B27" s="63">
        <v>62</v>
      </c>
      <c r="C27" s="32" t="s">
        <v>5733</v>
      </c>
      <c r="D27" s="32" t="s">
        <v>6118</v>
      </c>
      <c r="E27" s="32" t="s">
        <v>6052</v>
      </c>
      <c r="F27" s="32" t="s">
        <v>6053</v>
      </c>
      <c r="G27" s="32" t="s">
        <v>6054</v>
      </c>
      <c r="H27" s="32" t="s">
        <v>6055</v>
      </c>
      <c r="I27" s="32" t="s">
        <v>6056</v>
      </c>
      <c r="J27" s="32" t="s">
        <v>6057</v>
      </c>
      <c r="K27" s="32" t="s">
        <v>6058</v>
      </c>
      <c r="L27" s="32" t="s">
        <v>6060</v>
      </c>
      <c r="M27" s="32" t="s">
        <v>6061</v>
      </c>
      <c r="N27" s="32" t="s">
        <v>6062</v>
      </c>
      <c r="O27" s="32" t="s">
        <v>6063</v>
      </c>
      <c r="P27" s="32" t="s">
        <v>5727</v>
      </c>
      <c r="Q27" s="32" t="s">
        <v>6064</v>
      </c>
      <c r="R27" s="32" t="s">
        <v>6065</v>
      </c>
      <c r="S27" s="32" t="s">
        <v>6066</v>
      </c>
      <c r="T27" s="32" t="s">
        <v>6067</v>
      </c>
      <c r="U27" s="32" t="s">
        <v>6119</v>
      </c>
      <c r="V27" s="32" t="s">
        <v>6068</v>
      </c>
      <c r="W27" s="32" t="s">
        <v>6069</v>
      </c>
      <c r="X27" s="32" t="s">
        <v>5732</v>
      </c>
      <c r="Y27" s="32" t="s">
        <v>6071</v>
      </c>
      <c r="Z27" s="32" t="s">
        <v>6072</v>
      </c>
      <c r="AA27" s="32" t="s">
        <v>6073</v>
      </c>
      <c r="AB27" s="32" t="s">
        <v>6074</v>
      </c>
      <c r="AC27" s="32" t="s">
        <v>6075</v>
      </c>
      <c r="AD27" s="32" t="s">
        <v>5711</v>
      </c>
      <c r="AE27" s="32" t="s">
        <v>5729</v>
      </c>
      <c r="AF27" s="32" t="s">
        <v>6078</v>
      </c>
      <c r="AG27" s="32" t="s">
        <v>6079</v>
      </c>
      <c r="AH27" s="32" t="s">
        <v>6080</v>
      </c>
      <c r="AI27" s="32" t="s">
        <v>6081</v>
      </c>
      <c r="AJ27" s="32" t="s">
        <v>6082</v>
      </c>
      <c r="AK27" s="32" t="s">
        <v>6083</v>
      </c>
      <c r="AL27" s="32" t="s">
        <v>6121</v>
      </c>
      <c r="AM27" s="32" t="s">
        <v>6084</v>
      </c>
      <c r="AN27" s="32" t="s">
        <v>6085</v>
      </c>
      <c r="AO27" s="32" t="s">
        <v>6087</v>
      </c>
      <c r="AP27" s="32" t="s">
        <v>6088</v>
      </c>
      <c r="AQ27" s="32" t="s">
        <v>6089</v>
      </c>
      <c r="AR27" s="32" t="s">
        <v>6091</v>
      </c>
      <c r="AS27" s="32" t="s">
        <v>6092</v>
      </c>
      <c r="AT27" s="32" t="s">
        <v>6094</v>
      </c>
      <c r="AU27" s="32" t="s">
        <v>6122</v>
      </c>
      <c r="AV27" s="32" t="s">
        <v>6095</v>
      </c>
      <c r="AW27" s="32" t="s">
        <v>6097</v>
      </c>
      <c r="AX27" s="32" t="s">
        <v>6100</v>
      </c>
      <c r="AY27" s="32" t="s">
        <v>6132</v>
      </c>
      <c r="AZ27" s="32" t="s">
        <v>6102</v>
      </c>
      <c r="BA27" s="32" t="s">
        <v>6103</v>
      </c>
      <c r="BB27" s="32" t="s">
        <v>6152</v>
      </c>
      <c r="BC27" s="32" t="s">
        <v>6142</v>
      </c>
      <c r="BD27" s="32" t="s">
        <v>6104</v>
      </c>
      <c r="BE27" s="32" t="s">
        <v>6133</v>
      </c>
      <c r="BF27" s="32" t="s">
        <v>6134</v>
      </c>
      <c r="BG27" s="32" t="s">
        <v>6105</v>
      </c>
      <c r="BH27" s="32" t="s">
        <v>6136</v>
      </c>
      <c r="BI27" s="32" t="s">
        <v>6109</v>
      </c>
      <c r="BJ27" s="32" t="s">
        <v>6110</v>
      </c>
      <c r="BK27" s="32" t="s">
        <v>6112</v>
      </c>
      <c r="BL27" s="32" t="s">
        <v>6113</v>
      </c>
      <c r="BM27" s="32"/>
      <c r="BN27" s="32"/>
      <c r="BO27" s="32"/>
      <c r="BP27" s="32"/>
      <c r="BQ27" s="32"/>
      <c r="BR27" s="32"/>
      <c r="BS27" s="32"/>
      <c r="BT27" s="32"/>
      <c r="BU27" s="32"/>
      <c r="BV27" s="32"/>
      <c r="BW27" s="32"/>
      <c r="BX27" s="32"/>
      <c r="BY27" s="32"/>
      <c r="BZ27" s="32"/>
      <c r="CA27" s="32"/>
      <c r="CB27" s="32"/>
      <c r="CC27" s="32"/>
      <c r="CD27" s="32"/>
      <c r="CE27" s="32"/>
      <c r="CF27" s="32"/>
      <c r="CG27" s="35"/>
    </row>
    <row r="28" spans="1:85" ht="15" thickBot="1" x14ac:dyDescent="0.35">
      <c r="A28" s="36" t="s">
        <v>6160</v>
      </c>
      <c r="B28" s="65">
        <v>80</v>
      </c>
      <c r="C28" s="33" t="s">
        <v>6049</v>
      </c>
      <c r="D28" s="33" t="s">
        <v>6117</v>
      </c>
      <c r="E28" s="33" t="s">
        <v>6118</v>
      </c>
      <c r="F28" s="33" t="s">
        <v>6052</v>
      </c>
      <c r="G28" s="33" t="s">
        <v>6053</v>
      </c>
      <c r="H28" s="33" t="s">
        <v>6054</v>
      </c>
      <c r="I28" s="33" t="s">
        <v>6055</v>
      </c>
      <c r="J28" s="33" t="s">
        <v>6056</v>
      </c>
      <c r="K28" s="33" t="s">
        <v>6057</v>
      </c>
      <c r="L28" s="33" t="s">
        <v>6058</v>
      </c>
      <c r="M28" s="33" t="s">
        <v>6130</v>
      </c>
      <c r="N28" s="33" t="s">
        <v>6059</v>
      </c>
      <c r="O28" s="33" t="s">
        <v>6060</v>
      </c>
      <c r="P28" s="33" t="s">
        <v>6061</v>
      </c>
      <c r="Q28" s="33" t="s">
        <v>6062</v>
      </c>
      <c r="R28" s="33" t="s">
        <v>6063</v>
      </c>
      <c r="S28" s="33" t="s">
        <v>5727</v>
      </c>
      <c r="T28" s="33" t="s">
        <v>6064</v>
      </c>
      <c r="U28" s="33" t="s">
        <v>6065</v>
      </c>
      <c r="V28" s="33" t="s">
        <v>6066</v>
      </c>
      <c r="W28" s="33" t="s">
        <v>6131</v>
      </c>
      <c r="X28" s="33" t="s">
        <v>6067</v>
      </c>
      <c r="Y28" s="33" t="s">
        <v>6119</v>
      </c>
      <c r="Z28" s="33" t="s">
        <v>6068</v>
      </c>
      <c r="AA28" s="33" t="s">
        <v>6069</v>
      </c>
      <c r="AB28" s="33" t="s">
        <v>6070</v>
      </c>
      <c r="AC28" s="33" t="s">
        <v>5732</v>
      </c>
      <c r="AD28" s="33" t="s">
        <v>6073</v>
      </c>
      <c r="AE28" s="33" t="s">
        <v>6074</v>
      </c>
      <c r="AF28" s="33" t="s">
        <v>6075</v>
      </c>
      <c r="AG28" s="33" t="s">
        <v>6076</v>
      </c>
      <c r="AH28" s="33" t="s">
        <v>6077</v>
      </c>
      <c r="AI28" s="33" t="s">
        <v>5711</v>
      </c>
      <c r="AJ28" s="33" t="s">
        <v>5729</v>
      </c>
      <c r="AK28" s="33" t="s">
        <v>6078</v>
      </c>
      <c r="AL28" s="33" t="s">
        <v>6079</v>
      </c>
      <c r="AM28" s="33" t="s">
        <v>6081</v>
      </c>
      <c r="AN28" s="33" t="s">
        <v>6082</v>
      </c>
      <c r="AO28" s="33" t="s">
        <v>6083</v>
      </c>
      <c r="AP28" s="33" t="s">
        <v>6121</v>
      </c>
      <c r="AQ28" s="33" t="s">
        <v>6084</v>
      </c>
      <c r="AR28" s="33" t="s">
        <v>6085</v>
      </c>
      <c r="AS28" s="33" t="s">
        <v>6086</v>
      </c>
      <c r="AT28" s="33" t="s">
        <v>6088</v>
      </c>
      <c r="AU28" s="33" t="s">
        <v>6089</v>
      </c>
      <c r="AV28" s="33" t="s">
        <v>6090</v>
      </c>
      <c r="AW28" s="33" t="s">
        <v>6091</v>
      </c>
      <c r="AX28" s="33" t="s">
        <v>6092</v>
      </c>
      <c r="AY28" s="33" t="s">
        <v>6093</v>
      </c>
      <c r="AZ28" s="33" t="s">
        <v>6094</v>
      </c>
      <c r="BA28" s="33" t="s">
        <v>6122</v>
      </c>
      <c r="BB28" s="33" t="s">
        <v>6095</v>
      </c>
      <c r="BC28" s="33" t="s">
        <v>6096</v>
      </c>
      <c r="BD28" s="33" t="s">
        <v>6097</v>
      </c>
      <c r="BE28" s="33" t="s">
        <v>6098</v>
      </c>
      <c r="BF28" s="33" t="s">
        <v>6100</v>
      </c>
      <c r="BG28" s="33" t="s">
        <v>6101</v>
      </c>
      <c r="BH28" s="33" t="s">
        <v>6124</v>
      </c>
      <c r="BI28" s="33" t="s">
        <v>6102</v>
      </c>
      <c r="BJ28" s="33" t="s">
        <v>6103</v>
      </c>
      <c r="BK28" s="33" t="s">
        <v>6148</v>
      </c>
      <c r="BL28" s="33" t="s">
        <v>6125</v>
      </c>
      <c r="BM28" s="33" t="s">
        <v>6134</v>
      </c>
      <c r="BN28" s="33" t="s">
        <v>6135</v>
      </c>
      <c r="BO28" s="33" t="s">
        <v>6105</v>
      </c>
      <c r="BP28" s="33" t="s">
        <v>6136</v>
      </c>
      <c r="BQ28" s="33" t="s">
        <v>6138</v>
      </c>
      <c r="BR28" s="33" t="s">
        <v>6143</v>
      </c>
      <c r="BS28" s="33" t="s">
        <v>6106</v>
      </c>
      <c r="BT28" s="33" t="s">
        <v>6107</v>
      </c>
      <c r="BU28" s="33" t="s">
        <v>6126</v>
      </c>
      <c r="BV28" s="33" t="s">
        <v>6108</v>
      </c>
      <c r="BW28" s="33" t="s">
        <v>6109</v>
      </c>
      <c r="BX28" s="33" t="s">
        <v>6110</v>
      </c>
      <c r="BY28" s="33" t="s">
        <v>6144</v>
      </c>
      <c r="BZ28" s="33" t="s">
        <v>6139</v>
      </c>
      <c r="CA28" s="33" t="s">
        <v>6140</v>
      </c>
      <c r="CB28" s="33" t="s">
        <v>6112</v>
      </c>
      <c r="CC28" s="33" t="s">
        <v>6113</v>
      </c>
      <c r="CD28" s="33" t="s">
        <v>6114</v>
      </c>
      <c r="CE28" s="33"/>
      <c r="CF28" s="33"/>
      <c r="CG28" s="37"/>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41749-163E-40FF-8DA5-98CC7D5DCE72}">
  <dimension ref="A1:C4"/>
  <sheetViews>
    <sheetView workbookViewId="0">
      <selection activeCell="A12" sqref="A12"/>
    </sheetView>
  </sheetViews>
  <sheetFormatPr defaultRowHeight="14.4" x14ac:dyDescent="0.3"/>
  <cols>
    <col min="1" max="1" width="45.33203125" customWidth="1"/>
    <col min="2" max="2" width="25.5546875" bestFit="1" customWidth="1"/>
  </cols>
  <sheetData>
    <row r="1" spans="1:3" x14ac:dyDescent="0.3">
      <c r="A1" s="2" t="s">
        <v>5944</v>
      </c>
    </row>
    <row r="2" spans="1:3" x14ac:dyDescent="0.3">
      <c r="A2" s="6" t="s">
        <v>5943</v>
      </c>
      <c r="B2" s="6" t="s">
        <v>5945</v>
      </c>
      <c r="C2" s="6" t="s">
        <v>5942</v>
      </c>
    </row>
    <row r="3" spans="1:3" x14ac:dyDescent="0.3">
      <c r="A3" t="s">
        <v>5938</v>
      </c>
      <c r="B3">
        <v>10</v>
      </c>
      <c r="C3" t="s">
        <v>5939</v>
      </c>
    </row>
    <row r="4" spans="1:3" x14ac:dyDescent="0.3">
      <c r="A4" t="s">
        <v>5940</v>
      </c>
      <c r="B4">
        <v>49</v>
      </c>
      <c r="C4" t="s">
        <v>594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24"/>
  <sheetViews>
    <sheetView workbookViewId="0">
      <selection activeCell="J19" sqref="J19"/>
    </sheetView>
  </sheetViews>
  <sheetFormatPr defaultRowHeight="14.4" x14ac:dyDescent="0.3"/>
  <cols>
    <col min="1" max="1" width="5.33203125" customWidth="1"/>
    <col min="2" max="2" width="15" style="9" bestFit="1" customWidth="1"/>
    <col min="6" max="6" width="9.5546875" customWidth="1"/>
  </cols>
  <sheetData>
    <row r="1" spans="1:3" x14ac:dyDescent="0.3">
      <c r="A1" s="4" t="s">
        <v>6042</v>
      </c>
      <c r="B1" s="7"/>
      <c r="C1" s="5"/>
    </row>
    <row r="2" spans="1:3" x14ac:dyDescent="0.3">
      <c r="A2" s="3" t="s">
        <v>2016</v>
      </c>
      <c r="B2" s="3" t="s">
        <v>2017</v>
      </c>
      <c r="C2" s="3" t="s">
        <v>2018</v>
      </c>
    </row>
    <row r="3" spans="1:3" x14ac:dyDescent="0.3">
      <c r="A3" s="19">
        <v>1</v>
      </c>
      <c r="B3" s="19" t="s">
        <v>32</v>
      </c>
      <c r="C3" s="19">
        <v>46</v>
      </c>
    </row>
    <row r="4" spans="1:3" x14ac:dyDescent="0.3">
      <c r="A4" s="19">
        <v>2</v>
      </c>
      <c r="B4" s="19" t="s">
        <v>2</v>
      </c>
      <c r="C4" s="19">
        <v>45</v>
      </c>
    </row>
    <row r="5" spans="1:3" x14ac:dyDescent="0.3">
      <c r="A5" s="19">
        <v>3</v>
      </c>
      <c r="B5" s="19" t="s">
        <v>88</v>
      </c>
      <c r="C5" s="19">
        <v>44</v>
      </c>
    </row>
    <row r="6" spans="1:3" x14ac:dyDescent="0.3">
      <c r="A6" s="19">
        <v>4</v>
      </c>
      <c r="B6" s="19" t="s">
        <v>2019</v>
      </c>
      <c r="C6" s="19">
        <v>34</v>
      </c>
    </row>
    <row r="7" spans="1:3" x14ac:dyDescent="0.3">
      <c r="A7" s="19">
        <v>5</v>
      </c>
      <c r="B7" s="19" t="s">
        <v>2025</v>
      </c>
      <c r="C7" s="19">
        <v>31</v>
      </c>
    </row>
    <row r="8" spans="1:3" x14ac:dyDescent="0.3">
      <c r="A8" s="19">
        <v>6</v>
      </c>
      <c r="B8" s="19" t="s">
        <v>74</v>
      </c>
      <c r="C8" s="19">
        <v>26</v>
      </c>
    </row>
    <row r="9" spans="1:3" x14ac:dyDescent="0.3">
      <c r="A9" s="19">
        <v>6</v>
      </c>
      <c r="B9" s="19" t="s">
        <v>98</v>
      </c>
      <c r="C9" s="19">
        <v>26</v>
      </c>
    </row>
    <row r="10" spans="1:3" x14ac:dyDescent="0.3">
      <c r="A10" s="19">
        <v>8</v>
      </c>
      <c r="B10" s="19" t="s">
        <v>2026</v>
      </c>
      <c r="C10" s="19">
        <v>23</v>
      </c>
    </row>
    <row r="11" spans="1:3" x14ac:dyDescent="0.3">
      <c r="A11" s="19">
        <v>9</v>
      </c>
      <c r="B11" s="19" t="s">
        <v>2027</v>
      </c>
      <c r="C11" s="19">
        <v>22</v>
      </c>
    </row>
    <row r="12" spans="1:3" x14ac:dyDescent="0.3">
      <c r="A12" s="19">
        <v>10</v>
      </c>
      <c r="B12" s="19" t="s">
        <v>87</v>
      </c>
      <c r="C12" s="19">
        <v>21</v>
      </c>
    </row>
    <row r="13" spans="1:3" x14ac:dyDescent="0.3">
      <c r="A13" s="19">
        <v>11</v>
      </c>
      <c r="B13" s="19" t="s">
        <v>1907</v>
      </c>
      <c r="C13" s="19">
        <v>20</v>
      </c>
    </row>
    <row r="14" spans="1:3" x14ac:dyDescent="0.3">
      <c r="A14" s="19">
        <v>12</v>
      </c>
      <c r="B14" s="19" t="s">
        <v>46</v>
      </c>
      <c r="C14" s="19">
        <v>18</v>
      </c>
    </row>
    <row r="15" spans="1:3" x14ac:dyDescent="0.3">
      <c r="A15" s="19">
        <v>13</v>
      </c>
      <c r="B15" s="19" t="s">
        <v>2020</v>
      </c>
      <c r="C15" s="19">
        <v>15</v>
      </c>
    </row>
    <row r="16" spans="1:3" x14ac:dyDescent="0.3">
      <c r="A16" s="19">
        <v>13</v>
      </c>
      <c r="B16" s="19" t="s">
        <v>123</v>
      </c>
      <c r="C16" s="19">
        <v>15</v>
      </c>
    </row>
    <row r="17" spans="1:3" x14ac:dyDescent="0.3">
      <c r="A17" s="19">
        <v>13</v>
      </c>
      <c r="B17" s="19" t="s">
        <v>63</v>
      </c>
      <c r="C17" s="19">
        <v>15</v>
      </c>
    </row>
    <row r="18" spans="1:3" x14ac:dyDescent="0.3">
      <c r="A18" s="19">
        <v>13</v>
      </c>
      <c r="B18" s="19" t="s">
        <v>39</v>
      </c>
      <c r="C18" s="19">
        <v>15</v>
      </c>
    </row>
    <row r="19" spans="1:3" x14ac:dyDescent="0.3">
      <c r="A19" s="19">
        <v>17</v>
      </c>
      <c r="B19" s="19" t="s">
        <v>67</v>
      </c>
      <c r="C19" s="19">
        <v>14</v>
      </c>
    </row>
    <row r="20" spans="1:3" x14ac:dyDescent="0.3">
      <c r="A20" s="19">
        <v>17</v>
      </c>
      <c r="B20" s="19" t="s">
        <v>107</v>
      </c>
      <c r="C20" s="19">
        <v>14</v>
      </c>
    </row>
    <row r="21" spans="1:3" x14ac:dyDescent="0.3">
      <c r="A21" s="19">
        <v>19</v>
      </c>
      <c r="B21" s="19" t="s">
        <v>2028</v>
      </c>
      <c r="C21" s="19">
        <v>12</v>
      </c>
    </row>
    <row r="22" spans="1:3" x14ac:dyDescent="0.3">
      <c r="A22" s="19">
        <v>19</v>
      </c>
      <c r="B22" s="19" t="s">
        <v>69</v>
      </c>
      <c r="C22" s="19">
        <v>12</v>
      </c>
    </row>
    <row r="23" spans="1:3" x14ac:dyDescent="0.3">
      <c r="A23" s="10"/>
      <c r="B23" s="28"/>
      <c r="C23" s="10"/>
    </row>
    <row r="24" spans="1:3" x14ac:dyDescent="0.3">
      <c r="A24" s="10"/>
      <c r="B24" s="28"/>
      <c r="C24" s="10"/>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22"/>
  <sheetViews>
    <sheetView workbookViewId="0">
      <selection activeCell="I11" sqref="I11"/>
    </sheetView>
  </sheetViews>
  <sheetFormatPr defaultRowHeight="14.4" x14ac:dyDescent="0.3"/>
  <cols>
    <col min="1" max="1" width="5.44140625" customWidth="1"/>
    <col min="2" max="2" width="14" style="9" bestFit="1" customWidth="1"/>
    <col min="6" max="6" width="9.109375" customWidth="1"/>
  </cols>
  <sheetData>
    <row r="1" spans="1:3" x14ac:dyDescent="0.3">
      <c r="A1" s="4" t="s">
        <v>6043</v>
      </c>
      <c r="B1" s="7"/>
      <c r="C1" s="5"/>
    </row>
    <row r="2" spans="1:3" x14ac:dyDescent="0.3">
      <c r="A2" s="3" t="s">
        <v>2016</v>
      </c>
      <c r="B2" s="8" t="s">
        <v>2017</v>
      </c>
      <c r="C2" s="3" t="s">
        <v>2018</v>
      </c>
    </row>
    <row r="3" spans="1:3" x14ac:dyDescent="0.3">
      <c r="A3" s="19">
        <v>1</v>
      </c>
      <c r="B3" s="29" t="s">
        <v>2019</v>
      </c>
      <c r="C3" s="19">
        <v>32</v>
      </c>
    </row>
    <row r="4" spans="1:3" x14ac:dyDescent="0.3">
      <c r="A4" s="19">
        <v>2</v>
      </c>
      <c r="B4" s="29" t="s">
        <v>1876</v>
      </c>
      <c r="C4" s="19">
        <v>26</v>
      </c>
    </row>
    <row r="5" spans="1:3" x14ac:dyDescent="0.3">
      <c r="A5" s="19">
        <v>3</v>
      </c>
      <c r="B5" s="29" t="s">
        <v>1879</v>
      </c>
      <c r="C5" s="19">
        <v>24</v>
      </c>
    </row>
    <row r="6" spans="1:3" x14ac:dyDescent="0.3">
      <c r="A6" s="19">
        <v>4</v>
      </c>
      <c r="B6" s="29" t="s">
        <v>1884</v>
      </c>
      <c r="C6" s="19">
        <v>18</v>
      </c>
    </row>
    <row r="7" spans="1:3" x14ac:dyDescent="0.3">
      <c r="A7" s="19">
        <v>5</v>
      </c>
      <c r="B7" s="29" t="s">
        <v>1919</v>
      </c>
      <c r="C7" s="19">
        <v>16</v>
      </c>
    </row>
    <row r="8" spans="1:3" x14ac:dyDescent="0.3">
      <c r="A8" s="19">
        <v>6</v>
      </c>
      <c r="B8" s="29" t="s">
        <v>1878</v>
      </c>
      <c r="C8" s="19">
        <v>15</v>
      </c>
    </row>
    <row r="9" spans="1:3" x14ac:dyDescent="0.3">
      <c r="A9" s="19">
        <v>7</v>
      </c>
      <c r="B9" s="29" t="s">
        <v>1921</v>
      </c>
      <c r="C9" s="19">
        <v>14</v>
      </c>
    </row>
    <row r="10" spans="1:3" x14ac:dyDescent="0.3">
      <c r="A10" s="19">
        <v>8</v>
      </c>
      <c r="B10" s="29" t="s">
        <v>1923</v>
      </c>
      <c r="C10" s="19">
        <v>13</v>
      </c>
    </row>
    <row r="11" spans="1:3" x14ac:dyDescent="0.3">
      <c r="A11" s="19">
        <v>9</v>
      </c>
      <c r="B11" s="29" t="s">
        <v>1889</v>
      </c>
      <c r="C11" s="19">
        <v>12</v>
      </c>
    </row>
    <row r="12" spans="1:3" x14ac:dyDescent="0.3">
      <c r="A12" s="19">
        <v>10</v>
      </c>
      <c r="B12" s="29" t="s">
        <v>2020</v>
      </c>
      <c r="C12" s="19">
        <v>11</v>
      </c>
    </row>
    <row r="13" spans="1:3" x14ac:dyDescent="0.3">
      <c r="A13" s="19">
        <v>10</v>
      </c>
      <c r="B13" s="29" t="s">
        <v>1895</v>
      </c>
      <c r="C13" s="19">
        <v>11</v>
      </c>
    </row>
    <row r="14" spans="1:3" x14ac:dyDescent="0.3">
      <c r="A14" s="19">
        <v>12</v>
      </c>
      <c r="B14" s="29" t="s">
        <v>1892</v>
      </c>
      <c r="C14" s="19">
        <v>10</v>
      </c>
    </row>
    <row r="15" spans="1:3" x14ac:dyDescent="0.3">
      <c r="A15" s="19">
        <v>13</v>
      </c>
      <c r="B15" s="29" t="s">
        <v>1885</v>
      </c>
      <c r="C15" s="19">
        <v>9</v>
      </c>
    </row>
    <row r="16" spans="1:3" x14ac:dyDescent="0.3">
      <c r="A16" s="19">
        <v>13</v>
      </c>
      <c r="B16" s="29" t="s">
        <v>1891</v>
      </c>
      <c r="C16" s="19">
        <v>9</v>
      </c>
    </row>
    <row r="17" spans="1:3" x14ac:dyDescent="0.3">
      <c r="A17" s="19">
        <v>13</v>
      </c>
      <c r="B17" s="29" t="s">
        <v>2022</v>
      </c>
      <c r="C17" s="19">
        <v>9</v>
      </c>
    </row>
    <row r="18" spans="1:3" x14ac:dyDescent="0.3">
      <c r="A18" s="19">
        <v>16</v>
      </c>
      <c r="B18" s="29" t="s">
        <v>1888</v>
      </c>
      <c r="C18" s="19">
        <v>8</v>
      </c>
    </row>
    <row r="19" spans="1:3" x14ac:dyDescent="0.3">
      <c r="A19" s="19">
        <v>16</v>
      </c>
      <c r="B19" s="29" t="s">
        <v>1886</v>
      </c>
      <c r="C19" s="19">
        <v>8</v>
      </c>
    </row>
    <row r="20" spans="1:3" x14ac:dyDescent="0.3">
      <c r="A20" s="19">
        <v>16</v>
      </c>
      <c r="B20" s="29" t="s">
        <v>2023</v>
      </c>
      <c r="C20" s="19">
        <v>8</v>
      </c>
    </row>
    <row r="21" spans="1:3" x14ac:dyDescent="0.3">
      <c r="A21" s="19">
        <v>16</v>
      </c>
      <c r="B21" s="29" t="s">
        <v>1898</v>
      </c>
      <c r="C21" s="19">
        <v>8</v>
      </c>
    </row>
    <row r="22" spans="1:3" x14ac:dyDescent="0.3">
      <c r="A22" s="19">
        <v>16</v>
      </c>
      <c r="B22" s="29" t="s">
        <v>1880</v>
      </c>
      <c r="C22" s="19">
        <v>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22"/>
  <sheetViews>
    <sheetView workbookViewId="0"/>
  </sheetViews>
  <sheetFormatPr defaultRowHeight="14.4" x14ac:dyDescent="0.3"/>
  <cols>
    <col min="1" max="1" width="5.44140625" customWidth="1"/>
    <col min="2" max="2" width="14.44140625" style="9" bestFit="1" customWidth="1"/>
    <col min="7" max="7" width="9.44140625" customWidth="1"/>
  </cols>
  <sheetData>
    <row r="1" spans="1:3" x14ac:dyDescent="0.3">
      <c r="A1" s="4" t="s">
        <v>6169</v>
      </c>
      <c r="B1" s="7"/>
      <c r="C1" s="5"/>
    </row>
    <row r="2" spans="1:3" x14ac:dyDescent="0.3">
      <c r="A2" s="3" t="s">
        <v>2016</v>
      </c>
      <c r="B2" s="3" t="s">
        <v>2017</v>
      </c>
      <c r="C2" s="3" t="s">
        <v>2018</v>
      </c>
    </row>
    <row r="3" spans="1:3" x14ac:dyDescent="0.3">
      <c r="A3" s="19">
        <v>1</v>
      </c>
      <c r="B3" s="19" t="s">
        <v>1962</v>
      </c>
      <c r="C3" s="19">
        <v>101</v>
      </c>
    </row>
    <row r="4" spans="1:3" x14ac:dyDescent="0.3">
      <c r="A4" s="19">
        <v>2</v>
      </c>
      <c r="B4" s="19" t="s">
        <v>2027</v>
      </c>
      <c r="C4" s="19">
        <v>91</v>
      </c>
    </row>
    <row r="5" spans="1:3" x14ac:dyDescent="0.3">
      <c r="A5" s="19">
        <v>3</v>
      </c>
      <c r="B5" s="19" t="s">
        <v>158</v>
      </c>
      <c r="C5" s="19">
        <v>70</v>
      </c>
    </row>
    <row r="6" spans="1:3" x14ac:dyDescent="0.3">
      <c r="A6" s="19">
        <v>4</v>
      </c>
      <c r="B6" s="19" t="s">
        <v>1932</v>
      </c>
      <c r="C6" s="19">
        <v>63</v>
      </c>
    </row>
    <row r="7" spans="1:3" x14ac:dyDescent="0.3">
      <c r="A7" s="19">
        <v>4</v>
      </c>
      <c r="B7" s="19" t="s">
        <v>355</v>
      </c>
      <c r="C7" s="19">
        <v>63</v>
      </c>
    </row>
    <row r="8" spans="1:3" x14ac:dyDescent="0.3">
      <c r="A8" s="19">
        <v>6</v>
      </c>
      <c r="B8" s="19" t="s">
        <v>2021</v>
      </c>
      <c r="C8" s="19">
        <v>62</v>
      </c>
    </row>
    <row r="9" spans="1:3" x14ac:dyDescent="0.3">
      <c r="A9" s="19">
        <v>6</v>
      </c>
      <c r="B9" s="19" t="s">
        <v>345</v>
      </c>
      <c r="C9" s="19">
        <v>62</v>
      </c>
    </row>
    <row r="10" spans="1:3" x14ac:dyDescent="0.3">
      <c r="A10" s="19">
        <v>6</v>
      </c>
      <c r="B10" s="19" t="s">
        <v>256</v>
      </c>
      <c r="C10" s="19">
        <v>62</v>
      </c>
    </row>
    <row r="11" spans="1:3" x14ac:dyDescent="0.3">
      <c r="A11" s="19">
        <v>6</v>
      </c>
      <c r="B11" s="19" t="s">
        <v>2020</v>
      </c>
      <c r="C11" s="19">
        <v>62</v>
      </c>
    </row>
    <row r="12" spans="1:3" x14ac:dyDescent="0.3">
      <c r="A12" s="19">
        <v>6</v>
      </c>
      <c r="B12" s="19" t="s">
        <v>251</v>
      </c>
      <c r="C12" s="19">
        <v>62</v>
      </c>
    </row>
    <row r="13" spans="1:3" x14ac:dyDescent="0.3">
      <c r="A13" s="19">
        <v>6</v>
      </c>
      <c r="B13" s="19" t="s">
        <v>321</v>
      </c>
      <c r="C13" s="19">
        <v>62</v>
      </c>
    </row>
    <row r="14" spans="1:3" x14ac:dyDescent="0.3">
      <c r="A14" s="19">
        <v>12</v>
      </c>
      <c r="B14" s="19" t="s">
        <v>5721</v>
      </c>
      <c r="C14" s="19">
        <v>61</v>
      </c>
    </row>
    <row r="15" spans="1:3" x14ac:dyDescent="0.3">
      <c r="A15" s="19">
        <v>13</v>
      </c>
      <c r="B15" s="19" t="s">
        <v>175</v>
      </c>
      <c r="C15" s="19">
        <v>57</v>
      </c>
    </row>
    <row r="16" spans="1:3" x14ac:dyDescent="0.3">
      <c r="A16" s="19">
        <v>13</v>
      </c>
      <c r="B16" s="19" t="s">
        <v>247</v>
      </c>
      <c r="C16" s="19">
        <v>57</v>
      </c>
    </row>
    <row r="17" spans="1:3" x14ac:dyDescent="0.3">
      <c r="A17" s="19">
        <v>15</v>
      </c>
      <c r="B17" s="19" t="s">
        <v>416</v>
      </c>
      <c r="C17" s="19">
        <v>56</v>
      </c>
    </row>
    <row r="18" spans="1:3" x14ac:dyDescent="0.3">
      <c r="A18" s="19">
        <v>16</v>
      </c>
      <c r="B18" s="19" t="s">
        <v>5722</v>
      </c>
      <c r="C18" s="19">
        <v>55</v>
      </c>
    </row>
    <row r="19" spans="1:3" x14ac:dyDescent="0.3">
      <c r="A19" s="19">
        <v>17</v>
      </c>
      <c r="B19" s="19" t="s">
        <v>359</v>
      </c>
      <c r="C19" s="19">
        <v>53</v>
      </c>
    </row>
    <row r="20" spans="1:3" x14ac:dyDescent="0.3">
      <c r="A20" s="19">
        <v>18</v>
      </c>
      <c r="B20" s="19" t="s">
        <v>2030</v>
      </c>
      <c r="C20" s="19">
        <v>52</v>
      </c>
    </row>
    <row r="21" spans="1:3" x14ac:dyDescent="0.3">
      <c r="A21" s="19">
        <v>19</v>
      </c>
      <c r="B21" s="19" t="s">
        <v>2024</v>
      </c>
      <c r="C21" s="19">
        <v>50</v>
      </c>
    </row>
    <row r="22" spans="1:3" x14ac:dyDescent="0.3">
      <c r="A22" s="19">
        <v>19</v>
      </c>
      <c r="B22" s="19" t="s">
        <v>422</v>
      </c>
      <c r="C22" s="19">
        <v>5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List of contents</vt:lpstr>
      <vt:lpstr>ST1</vt:lpstr>
      <vt:lpstr>ST2</vt:lpstr>
      <vt:lpstr>ST3</vt:lpstr>
      <vt:lpstr>ST4</vt:lpstr>
      <vt:lpstr>ST5</vt:lpstr>
      <vt:lpstr>ST6</vt:lpstr>
      <vt:lpstr>ST7</vt:lpstr>
      <vt:lpstr>ST8</vt:lpstr>
      <vt:lpstr>ST9</vt:lpstr>
      <vt:lpstr>ST10</vt:lpstr>
      <vt:lpstr>ST11</vt:lpstr>
      <vt:lpstr>ST12</vt:lpstr>
      <vt:lpstr>ST13</vt:lpstr>
      <vt:lpstr>ST1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6-30T11:25:11Z</dcterms:modified>
</cp:coreProperties>
</file>